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510"/>
  <workbookPr filterPrivacy="1" defaultThemeVersion="124226"/>
  <xr:revisionPtr revIDLastSave="0" documentId="13_ncr:1_{18545D14-AEDF-994E-B431-E0DD9B0E5AF1}" xr6:coauthVersionLast="45" xr6:coauthVersionMax="45" xr10:uidLastSave="{00000000-0000-0000-0000-000000000000}"/>
  <bookViews>
    <workbookView xWindow="0" yWindow="460" windowWidth="28800" windowHeight="16520" firstSheet="2" activeTab="9" xr2:uid="{00000000-000D-0000-FFFF-FFFF00000000}"/>
  </bookViews>
  <sheets>
    <sheet name="MIR143-Blank clean" sheetId="7" r:id="rId1"/>
    <sheet name="MIR143-GSK126 clean" sheetId="8" r:id="rId2"/>
    <sheet name="MIR143-GSKJ4 clean" sheetId="9" r:id="rId3"/>
    <sheet name="Blank specific proteins" sheetId="10" r:id="rId4"/>
    <sheet name="GSK-126 specific proteins" sheetId="11" r:id="rId5"/>
    <sheet name="GSK-J4 specific proteins" sheetId="12" r:id="rId6"/>
    <sheet name="Blank &amp;GSK126 common" sheetId="13" r:id="rId7"/>
    <sheet name="BL&amp;GSKJ4 common" sheetId="14" r:id="rId8"/>
    <sheet name="GSK126&amp;J4 common" sheetId="15" r:id="rId9"/>
    <sheet name="All common" sheetId="16" r:id="rId10"/>
  </sheets>
  <calcPr calcId="122211"/>
</workbook>
</file>

<file path=xl/sharedStrings.xml><?xml version="1.0" encoding="utf-8"?>
<sst xmlns="http://schemas.openxmlformats.org/spreadsheetml/2006/main" count="4703" uniqueCount="3000">
  <si>
    <t>PF Number</t>
  </si>
  <si>
    <t>Accession</t>
  </si>
  <si>
    <t>Score</t>
  </si>
  <si>
    <t>Mass</t>
  </si>
  <si>
    <t>Matches</t>
  </si>
  <si>
    <t>Sequences</t>
  </si>
  <si>
    <t>emPAI</t>
  </si>
  <si>
    <t>Protein description</t>
  </si>
  <si>
    <t>20 (10)</t>
  </si>
  <si>
    <t>Uncharacterized protein OS=Sus scrofa OX=9823 PE=1 SV=3</t>
  </si>
  <si>
    <t>A0A286ZPG4_PIG</t>
  </si>
  <si>
    <t>Filamin B OS=Sus scrofa OX=9823 GN=FLNB PE=1 SV=1</t>
  </si>
  <si>
    <t>13 (6)</t>
  </si>
  <si>
    <t>11 (5)</t>
  </si>
  <si>
    <t>Keratin, type II cytoskeletal 8 OS=Sus scrofa OX=9823 GN=KRT8 PE=1 SV=1</t>
  </si>
  <si>
    <t>10 (6)</t>
  </si>
  <si>
    <t>8 (6)</t>
  </si>
  <si>
    <t>7 (5)</t>
  </si>
  <si>
    <t>Q0QEM6_PIG</t>
  </si>
  <si>
    <t>ATP synthase subunit beta (Fragment) OS=Sus scrofa OX=9823 GN=ATP5B PE=2 SV=1</t>
  </si>
  <si>
    <t>38 (28)</t>
  </si>
  <si>
    <t>15 (10)</t>
  </si>
  <si>
    <t>A0A286ZI52_PIG</t>
  </si>
  <si>
    <t>Heterogeneous nuclear ribonucleoprotein A2/B1 OS=Sus scrofa OX=9823 GN=HNRNPA2B1 PE=1 SV=1</t>
  </si>
  <si>
    <t>12 (7)</t>
  </si>
  <si>
    <t>Plectin OS=Sus scrofa OX=9823 GN=PLEC PE=1 SV=1</t>
  </si>
  <si>
    <t>I3L650_PIG</t>
  </si>
  <si>
    <t>19 (14)</t>
  </si>
  <si>
    <t>Caldesmon 1 OS=Sus scrofa OX=9823 GN=CALD1 PE=1 SV=2</t>
  </si>
  <si>
    <t>A0A0R4I995_SUSBA</t>
  </si>
  <si>
    <t>16 (13)</t>
  </si>
  <si>
    <t>Tubulin beta chain OS=Sus barbatus OX=41807 PE=1 SV=1</t>
  </si>
  <si>
    <t>A0A287B749_PIG</t>
  </si>
  <si>
    <t>22 (16)</t>
  </si>
  <si>
    <t>11 (10)</t>
  </si>
  <si>
    <t>Tubulin beta chain OS=Sus scrofa OX=9823 GN=TUBB6 PE=1 SV=1</t>
  </si>
  <si>
    <t>20 (16)</t>
  </si>
  <si>
    <t>15 (11)</t>
  </si>
  <si>
    <t>Sarcolemma associated protein OS=Sus scrofa OX=9823 GN=SLMAP PE=4 SV=1</t>
  </si>
  <si>
    <t>Aldehyde dehydrogenase OS=Sus scrofa OX=9823 GN=ALDH3A2 PE=1 SV=3</t>
  </si>
  <si>
    <t>16 (10)</t>
  </si>
  <si>
    <t>12 (8)</t>
  </si>
  <si>
    <t>A0A0R4I993_SUSBA</t>
  </si>
  <si>
    <t>Tubulin alpha chain OS=Sus barbatus OX=41807 PE=1 SV=1</t>
  </si>
  <si>
    <t>A0A287ADK8_PIG</t>
  </si>
  <si>
    <t>Tubulin alpha chain OS=Sus scrofa OX=9823 GN=TUBA1A PE=3 SV=1</t>
  </si>
  <si>
    <t>9 (7)</t>
  </si>
  <si>
    <t>Histone H1.2-like protein OS=Sus scrofa OX=9823 PE=3 SV=1</t>
  </si>
  <si>
    <t>7 (6)</t>
  </si>
  <si>
    <t>19 (16)</t>
  </si>
  <si>
    <t>11 (7)</t>
  </si>
  <si>
    <t>17 (10)</t>
  </si>
  <si>
    <t>10 (8)</t>
  </si>
  <si>
    <t>24 (13)</t>
  </si>
  <si>
    <t>8 (7)</t>
  </si>
  <si>
    <t>11 (8)</t>
  </si>
  <si>
    <t>8 (4)</t>
  </si>
  <si>
    <t>14 (10)</t>
  </si>
  <si>
    <t>16 (8)</t>
  </si>
  <si>
    <t>Heterogeneous nuclear ribonucleoprotein A/B OS=Sus scrofa OX=9823 GN=HNRNPAB PE=1 SV=1</t>
  </si>
  <si>
    <t>10 (4)</t>
  </si>
  <si>
    <t>17 (11)</t>
  </si>
  <si>
    <t>17 (12)</t>
  </si>
  <si>
    <t>14 (8)</t>
  </si>
  <si>
    <t>5 (5)</t>
  </si>
  <si>
    <t>8 (3)</t>
  </si>
  <si>
    <t>7 (3)</t>
  </si>
  <si>
    <t>Pyruvate kinase M2 (Fragment) OS=Sus scrofa OX=9823 PE=2 SV=1</t>
  </si>
  <si>
    <t>11 (6)</t>
  </si>
  <si>
    <t>Capping actin protein, gelsolin like OS=Sus scrofa OX=9823 GN=CAPG PE=1 SV=1</t>
  </si>
  <si>
    <t>A7E1T5_PIG</t>
  </si>
  <si>
    <t>Uncharacterized protein (Fragment) OS=Sus scrofa OX=9823 PE=2 SV=1</t>
  </si>
  <si>
    <t>22 (9)</t>
  </si>
  <si>
    <t>18 (8)</t>
  </si>
  <si>
    <t>14 (7)</t>
  </si>
  <si>
    <t>Tropomyosin alpha-1 chain OS=Sus scrofa OX=9823 GN=TPM1 PE=1 SV=1</t>
  </si>
  <si>
    <t>17 (6)</t>
  </si>
  <si>
    <t>13 (5)</t>
  </si>
  <si>
    <t>Tropomyosin alpha-3 chain OS=Sus scrofa OX=9823 GN=TPM3 PE=1 SV=1</t>
  </si>
  <si>
    <t>21 (11)</t>
  </si>
  <si>
    <t>4 (4)</t>
  </si>
  <si>
    <t>9 (6)</t>
  </si>
  <si>
    <t>9 (5)</t>
  </si>
  <si>
    <t>6 (2)</t>
  </si>
  <si>
    <t>5 (4)</t>
  </si>
  <si>
    <t>8 (5)</t>
  </si>
  <si>
    <t>Dolichyl-diphosphooligosaccharide--protein glycosyltransferase subunit 1 OS=Sus scrofa OX=9823 GN=RPN1 PE=3 SV=1</t>
  </si>
  <si>
    <t>13 (8)</t>
  </si>
  <si>
    <t>4 (2)</t>
  </si>
  <si>
    <t>4 (3)</t>
  </si>
  <si>
    <t>18 (10)</t>
  </si>
  <si>
    <t>I3LLD5_PIG</t>
  </si>
  <si>
    <t>9 (8)</t>
  </si>
  <si>
    <t>Eukaryotic initiation factor 4A-I OS=Sus scrofa OX=9823 GN=EIF4A1 PE=1 SV=2</t>
  </si>
  <si>
    <t>15 (8)</t>
  </si>
  <si>
    <t>15 (9)</t>
  </si>
  <si>
    <t>A0A287A1G4_PIG</t>
  </si>
  <si>
    <t>PDZ and LIM domain 5 OS=Sus scrofa OX=9823 GN=PDLIM5 PE=1 SV=1</t>
  </si>
  <si>
    <t>NADH-cytochrome b5 reductase OS=Sus scrofa OX=9823 GN=CYB5R3 PE=1 SV=3</t>
  </si>
  <si>
    <t>6 (6)</t>
  </si>
  <si>
    <t>Histone H2A OS=Sus scrofa OX=9823 GN=HIST3H2A PE=3 SV=1</t>
  </si>
  <si>
    <t>A0A287ANS6_PIG</t>
  </si>
  <si>
    <t>Histone H2A OS=Sus scrofa OX=9823 GN=H2AFJ PE=3 SV=1</t>
  </si>
  <si>
    <t>13 (7)</t>
  </si>
  <si>
    <t>3 (3)</t>
  </si>
  <si>
    <t>Histone H2A OS=Sus scrofa OX=9823 GN=HIST2H2AB PE=1 SV=1</t>
  </si>
  <si>
    <t>6 (4)</t>
  </si>
  <si>
    <t>Polypyrimidine tract-binding protein 3 OS=Sus scrofa OX=9823 GN=PTBP3 PE=1 SV=1</t>
  </si>
  <si>
    <t>12 (10)</t>
  </si>
  <si>
    <t>Malate dehydrogenase OS=Sus scrofa OX=9823 GN=MDH2 PE=3 SV=2</t>
  </si>
  <si>
    <t>7 (2)</t>
  </si>
  <si>
    <t>18 (6)</t>
  </si>
  <si>
    <t>17 (5)</t>
  </si>
  <si>
    <t>10 (5)</t>
  </si>
  <si>
    <t>Heterogeneous nuclear ribonucleoprotein U OS=Sus scrofa OX=9823 GN=HNRNPU PE=1 SV=1</t>
  </si>
  <si>
    <t>Elongation factor 1-gamma OS=Sus scrofa OX=9823 GN=EEF1G PE=4 SV=2</t>
  </si>
  <si>
    <t>16 (9)</t>
  </si>
  <si>
    <t>5 (3)</t>
  </si>
  <si>
    <t>6 (3)</t>
  </si>
  <si>
    <t>6 (5)</t>
  </si>
  <si>
    <t>Ribosomal protein L12 OS=Sus scrofa domesticus OX=9825 GN=RPL12 PE=3 SV=1</t>
  </si>
  <si>
    <t>A0A287BBB5_PIG</t>
  </si>
  <si>
    <t>VAMP associated protein A OS=Sus scrofa OX=9823 GN=VAPA PE=1 SV=1</t>
  </si>
  <si>
    <t>Uncharacterized protein OS=Sus scrofa OX=9823 GN=TPD52L2 PE=1 SV=1</t>
  </si>
  <si>
    <t>Eukaryotic translation elongation factor 2 OS=Sus scrofa OX=9823 GN=EEF2 PE=1 SV=1</t>
  </si>
  <si>
    <t>16 (6)</t>
  </si>
  <si>
    <t>14 (5)</t>
  </si>
  <si>
    <t>A0A287AWS9_PIG</t>
  </si>
  <si>
    <t>Heme oxygenase OS=Sus scrofa OX=9823 GN=HMOX1 PE=3 SV=1</t>
  </si>
  <si>
    <t>Propionyl-CoA carboxylase beta chain, mitochondrial OS=Sus scrofa OX=9823 GN=PCCB PE=1 SV=1</t>
  </si>
  <si>
    <t>Glia-derived nexin precursor OS=Sus scrofa OX=9823 GN=SERPINE2 PE=1 SV=1</t>
  </si>
  <si>
    <t>F1S0A3_PIG</t>
  </si>
  <si>
    <t>Uncharacterized protein OS=Sus scrofa OX=9823 GN=SNX1 PE=1 SV=2</t>
  </si>
  <si>
    <t>9 (2)</t>
  </si>
  <si>
    <t>8 (2)</t>
  </si>
  <si>
    <t>7 (4)</t>
  </si>
  <si>
    <t>A0A287BG23_PIG</t>
  </si>
  <si>
    <t>Glyceraldehyde-3-phosphate dehydrogenase OS=Sus scrofa OX=9823 GN=GAPDH PE=1 SV=1</t>
  </si>
  <si>
    <t>Keratin 14 OS=Sus scrofa OX=9823 GN=KRT14 PE=1 SV=1</t>
  </si>
  <si>
    <t>Uncharacterized protein OS=Sus scrofa OX=9823 GN=STBD1 PE=1 SV=2</t>
  </si>
  <si>
    <t>A0A0B8RSA9_PIG</t>
  </si>
  <si>
    <t>Ribosomal protein L7a OS=Sus scrofa domesticus OX=9825 GN=RPL7A PE=4 SV=1</t>
  </si>
  <si>
    <t>Transgelin OS=Sus scrofa OX=9823 GN=TAGLN2 PE=1 SV=2</t>
  </si>
  <si>
    <t>A0A287AH93_PIG</t>
  </si>
  <si>
    <t>Extended synaptotagmin 1 OS=Sus scrofa OX=9823 GN=ESYT1 PE=1 SV=1</t>
  </si>
  <si>
    <t>12 (4)</t>
  </si>
  <si>
    <t>9 (4)</t>
  </si>
  <si>
    <t>A0A287AJF0_PIG</t>
  </si>
  <si>
    <t>12 (6)</t>
  </si>
  <si>
    <t>SEC31 homolog A, COPII coat complex component OS=Sus scrofa OX=9823 GN=SEC31A PE=1 SV=1</t>
  </si>
  <si>
    <t>4 (1)</t>
  </si>
  <si>
    <t>3 (1)</t>
  </si>
  <si>
    <t>5 (2)</t>
  </si>
  <si>
    <t>CD44 molecule (Indian blood group) OS=Sus scrofa OX=9823 GN=CD44 PE=1 SV=3</t>
  </si>
  <si>
    <t>A0A286ZLI8_PIG</t>
  </si>
  <si>
    <t>22 (8)</t>
  </si>
  <si>
    <t>DEAD-box helicase 17 OS=Sus scrofa OX=9823 GN=DDX17 PE=1 SV=1</t>
  </si>
  <si>
    <t>A0A0A7HF29_PIG</t>
  </si>
  <si>
    <t>DEAD (Asp-Glu-Ala-Asp) box helicase 5 OS=Sus scrofa OX=9823 GN=DDX5 PE=2 SV=1</t>
  </si>
  <si>
    <t>Calmodulin OS=Sus scrofa OX=9823 GN=CALM1 PE=1 SV=1</t>
  </si>
  <si>
    <t>2 (2)</t>
  </si>
  <si>
    <t>1 (1)</t>
  </si>
  <si>
    <t>60S acidic ribosomal protein P0 OS=Sus scrofa OX=9823 GN=RPLP0 PE=1 SV=1</t>
  </si>
  <si>
    <t>24 (6)</t>
  </si>
  <si>
    <t>Kinectin OS=Sus scrofa OX=9823 GN=KTN1 PE=1 SV=1</t>
  </si>
  <si>
    <t>3 (2)</t>
  </si>
  <si>
    <t>15 (5)</t>
  </si>
  <si>
    <t>14 (4)</t>
  </si>
  <si>
    <t>10 (2)</t>
  </si>
  <si>
    <t>Uncharacterized protein OS=Sus scrofa OX=9823 PE=4 SV=1</t>
  </si>
  <si>
    <t>A0A286ZTN5_PIG</t>
  </si>
  <si>
    <t>Ras GTPase-activating protein-binding protein 1 OS=Sus scrofa OX=9823 GN=G3BP1 PE=1 SV=1</t>
  </si>
  <si>
    <t>19 (6)</t>
  </si>
  <si>
    <t>Eukaryotic translation elongation factor 1 delta OS=Sus scrofa OX=9823 GN=EEF1D PE=1 SV=1</t>
  </si>
  <si>
    <t>18 (4)</t>
  </si>
  <si>
    <t>16 (4)</t>
  </si>
  <si>
    <t>15 (4)</t>
  </si>
  <si>
    <t>11 (4)</t>
  </si>
  <si>
    <t>15 (6)</t>
  </si>
  <si>
    <t>Chromatin target of PRMT1 protein OS=Sus scrofa OX=9823 GN=CHTOP PE=1 SV=1</t>
  </si>
  <si>
    <t>A0A287AVQ0_PIG</t>
  </si>
  <si>
    <t>ADP/ATP translocase 3 OS=Sus scrofa OX=9823 GN=SLC25A6 PE=3 SV=1</t>
  </si>
  <si>
    <t>14 (6)</t>
  </si>
  <si>
    <t>Translocase of inner mitochondrial membrane 13 OS=Sus scrofa OX=9823 GN=TIMM13 PE=1 SV=1</t>
  </si>
  <si>
    <t>12 (5)</t>
  </si>
  <si>
    <t>9 (3)</t>
  </si>
  <si>
    <t>Enoyl-CoA hydratase, mitochondrial OS=Sus scrofa OX=9823 GN=ECHS1 PE=1 SV=1</t>
  </si>
  <si>
    <t>7 (1)</t>
  </si>
  <si>
    <t>5 (1)</t>
  </si>
  <si>
    <t>130 kDa regulatory subunit of myosin phosphatase (Fragment) OS=Sus scrofa OX=9823 PE=2 SV=1</t>
  </si>
  <si>
    <t>A0A0B8RT78_PIG</t>
  </si>
  <si>
    <t>Sodium/potassium-transporting ATPase subunit beta OS=Sus scrofa domesticus OX=9825 GN=ATP1B3 PE=3 SV=1</t>
  </si>
  <si>
    <t>A0A286ZTI3_PIG</t>
  </si>
  <si>
    <t>ADP-ribosylation factor 1 OS=Sus scrofa OX=9823 GN=ARF1 PE=1 SV=1</t>
  </si>
  <si>
    <t>F1SA50_PIG</t>
  </si>
  <si>
    <t>Heterogeneous nuclear ribonucleoprotein M OS=Sus scrofa OX=9823 GN=HNRNPM PE=1 SV=2</t>
  </si>
  <si>
    <t>ER membrane protein complex subunit 2 OS=Sus scrofa OX=9823 GN=EMC2 PE=1 SV=2</t>
  </si>
  <si>
    <t>Heterochromatin protein 1 binding protein 3 OS=Sus scrofa OX=9823 GN=HP1BP3 PE=1 SV=2</t>
  </si>
  <si>
    <t>13 (4)</t>
  </si>
  <si>
    <t>11 (3)</t>
  </si>
  <si>
    <t>Eukaryotic translation initiation factor 4 gamma 1 OS=Sus scrofa OX=9823 GN=EIF4G1 PE=1 SV=1</t>
  </si>
  <si>
    <t>AHNAK nucleoprotein OS=Sus scrofa OX=9823 GN=AHNAK PE=1 SV=1</t>
  </si>
  <si>
    <t>Cytochrome c OS=Sus scrofa OX=9823 GN=CYCS PE=1 SV=2</t>
  </si>
  <si>
    <t>RL40_PIG</t>
  </si>
  <si>
    <t>Ubiquitin-60S ribosomal protein L40 OS=Sus scrofa OX=9823 GN=UBA52 PE=1 SV=2</t>
  </si>
  <si>
    <t>A0A287AP48_PIG</t>
  </si>
  <si>
    <t>Poly(A) binding protein cytoplasmic 1 OS=Sus scrofa OX=9823 GN=PABPC1 PE=1 SV=1</t>
  </si>
  <si>
    <t>Family with sequence similarity 3 member C OS=Sus scrofa OX=9823 GN=FAM3C PE=1 SV=1</t>
  </si>
  <si>
    <t>Uncharacterized protein OS=Sus scrofa OX=9823 PE=1 SV=1</t>
  </si>
  <si>
    <t>PI42A_PIG</t>
  </si>
  <si>
    <t>Phosphatidylinositol 5-phosphate 4-kinase type-2 alpha OS=Sus scrofa OX=9823 GN=PIP4K2A PE=2 SV=1</t>
  </si>
  <si>
    <t>A0A287A0V6_PIG</t>
  </si>
  <si>
    <t>Pyrroline-5-carboxylate reductase OS=Sus scrofa OX=9823 GN=PYCR1 PE=1 SV=1</t>
  </si>
  <si>
    <t>Ribosomal protein S5 OS=Sus scrofa OX=9823 GN=RPS5 PE=1 SV=1</t>
  </si>
  <si>
    <t>Signal recognition particle subunit SRP72 OS=Sus scrofa OX=9823 GN=SRP72 PE=1 SV=1</t>
  </si>
  <si>
    <t>2 (1)</t>
  </si>
  <si>
    <t>Cathepsin L1 Cathepsin L1 heavy chain Cathepsin L1 light chain OS=Sus scrofa OX=9823 GN=CTSV PE=1 SV=1</t>
  </si>
  <si>
    <t>Uncharacterized protein OS=Sus scrofa OX=9823 GN=NDUFV2 PE=1 SV=1</t>
  </si>
  <si>
    <t>Phosphatidylinositol-binding clathrin assembly protein OS=Sus scrofa OX=9823 GN=PICALM PE=1 SV=1</t>
  </si>
  <si>
    <t>12 (2)</t>
  </si>
  <si>
    <t>Citrate synthase OS=Sus scrofa domesticus OX=9825 GN=CS PE=3 SV=1</t>
  </si>
  <si>
    <t>15 (2)</t>
  </si>
  <si>
    <t>Uncharacterized protein OS=Sus scrofa OX=9823 GN=TJP1 PE=1 SV=1</t>
  </si>
  <si>
    <t>Elongation factor 1-beta OS=Sus scrofa OX=9823 GN=EEF1B2 PE=1 SV=1</t>
  </si>
  <si>
    <t>A0A286ZNI3_PIG</t>
  </si>
  <si>
    <t>Caveolae associated protein 1 OS=Sus scrofa OX=9823 GN=CAVIN1 PE=4 SV=1</t>
  </si>
  <si>
    <t>6 (1)</t>
  </si>
  <si>
    <t>A0A287BKE1_PIG</t>
  </si>
  <si>
    <t>Uncharacterized protein OS=Sus scrofa OX=9823 GN=EIF4G2 PE=1 SV=1</t>
  </si>
  <si>
    <t>F1RUV5_PIG</t>
  </si>
  <si>
    <t>Pyruvate carboxylase OS=Sus scrofa OX=9823 GN=PC PE=1 SV=3</t>
  </si>
  <si>
    <t>F2Z4Z8_PIG</t>
  </si>
  <si>
    <t>G protein subunit beta 2 OS=Sus scrofa OX=9823 GN=GNB2 PE=1 SV=3</t>
  </si>
  <si>
    <t>Hydroxysteroid dehydrogenase-like protein 2 OS=Sus scrofa OX=9823 GN=HSDL2 PE=1 SV=2</t>
  </si>
  <si>
    <t>10 (3)</t>
  </si>
  <si>
    <t>Aminoacyl tRNA synthase complex-interacting multifunctional protein 1 OS=Sus scrofa OX=9823 GN=SCYE1 PE=1 SV=1</t>
  </si>
  <si>
    <t>A0A286ZT34_PIG</t>
  </si>
  <si>
    <t>Basic leucine zipper and W2 domain-containing protein 2 OS=Sus scrofa OX=9823 GN=BZW2 PE=1 SV=1</t>
  </si>
  <si>
    <t>F1SI55_PIG</t>
  </si>
  <si>
    <t>Basic leucine zipper and W2 domain-containing protein 1 OS=Sus scrofa OX=9823 GN=BZW1 PE=1 SV=2</t>
  </si>
  <si>
    <t>Cell cycle exit and neuronal differentiation protein 1 OS=Sus scrofa OX=9823 GN=CEND1 PE=1 SV=1</t>
  </si>
  <si>
    <t>Uncharacterized protein OS=Sus scrofa OX=9823 PE=4 SV=2</t>
  </si>
  <si>
    <t>Clathrin heavy chain OS=Sus scrofa OX=9823 GN=CLTC PE=1 SV=1</t>
  </si>
  <si>
    <t>Calreticulin OS=Sus scrofa OX=9823 GN=CALR PE=1 SV=1</t>
  </si>
  <si>
    <t>A0A287A5A2_PIG</t>
  </si>
  <si>
    <t>Transforming growth factor beta 1 induced transcript 1 OS=Sus scrofa OX=9823 GN=TGFB1I1 PE=1 SV=1</t>
  </si>
  <si>
    <t>11 (1)</t>
  </si>
  <si>
    <t>10 (1)</t>
  </si>
  <si>
    <t>A0A286ZLE8_PIG</t>
  </si>
  <si>
    <t>A0A287B5Q4_PIG</t>
  </si>
  <si>
    <t>Reticulon OS=Sus scrofa OX=9823 GN=RTN4 PE=1 SV=1</t>
  </si>
  <si>
    <t>Galectin OS=Sus scrofa OX=9823 GN=LGALS1 PE=1 SV=1</t>
  </si>
  <si>
    <t>Saposin-B-Val OS=Sus scrofa OX=9823 GN=PSAP PE=1 SV=1</t>
  </si>
  <si>
    <t>Thymocyte nuclear protein 1 OS=Sus scrofa OX=9823 GN=THYN1 PE=1 SV=2</t>
  </si>
  <si>
    <t>Mitochondrial 2-oxoglutarate/malate carrier protein OS=Sus scrofa domesticus OX=9825 GN=SLC25A11 PE=3 SV=1</t>
  </si>
  <si>
    <t>A0A286ZK74_PIG</t>
  </si>
  <si>
    <t>Heterogeneous nuclear ribonucleoproteins C1/C2 isoform 2 OS=Sus scrofa OX=9823 GN=HNRNPC PE=1 SV=1</t>
  </si>
  <si>
    <t>Uncharacterized protein OS=Sus scrofa OX=9823 GN=HMGB3 PE=4 SV=1</t>
  </si>
  <si>
    <t>Q06AS7_PIG</t>
  </si>
  <si>
    <t>GBI1 OS=Sus scrofa OX=9823 PE=2 SV=1</t>
  </si>
  <si>
    <t>A5GFU0_PIG</t>
  </si>
  <si>
    <t>GNAS complex locus OS=Sus scrofa OX=9823 GN=GNAS PE=1 SV=1</t>
  </si>
  <si>
    <t>TFAM_PIG</t>
  </si>
  <si>
    <t>Transcription factor A, mitochondrial OS=Sus scrofa OX=9823 GN=TFAM PE=2 SV=1</t>
  </si>
  <si>
    <t>13 (2)</t>
  </si>
  <si>
    <t>NADH dehydrogenase [ubiquinone] 1 alpha subcomplex subunit 2 OS=Sus scrofa OX=9823 GN=NDUFA2 PE=1 SV=1</t>
  </si>
  <si>
    <t>Poly [ADP-ribose] polymerase OS=Sus scrofa OX=9823 GN=PARP1 PE=1 SV=2</t>
  </si>
  <si>
    <t>Apolipoprotein E OS=Sus scrofa OX=9823 GN=APOE PE=1 SV=1</t>
  </si>
  <si>
    <t>THIO_PIG</t>
  </si>
  <si>
    <t>Thioredoxin OS=Sus scrofa OX=9823 GN=TXN PE=1 SV=3</t>
  </si>
  <si>
    <t>A0A286ZKM8_PIG</t>
  </si>
  <si>
    <t>F1RKK5_PIG</t>
  </si>
  <si>
    <t>Proline rich coiled-coil 1 OS=Sus scrofa OX=9823 GN=PRRC1 PE=1 SV=3</t>
  </si>
  <si>
    <t>A0A287A7R5_PIG</t>
  </si>
  <si>
    <t>16 (3)</t>
  </si>
  <si>
    <t>IQ motif containing GTPase activating protein 1 OS=Sus scrofa OX=9823 GN=IQGAP1 PE=1 SV=1</t>
  </si>
  <si>
    <t>Vesicle transport through interaction with t-SNAREs homolog 1B OS=Sus scrofa OX=9823 GN=VTI1B PE=1 SV=1</t>
  </si>
  <si>
    <t>14 (1)</t>
  </si>
  <si>
    <t>13 (1)</t>
  </si>
  <si>
    <t>11 (2)</t>
  </si>
  <si>
    <t>9 (1)</t>
  </si>
  <si>
    <t>Coatomer subunit delta OS=Sus scrofa OX=9823 GN=ARCN1 PE=1 SV=1</t>
  </si>
  <si>
    <t>Transcription elongation factor A protein 1 OS=Sus scrofa OX=9823 GN=TCEA1 PE=1 SV=1</t>
  </si>
  <si>
    <t>Acyl-CoA-binding domain-containing protein 5 OS=Sus scrofa OX=9823 GN=ACBD5 PE=1 SV=1</t>
  </si>
  <si>
    <t>Sorting nexin OS=Sus scrofa OX=9823 GN=SNX9 PE=1 SV=1</t>
  </si>
  <si>
    <t>F1SGH5_PIG</t>
  </si>
  <si>
    <t>Pyruvate dehydrogenase E1 component subunit beta, mitochondrial OS=Sus scrofa OX=9823 GN=PDHB PE=1 SV=1</t>
  </si>
  <si>
    <t>Glycylpeptide N-tetradecanoyltransferase OS=Sus scrofa domesticus OX=9825 GN=NMT1 PE=3 SV=1</t>
  </si>
  <si>
    <t>60S ribosomal protein L34 OS=Sus scrofa OX=9823 GN=RPL34 PE=1 SV=3</t>
  </si>
  <si>
    <t>Torsin A interacting protein 2 OS=Sus scrofa OX=9823 GN=TOR1AIP2 PE=1 SV=1</t>
  </si>
  <si>
    <t>F1SE73_PIG</t>
  </si>
  <si>
    <t>DnaJ homolog subfamily A member 1 OS=Sus scrofa OX=9823 GN=DNAJA1 PE=1 SV=1</t>
  </si>
  <si>
    <t>Serine and arginine repetitive matrix 1 OS=Sus scrofa OX=9823 GN=SRRM1 PE=1 SV=1</t>
  </si>
  <si>
    <t>8 (1)</t>
  </si>
  <si>
    <t>Inhibitor of nuclear factor kappa-B kinase-interacting protein OS=Sus scrofa OX=9823 GN=IKBIP PE=1 SV=1</t>
  </si>
  <si>
    <t>A0A287AMK7_PIG</t>
  </si>
  <si>
    <t>Ras-related protein Rab-6A OS=Sus scrofa OX=9823 GN=RAB6A PE=1 SV=1</t>
  </si>
  <si>
    <t>D3K5N7_PIG</t>
  </si>
  <si>
    <t>ELAV-like protein OS=Sus scrofa OX=9823 GN=ELAVL1 PE=1 SV=1</t>
  </si>
  <si>
    <t>Ubiquinol-cytochrome c reductase complex III subunit VII OS=Sus scrofa OX=9823 GN=UQCRQ PE=1 SV=1</t>
  </si>
  <si>
    <t>RAB3D, member RAS oncogene family OS=Sus scrofa OX=9823 GN=RAB3D PE=1 SV=1</t>
  </si>
  <si>
    <t>Dynactin subunit 2 OS=Sus scrofa OX=9823 GN=DCTN2 PE=1 SV=3</t>
  </si>
  <si>
    <t>Replication protein A subunit OS=Sus scrofa OX=9823 GN=RPA1 PE=1 SV=2</t>
  </si>
  <si>
    <t>Transcription factor BTF3 OS=Sus scrofa OX=9823 GN=BTF3 PE=1 SV=1</t>
  </si>
  <si>
    <t>F1RW43_PIG</t>
  </si>
  <si>
    <t>Proteolipid protein 2 OS=Sus scrofa OX=9823 GN=PLP2 PE=1 SV=1</t>
  </si>
  <si>
    <t>SH3 domain-binding glutamic acid-rich-like protein OS=Sus scrofa OX=9823 GN=SH3BGRL PE=1 SV=3</t>
  </si>
  <si>
    <t>Calcyclin binding protein OS=Sus scrofa OX=9823 GN=CACYBP PE=1 SV=1</t>
  </si>
  <si>
    <t>Epidermal growth factor receptor pathway substrate 8 OS=Sus scrofa OX=9823 GN=EPS8 PE=1 SV=3</t>
  </si>
  <si>
    <t>UPF0568 protein C14orf166 homolog OS=Sus scrofa OX=9823 GN=RTRAF PE=1 SV=1</t>
  </si>
  <si>
    <t>A0A286ZMB2_PIG</t>
  </si>
  <si>
    <t>Gamma-glutamyl hydrolase OS=Sus scrofa OX=9823 GN=GGH PE=1 SV=1</t>
  </si>
  <si>
    <t>F1STN6_PIG</t>
  </si>
  <si>
    <t>Wiskott-Aldrich syndrome protein family member 2 OS=Sus scrofa OX=9823 GN=WASF2 PE=1 SV=3</t>
  </si>
  <si>
    <t>Cytochrome c oxidase subunit 5B, mitochondrial OS=Sus scrofa OX=9823 GN=COX5B PE=2 SV=1</t>
  </si>
  <si>
    <t>Ephrin B1 OS=Sus scrofa OX=9823 GN=EFNB1 PE=3 SV=1</t>
  </si>
  <si>
    <t>Neuroplastin OS=Sus scrofa OX=9823 GN=NPTN PE=1 SV=1</t>
  </si>
  <si>
    <t>Protein disulfide-isomerase OS=Sus scrofa OX=9823 GN=PDIA4 PE=1 SV=1</t>
  </si>
  <si>
    <t>Mediator complex subunit 30 OS=Sus scrofa OX=9823 GN=MED30 PE=4 SV=1</t>
  </si>
  <si>
    <t>Homeobox protein cut-like OS=Sus scrofa OX=9823 GN=CUX1 PE=1 SV=1</t>
  </si>
  <si>
    <t>A0A286ZQY6_PIG</t>
  </si>
  <si>
    <t>Isocitrate dehydrogenase [NAD] subunit, mitochondrial OS=Sus scrofa OX=9823 GN=IDH3A PE=1 SV=1</t>
  </si>
  <si>
    <t>40S ribosomal protein S24 OS=Sus scrofa OX=9823 GN=RPS24 PE=3 SV=1</t>
  </si>
  <si>
    <t>NADH:ubiquinone oxidoreductase core subunit S8 OS=Sus scrofa OX=9823 GN=NDUFS8 PE=1 SV=1</t>
  </si>
  <si>
    <t>Glucosidase 2 subunit beta precursor OS=Sus scrofa OX=9823 GN=PRKCSH PE=1 SV=1</t>
  </si>
  <si>
    <t>Myosin IB OS=Sus scrofa OX=9823 GN=MYO1B PE=1 SV=1</t>
  </si>
  <si>
    <t>Protein kinase C and casein kinase substrate in neurons 2 OS=Sus scrofa OX=9823 GN=PACSIN2 PE=1 SV=1</t>
  </si>
  <si>
    <t>NADH dehydrogenase [ubiquinone] 1 subunit C2 OS=Sus scrofa OX=9823 GN=NDUFC2 PE=1 SV=1</t>
  </si>
  <si>
    <t>NADH:ubiquinone oxidoreductase subunit V3 OS=Sus scrofa OX=9823 GN=NDUFV3 PE=1 SV=1</t>
  </si>
  <si>
    <t>A0A287BGN7_PIG</t>
  </si>
  <si>
    <t>Uncharacterized protein OS=Sus scrofa OX=9823 GN=RPS6 PE=1 SV=1</t>
  </si>
  <si>
    <t>RUXE_PIG</t>
  </si>
  <si>
    <t>Small nuclear ribonucleoprotein E OS=Sus scrofa OX=9823 GN=SNRPE PE=3 SV=1</t>
  </si>
  <si>
    <t>ATP-binding cassette sub-family F member 1 OS=Sus scrofa OX=9823 GN=ABCF1 PE=1 SV=1</t>
  </si>
  <si>
    <t>A0A287AMZ2_PIG</t>
  </si>
  <si>
    <t>T-complex protein 1 subunit gamma OS=Sus scrofa OX=9823 GN=CCT3 PE=1 SV=1</t>
  </si>
  <si>
    <t>A0A287A7F5_PIG</t>
  </si>
  <si>
    <t>60S ribosomal protein L31 OS=Sus scrofa OX=9823 GN=RPL31 PE=1 SV=1</t>
  </si>
  <si>
    <t>MYB binding protein 1a OS=Sus scrofa OX=9823 GN=MYBBP1A PE=1 SV=1</t>
  </si>
  <si>
    <t>F1S6Q1_PIG</t>
  </si>
  <si>
    <t>NADH dehydrogenase OS=Sus scrofa OX=9823 GN=NDUFA13 PE=1 SV=3</t>
  </si>
  <si>
    <t>A0A286ZWL1_PIG</t>
  </si>
  <si>
    <t>Leiomodin 1 OS=Sus scrofa OX=9823 GN=LMOD1 PE=4 SV=1</t>
  </si>
  <si>
    <t>Ribosomal protein L19 OS=Sus scrofa OX=9823 GN=RPL19 PE=1 SV=1</t>
  </si>
  <si>
    <t>Hydroxysteroid (17-beta) dehydrogenase 12 (Fragment) OS=Sus scrofa OX=9823 GN=HSD17B12 PE=2 SV=1</t>
  </si>
  <si>
    <t>60S ribosomal protein L27a OS=Sus scrofa OX=9823 GN=RPL27A PE=1 SV=1</t>
  </si>
  <si>
    <t>I3LJ42_PIG</t>
  </si>
  <si>
    <t>Guanine nucleotide-binding protein subunit gamma OS=Sus scrofa OX=9823 GN=GNG2 PE=1 SV=2</t>
  </si>
  <si>
    <t>16 (1)</t>
  </si>
  <si>
    <t>15 (1)</t>
  </si>
  <si>
    <t>PC4 and SFRS1-interacting protein OS=Sus scrofa OX=9823 GN=PSIP1 PE=1 SV=2</t>
  </si>
  <si>
    <t>A5GFX4_PIG</t>
  </si>
  <si>
    <t>ATP synthase subunit epsilon, mitochondrial OS=Sus scrofa OX=9823 GN=ATP5E PE=1 SV=1</t>
  </si>
  <si>
    <t>Cytochrome b-c1 complex subunit 7 OS=Sus scrofa OX=9823 GN=UQCRB PE=1 SV=1</t>
  </si>
  <si>
    <t>Protein FAM162A OS=Sus scrofa OX=9823 GN=FAM162A PE=1 SV=1</t>
  </si>
  <si>
    <t>40S ribosomal protein S20 OS=Sus scrofa OX=9823 GN=RPS20 PE=1 SV=1</t>
  </si>
  <si>
    <t>Mitochondrial NDUFA4 OS=Sus scrofa OX=9823 GN=NDUFA4 PE=2 SV=1</t>
  </si>
  <si>
    <t>Collagen alpha-1(V) chain precursor OS=Sus scrofa OX=9823 GN=COL5A1 PE=1 SV=3</t>
  </si>
  <si>
    <t>Cytochrome c oxidase assembly factor 3 OS=Sus scrofa OX=9823 GN=COA3 PE=1 SV=1</t>
  </si>
  <si>
    <t>Succinate dehydrogenase [ubiquinone] iron-sulfur subunit, mitochondrial OS=Sus scrofa OX=9823 GN=SDHB PE=1 SV=1</t>
  </si>
  <si>
    <t>Uncharacterized protein OS=Sus scrofa OX=9823 GN=ATP5MD PE=1 SV=1</t>
  </si>
  <si>
    <t>60S ribosomal protein L36a OS=Sus scrofa OX=9823 GN=RPL36A PE=3 SV=1</t>
  </si>
  <si>
    <t>LIM domain 7 OS=Sus scrofa OX=9823 GN=LMO7 PE=1 SV=1</t>
  </si>
  <si>
    <t>PDZ and LIM domain 7 OS=Sus scrofa OX=9823 GN=PDLIM7 PE=1 SV=1</t>
  </si>
  <si>
    <t>Fermitin family member 2 OS=Sus scrofa OX=9823 GN=FERMT2 PE=1 SV=1</t>
  </si>
  <si>
    <t>14 (3)</t>
  </si>
  <si>
    <t>Catenin alpha 1 OS=Sus scrofa OX=9823 GN=CTNNA1 PE=1 SV=1</t>
  </si>
  <si>
    <t>Dynamin 2 OS=Sus scrofa OX=9823 GN=DNM2 PE=1 SV=1</t>
  </si>
  <si>
    <t>Ras homolog family member C OS=Sus scrofa OX=9823 GN=RHOC PE=1 SV=1</t>
  </si>
  <si>
    <t>Nicastrin OS=Sus scrofa OX=9823 GN=NCSTN PE=1 SV=1</t>
  </si>
  <si>
    <t>F1SS01_PIG</t>
  </si>
  <si>
    <t>Arp2/3 complex 34 kDa subunit OS=Sus scrofa OX=9823 GN=ARPC2 PE=1 SV=3</t>
  </si>
  <si>
    <t>F-actin-capping protein subunit beta OS=Sus scrofa OX=9823 GN=CAPZB PE=1 SV=1</t>
  </si>
  <si>
    <t>GTP:AMP phosphotransferase AK3, mitochondrial OS=Sus scrofa OX=9823 GN=AK3 PE=1 SV=1</t>
  </si>
  <si>
    <t>I3LRK9_PIG</t>
  </si>
  <si>
    <t>GPI transamidase component PIG-S OS=Sus scrofa OX=9823 GN=PIGS PE=1 SV=1</t>
  </si>
  <si>
    <t>Polypeptide N-acetylgalactosaminyltransferase OS=Sus scrofa OX=9823 GN=GALNT2 PE=1 SV=1</t>
  </si>
  <si>
    <t>Syntaxin-5 OS=Sus scrofa OX=9823 GN=STX5 PE=1 SV=1</t>
  </si>
  <si>
    <t>Aspartate aminotransferase OS=Sus scrofa OX=9823 GN=GOT2 PE=1 SV=1</t>
  </si>
  <si>
    <t>Tensin 2 OS=Sus scrofa OX=9823 GN=TNS2 PE=1 SV=3</t>
  </si>
  <si>
    <t>A0A286ZK48_PIG</t>
  </si>
  <si>
    <t>OPA1, mitochondrial dynamin like GTPase OS=Sus scrofa OX=9823 GN=OPA1 PE=1 SV=1</t>
  </si>
  <si>
    <t>RNA binding motif protein 39 OS=Sus scrofa OX=9823 GN=RBM39 PE=1 SV=1</t>
  </si>
  <si>
    <t>RAB4A, member RAS oncogene family OS=Sus scrofa OX=9823 GN=RAB4A PE=1 SV=1</t>
  </si>
  <si>
    <t>COF1_PIG</t>
  </si>
  <si>
    <t>Cofilin-1 OS=Sus scrofa OX=9823 GN=CFL1 PE=1 SV=3</t>
  </si>
  <si>
    <t>Uncharacterized protein OS=Sus scrofa OX=9823 GN=CCT6A PE=1 SV=2</t>
  </si>
  <si>
    <t>28S ribosomal protein S23, mitochondrial OS=Sus scrofa OX=9823 GN=MRPS23 PE=1 SV=1</t>
  </si>
  <si>
    <t>Heterogeneous nuclear ribonucleoprotein H3 OS=Sus scrofa OX=9823 GN=HNRNPH3 PE=1 SV=3</t>
  </si>
  <si>
    <t>A0A287ARG2_PIG</t>
  </si>
  <si>
    <t>Uncharacterized protein OS=Sus scrofa OX=9823 PE=3 SV=1</t>
  </si>
  <si>
    <t>Bone marrow stromal cell antigen 2 OS=Sus scrofa domesticus OX=9825 GN=BST2 PE=4 SV=1</t>
  </si>
  <si>
    <t>A0A287AVN3_PIG</t>
  </si>
  <si>
    <t>Cytoplasmic dynein 1 light intermediate chain 2 OS=Sus scrofa OX=9823 GN=DYNC1LI2 PE=1 SV=1</t>
  </si>
  <si>
    <t>Proteasome 26S subunit, ATPase 3 OS=Sus scrofa OX=9823 GN=PSMC3 PE=1 SV=1</t>
  </si>
  <si>
    <t>F1S543_PIG</t>
  </si>
  <si>
    <t>Calponin OS=Sus scrofa OX=9823 GN=CNN3 PE=1 SV=2</t>
  </si>
  <si>
    <t>Alkylglycerone-phosphate synthase OS=Sus scrofa OX=9823 GN=AGPS PE=1 SV=1</t>
  </si>
  <si>
    <t>40S ribosomal protein S29 OS=Sus scrofa OX=9823 GN=RPS29 PE=1 SV=1</t>
  </si>
  <si>
    <t>Synaptobrevin homolog YKT6 OS=Sus scrofa OX=9823 GN=YKT6 PE=1 SV=1</t>
  </si>
  <si>
    <t>A0A287A3R7_PIG</t>
  </si>
  <si>
    <t>KN motif and ankyrin repeat domains 2 OS=Sus scrofa OX=9823 GN=KANK2 PE=4 SV=1</t>
  </si>
  <si>
    <t>A0A286ZPD7_PIG</t>
  </si>
  <si>
    <t>Transmembrane emp24 domain-containing protein 7 precursor OS=Sus scrofa OX=9823 GN=TMED7 PE=1 SV=1</t>
  </si>
  <si>
    <t>Ubiquitin associated protein 2-like OS=Sus scrofa domesticus OX=9825 GN=UBAP2L PE=4 SV=1</t>
  </si>
  <si>
    <t>Mitochondrial ribosomal protein S6 OS=Sus scrofa OX=9823 GN=MRPS6 PE=1 SV=2</t>
  </si>
  <si>
    <t>Phosphoprotein membrane anchor with glycosphingolipid microdomains 1 OS=Sus scrofa OX=9823 GN=PAG1 PE=4 SV=2</t>
  </si>
  <si>
    <t>SF3B1 protein OS=Sus scrofa domesticus OX=9825 GN=SF3B1 PE=4 SV=1</t>
  </si>
  <si>
    <t>Threonyl-tRNA synthetase OS=Sus scrofa OX=9823 GN=TARS PE=1 SV=3</t>
  </si>
  <si>
    <t>A0A287AN27_PIG</t>
  </si>
  <si>
    <t>Death associated protein kinase 3 OS=Sus scrofa OX=9823 GN=DAPK3 PE=3 SV=1</t>
  </si>
  <si>
    <t>F1S3P8_PIG</t>
  </si>
  <si>
    <t>Syntaxin 7 OS=Sus scrofa OX=9823 GN=STX7 PE=1 SV=1</t>
  </si>
  <si>
    <t>Golgin A7 family member B OS=Sus scrofa OX=9823 GN=GOLGA7B PE=4 SV=1</t>
  </si>
  <si>
    <t>GATA zinc finger domain containing 2A OS=Sus scrofa OX=9823 GN=GATAD2A PE=1 SV=1</t>
  </si>
  <si>
    <t>KH RNA binding domain containing, signal transduction associated 3 OS=Sus scrofa OX=9823 GN=KHDRBS3 PE=1 SV=3</t>
  </si>
  <si>
    <t>Small nuclear ribonucleoprotein polypeptide A' OS=Sus scrofa OX=9823 GN=SNRPA1 PE=1 SV=1</t>
  </si>
  <si>
    <t>Eukaryotic translation initiation factor 3 subunit F OS=Sus scrofa OX=9823 GN=EIF3F PE=3 SV=1</t>
  </si>
  <si>
    <t>A0A287AP73_PIG</t>
  </si>
  <si>
    <t>Inter-alpha-trypsin inhibitor heavy chain H3 precursor OS=Sus scrofa OX=9823 GN=ITIH3 PE=1 SV=1</t>
  </si>
  <si>
    <t>NADPH--cytochrome P450 reductase OS=Sus scrofa OX=9823 GN=POR PE=1 SV=2</t>
  </si>
  <si>
    <t>A0A287ACN9_PIG</t>
  </si>
  <si>
    <t>Fibrillarin OS=Sus scrofa OX=9823 GN=FBL PE=1 SV=1</t>
  </si>
  <si>
    <t>A0A287AK89_PIG</t>
  </si>
  <si>
    <t>Uncharacterized protein OS=Sus scrofa OX=9823 GN=TRIOBP PE=4 SV=1</t>
  </si>
  <si>
    <t>K7GP63_PIG</t>
  </si>
  <si>
    <t>Uncharacterized protein OS=Sus scrofa OX=9823 GN=RPL39 PE=1 SV=1</t>
  </si>
  <si>
    <t>LIM and senescent cell antigen-like-containing domain protein OS=Sus scrofa OX=9823 GN=LIMS1 PE=1 SV=1</t>
  </si>
  <si>
    <t>Serine/threonine kinase 25 OS=Sus scrofa OX=9823 GN=STK25 PE=4 SV=1</t>
  </si>
  <si>
    <t>Uncharacterized protein OS=Sus scrofa OX=9823 GN=RPL35A PE=1 SV=1</t>
  </si>
  <si>
    <t>Mitochondrial ribosomal protein S7 OS=Sus scrofa OX=9823 GN=MRPS7 PE=1 SV=1</t>
  </si>
  <si>
    <t>F1RWZ4_PIG</t>
  </si>
  <si>
    <t>Enoyl-CoA delta isomerase 2, mitochondrial OS=Sus scrofa OX=9823 GN=ECI2 PE=1 SV=3</t>
  </si>
  <si>
    <t>Myosin phosphatase Rho interacting protein OS=Sus scrofa OX=9823 GN=MPRIP PE=4 SV=1</t>
  </si>
  <si>
    <t>Beta-1,4-galactosyltransferase 1 OS=Sus scrofa OX=9823 GN=B4GALT1 PE=1 SV=1</t>
  </si>
  <si>
    <t>Q1G1K7_PIG</t>
  </si>
  <si>
    <t>Isocitrate dehydrogenase [NAD] subunit, mitochondrial OS=Sus scrofa OX=9823 GN=IDH3B PE=1 SV=1</t>
  </si>
  <si>
    <t>Leucyl/cystinyl aminopeptidase OS=Sus scrofa domesticus OX=9825 GN=LNPEP PE=4 SV=1</t>
  </si>
  <si>
    <t>Glutathione S-transferase omega-1 OS=Sus scrofa OX=9823 GN=GSTO1 PE=1 SV=2</t>
  </si>
  <si>
    <t>F1RPU8_PIG</t>
  </si>
  <si>
    <t>Mitochondrial pyruvate carrier OS=Sus scrofa OX=9823 GN=MPC2 PE=1 SV=3</t>
  </si>
  <si>
    <t>Vacuolar protein sorting-associated protein 4A OS=Sus scrofa OX=9823 GN=VPS4A PE=1 SV=1</t>
  </si>
  <si>
    <t>ADP ribosylation factor GTPase activating protein 1 OS=Sus scrofa OX=9823 GN=ARFGAP1 PE=4 SV=1</t>
  </si>
  <si>
    <t>Calpain small subunit 1 OS=Sus scrofa OX=9823 GN=CAPNS1 PE=1 SV=1</t>
  </si>
  <si>
    <t>F1S108_PIG</t>
  </si>
  <si>
    <t>CDGSH iron sulfur domain 2 OS=Sus scrofa OX=9823 GN=CISD2 PE=1 SV=2</t>
  </si>
  <si>
    <t>Septin 7 isoform 1 OS=Sus scrofa OX=9823 PE=2 SV=1</t>
  </si>
  <si>
    <t>Uncharacterized protein OS=Sus scrofa OX=9823 GN=NHP2 PE=1 SV=1</t>
  </si>
  <si>
    <t>SEC24 family member C OS=Sus scrofa domesticus OX=9825 GN=SEC24C PE=4 SV=1</t>
  </si>
  <si>
    <t>Poly [ADP-ribose] polymerase OS=Sus scrofa OX=9823 GN=PARP3 PE=4 SV=2</t>
  </si>
  <si>
    <t>V-type proton ATPase subunit OS=Sus scrofa OX=9823 GN=ATP6V0D1 PE=1 SV=1</t>
  </si>
  <si>
    <t>DEAD-box helicase 6 OS=Sus scrofa OX=9823 GN=DDX6 PE=1 SV=1</t>
  </si>
  <si>
    <t>A0A286ZQX2_PIG</t>
  </si>
  <si>
    <t>Proto-oncogene vav OS=Sus scrofa OX=9823 GN=VAV1 PE=4 SV=1</t>
  </si>
  <si>
    <t>Leucine-rich repeat flightless-interacting protein 1 OS=Sus scrofa domesticus OX=9825 GN=FLII PE=4 SV=1</t>
  </si>
  <si>
    <t>Allograft inflammatory factor 1 like OS=Sus scrofa OX=9823 GN=AIF1L PE=1 SV=1</t>
  </si>
  <si>
    <t>Clathrin light chain OS=Sus scrofa OX=9823 GN=CLTA PE=3 SV=1</t>
  </si>
  <si>
    <t>NADH:ubiquinone oxidoreductase core subunit S2 OS=Sus scrofa OX=9823 GN=NDUFS2 PE=1 SV=2</t>
  </si>
  <si>
    <t>12 (1)</t>
  </si>
  <si>
    <t>PHD finger protein 3 OS=Sus scrofa OX=9823 GN=PHF3 PE=4 SV=1</t>
  </si>
  <si>
    <t>Spliceosome RNA helicase DDX39B OS=Sus scrofa OX=9823 GN=DDX39B PE=4 SV=1</t>
  </si>
  <si>
    <t>Chondroitin sulfate proteoglycan 4 OS=Sus scrofa OX=9823 GN=CSPG4 PE=1 SV=3</t>
  </si>
  <si>
    <t>Succinate--CoA ligase [GDP-forming] subunit beta, mitochondrial OS=Sus scrofa OX=9823 GN=SUCLG2 PE=3 SV=1</t>
  </si>
  <si>
    <t>Microtubule-associated protein OS=Sus scrofa OX=9823 GN=MAP4 PE=1 SV=1</t>
  </si>
  <si>
    <t>Peroxiredoxin-6 OS=Sus scrofa OX=9823 GN=PRDX6 PE=2 SV=3</t>
  </si>
  <si>
    <t>Transmembrane protein 65 OS=Sus scrofa OX=9823 GN=TMEM65 PE=1 SV=1</t>
  </si>
  <si>
    <t>18 (1)</t>
  </si>
  <si>
    <t>DR1 associated protein 1 OS=Sus scrofa OX=9823 GN=DRAP1 PE=1 SV=1</t>
  </si>
  <si>
    <t>Keratin 75 OS=Sus scrofa OX=9823 GN=KRT75 PE=1 SV=1</t>
  </si>
  <si>
    <t>Actin, beta like 2 OS=Sus scrofa OX=9823 GN=ACTBL2 PE=1 SV=1</t>
  </si>
  <si>
    <t>19 (17)</t>
  </si>
  <si>
    <t>18 (11)</t>
  </si>
  <si>
    <t>Paraspeckle component 1 OS=Sus scrofa OX=9823 GN=PSPC1 PE=1 SV=1</t>
  </si>
  <si>
    <t>21 (13)</t>
  </si>
  <si>
    <t>20 (13)</t>
  </si>
  <si>
    <t>Gelsolin OS=Sus scrofa OX=9823 GN=GSN PE=4 SV=1</t>
  </si>
  <si>
    <t>A0A286ZJ91_PIG</t>
  </si>
  <si>
    <t>Vasodilator stimulated phosphoprotein OS=Sus scrofa OX=9823 GN=VASP PE=4 SV=1</t>
  </si>
  <si>
    <t>19 (15)</t>
  </si>
  <si>
    <t>25 (9)</t>
  </si>
  <si>
    <t>23 (9)</t>
  </si>
  <si>
    <t>Ankycorbin OS=Sus scrofa OX=9823 GN=RAI14 PE=1 SV=2</t>
  </si>
  <si>
    <t>19 (10)</t>
  </si>
  <si>
    <t>DNA-(apurinic or apyrimidinic site) lyase OS=Sus scrofa OX=9823 GN=APEX1 PE=2 SV=1</t>
  </si>
  <si>
    <t>20 (15)</t>
  </si>
  <si>
    <t>27 (9)</t>
  </si>
  <si>
    <t>EF1G_PIG</t>
  </si>
  <si>
    <t>Elongation factor 1-gamma (Fragment) OS=Sus scrofa OX=9823 GN=EEF1G PE=2 SV=2</t>
  </si>
  <si>
    <t>23 (8)</t>
  </si>
  <si>
    <t>16 (7)</t>
  </si>
  <si>
    <t>21 (10)</t>
  </si>
  <si>
    <t>15 (7)</t>
  </si>
  <si>
    <t>26 (3)</t>
  </si>
  <si>
    <t>12 (3)</t>
  </si>
  <si>
    <t>Nucleolar and coiled-body phosphoprotein 1 OS=Sus scrofa OX=9823 GN=NOLC1 PE=1 SV=2</t>
  </si>
  <si>
    <t>Y-linked DEAD box polypeptide 3 OS=Sus scrofa OX=9823 GN=DDX3Y PE=2 SV=1</t>
  </si>
  <si>
    <t>13 (3)</t>
  </si>
  <si>
    <t>F1RQR4_PIG</t>
  </si>
  <si>
    <t>EH domain containing 1 OS=Sus scrofa OX=9823 GN=EHD1 PE=1 SV=3</t>
  </si>
  <si>
    <t>A0A287AUH6_PIG</t>
  </si>
  <si>
    <t>AP-3 complex subunit beta OS=Sus scrofa OX=9823 GN=AP3B1 PE=1 SV=1</t>
  </si>
  <si>
    <t>Nuclear transcription factor Y, alpha tv1 OS=Sus scrofa OX=9823 GN=CBFB PE=2 SV=1</t>
  </si>
  <si>
    <t>A0A287B7A0_PIG</t>
  </si>
  <si>
    <t>Lipase maturation factor OS=Sus scrofa OX=9823 GN=LMF2 PE=1 SV=1</t>
  </si>
  <si>
    <t>19 (4)</t>
  </si>
  <si>
    <t>Vinculin OS=Sus scrofa OX=9823 GN=VCL PE=1 SV=1</t>
  </si>
  <si>
    <t>14 (2)</t>
  </si>
  <si>
    <t>Sodium/potassium-transporting ATPase subunit alpha OS=Sus scrofa OX=9823 GN=ATP1A1 PE=1 SV=3</t>
  </si>
  <si>
    <t>A0A287AHV7_PIG</t>
  </si>
  <si>
    <t>A0A286ZRD4_PIG</t>
  </si>
  <si>
    <t>Ly1 antibody reactive OS=Sus scrofa OX=9823 GN=LYAR PE=1 SV=1</t>
  </si>
  <si>
    <t>Eukaryotic translation initiation factor 5A OS=Sus scrofa OX=9823 GN=EIF5A PE=1 SV=1</t>
  </si>
  <si>
    <t>21 (3)</t>
  </si>
  <si>
    <t>19 (3)</t>
  </si>
  <si>
    <t>Transcription elongation regulator 1 OS=Sus scrofa OX=9823 GN=TCERG1 PE=1 SV=3</t>
  </si>
  <si>
    <t>High density lipoprotein binding protein OS=Sus scrofa domesticus OX=9825 GN=HDLBP PE=4 SV=1</t>
  </si>
  <si>
    <t>18 (5)</t>
  </si>
  <si>
    <t>RNA-binding protein 14 OS=Sus scrofa OX=9823 GN=RBM14 PE=1 SV=1</t>
  </si>
  <si>
    <t>VPS51, GARP complex subunit OS=Sus scrofa OX=9823 GN=VPS51 PE=1 SV=2</t>
  </si>
  <si>
    <t>Filamin A interacting protein 1 like OS=Sus scrofa OX=9823 GN=FILIP1L PE=4 SV=1</t>
  </si>
  <si>
    <t>21 (2)</t>
  </si>
  <si>
    <t>Cytoskeleton associated protein 5 OS=Sus scrofa OX=9823 GN=CKAP5 PE=1 SV=1</t>
  </si>
  <si>
    <t>Small nuclear ribonucleoprotein-associated protein OS=Sus scrofa OX=9823 PE=3 SV=1</t>
  </si>
  <si>
    <t>A-kinase anchor protein 2 OS=Sus scrofa OX=9823 GN=AKAP2 PE=1 SV=1</t>
  </si>
  <si>
    <t>19 (1)</t>
  </si>
  <si>
    <t>E3 UFM1-protein ligase 1 OS=Sus scrofa OX=9823 GN=UFL1 PE=1 SV=1</t>
  </si>
  <si>
    <t>Collagen alpha-2(V) chain precursor OS=Sus scrofa OX=9823 GN=COL5A2 PE=1 SV=1</t>
  </si>
  <si>
    <t>A0A286ZVG0_PIG</t>
  </si>
  <si>
    <t>40S ribosomal protein S6 OS=Sus scrofa OX=9823 GN=RPS6 PE=1 SV=1</t>
  </si>
  <si>
    <t>RNA binding motif protein 15 OS=Sus scrofa OX=9823 GN=RBM15 PE=1 SV=1</t>
  </si>
  <si>
    <t>MHC class I antigen OS=Sus scrofa scrofa OX=415978 PE=2 SV=1</t>
  </si>
  <si>
    <t>Actin binding LIM protein 1 OS=Sus scrofa OX=9823 GN=ABLIM1 PE=1 SV=1</t>
  </si>
  <si>
    <t>Microtubule associated monooxygenase, calponin and LIM domain containing 1 OS=Sus scrofa OX=9823 GN=MICAL1 PE=1 SV=1</t>
  </si>
  <si>
    <t>Torsin A interacting protein 1 OS=Sus scrofa domesticus OX=9825 GN=TOR1AIP1 PE=4 SV=1</t>
  </si>
  <si>
    <t>Chromatin target of PRMT1 protein OS=Sus scrofa OX=9823 GN=CHTOP PE=4 SV=3</t>
  </si>
  <si>
    <t>Casein kinase 2 alpha 2 OS=Sus scrofa OX=9823 GN=CSNK2A2 PE=1 SV=1</t>
  </si>
  <si>
    <t>A0A286ZJU5_PIG</t>
  </si>
  <si>
    <t>Malignant T-cell-amplified sequence OS=Sus scrofa OX=9823 GN=LOC100738684 PE=1 SV=1</t>
  </si>
  <si>
    <t>Sad1 and UNC84 domain containing 2 OS=Sus scrofa domesticus OX=9825 GN=SUN2 PE=4 SV=1</t>
  </si>
  <si>
    <t>I3LR20_PIG</t>
  </si>
  <si>
    <t>Probable ATP-dependent RNA helicase DDX46 OS=Sus scrofa OX=9823 GN=DDX46 PE=1 SV=1</t>
  </si>
  <si>
    <t>Stomatin OS=Sus scrofa OX=9823 GN=STOM PE=1 SV=1</t>
  </si>
  <si>
    <t>Alpha1 chain of type I collagen OS=Sus scrofa domesticus OX=9825 GN=COL1A1 PE=2 SV=1</t>
  </si>
  <si>
    <t>Leukocyte surface antigen CD47 OS=Sus scrofa OX=9823 GN=CD47 PE=1 SV=1</t>
  </si>
  <si>
    <t>Dynein light chain roadblock OS=Sus scrofa OX=9823 GN=DYNLRB1 PE=1 SV=1</t>
  </si>
  <si>
    <t>Sorbin and SH3 domain-containing protein 2 OS=Sus scrofa OX=9823 GN=SORBS2 PE=1 SV=1</t>
  </si>
  <si>
    <t>I3LSJ4_PIG</t>
  </si>
  <si>
    <t>Splicing factor 3b subunit 3 OS=Sus scrofa OX=9823 GN=SF3B3 PE=1 SV=2</t>
  </si>
  <si>
    <t>A0A287BMB3_PIG</t>
  </si>
  <si>
    <t>Solute carrier family 27 member 4 OS=Sus scrofa OX=9823 GN=SLC27A4 PE=1 SV=1</t>
  </si>
  <si>
    <t>NOP10 ribonucleoprotein OS=Sus scrofa OX=9823 GN=NOP10 PE=4 SV=1</t>
  </si>
  <si>
    <t>PX domain containing serine/threonine kinase like OS=Sus scrofa OX=9823 GN=PXK PE=4 SV=1</t>
  </si>
  <si>
    <t>H/ACA ribonucleoprotein complex subunit 4 OS=Sus scrofa OX=9823 GN=DKC1 PE=1 SV=1</t>
  </si>
  <si>
    <t>Phosphatidylinositol 4-kinase alpha OS=Sus scrofa OX=9823 GN=PI4KA PE=1 SV=1</t>
  </si>
  <si>
    <t>18 (2)</t>
  </si>
  <si>
    <t>Bactericidal permeability increasing protein OS=Sus scrofa OX=9823 GN=BPI PE=2 SV=1</t>
  </si>
  <si>
    <t>A0A287AU59_PIG</t>
  </si>
  <si>
    <t>Acetyl-CoA carboxylase 1 OS=Sus scrofa OX=9823 GN=ACACA PE=1 SV=1</t>
  </si>
  <si>
    <t>60S ribosomal protein L15 (Fragment) OS=Sus scrofa OX=9823 GN=RPL15 PE=2 SV=1</t>
  </si>
  <si>
    <t>17 (1)</t>
  </si>
  <si>
    <t>Thyroid hormone receptor interactor 12 OS=Sus scrofa OX=9823 GN=TRIP12 PE=1 SV=2</t>
  </si>
  <si>
    <t>Nucleolin OS=Sus scrofa OX=9823 GN=NCL PE=1 SV=2</t>
  </si>
  <si>
    <t>Testis expressed 10 OS=Sus scrofa OX=9823 GN=TEX10 PE=1 SV=1</t>
  </si>
  <si>
    <t>I3LLX9_PIG</t>
  </si>
  <si>
    <t>Armadillo repeat-containing protein 10 OS=Sus scrofa OX=9823 GN=ARMC10 PE=1 SV=1</t>
  </si>
  <si>
    <t>10 kDa heat shock protein, mitochondrial OS=Sus scrofa OX=9823 GN=HSPE1 PE=1 SV=1</t>
  </si>
  <si>
    <t>Uncharacterized protein OS=Sus scrofa OX=9823 GN=NDUFB4 PE=1 SV=1</t>
  </si>
  <si>
    <t>D5LIE7_PIG</t>
  </si>
  <si>
    <t>Mitochondrial carnitine palmitoyltransferase II OS=Sus scrofa OX=9823 PE=2 SV=1</t>
  </si>
  <si>
    <t>Aldehyde dehydrogenase, mitochondrial OS=Sus scrofa OX=9823 GN=ALDH2 PE=1 SV=1</t>
  </si>
  <si>
    <t>Coiled-coil domain containing 85B OS=Sus scrofa OX=9823 GN=CCDC85B PE=4 SV=1</t>
  </si>
  <si>
    <t>GTP-binding protein SAR1b OS=Sus scrofa OX=9823 GN=SAR1B PE=2 SV=1</t>
  </si>
  <si>
    <t>Adhesion G-protein coupled receptor G1 precursor OS=Sus scrofa OX=9823 GN=ADGRG1 PE=3 SV=1</t>
  </si>
  <si>
    <t>A0A0B8RTX1_PIG</t>
  </si>
  <si>
    <t>Atlastin GTPase 3 OS=Sus scrofa domesticus OX=9825 GN=ATL3 PE=4 SV=1</t>
  </si>
  <si>
    <t>RB binding protein 4, chromatin remodeling factor OS=Sus scrofa OX=9823 GN=RBBP4 PE=1 SV=1</t>
  </si>
  <si>
    <t>Dehydrogenase E1 and transketolase domain containing 1 OS=Sus scrofa OX=9823 GN=DHTKD1 PE=1 SV=1</t>
  </si>
  <si>
    <t>A0A287AMU5_PIG</t>
  </si>
  <si>
    <t>40S ribosomal protein S15 OS=Sus scrofa OX=9823 GN=RPS15 PE=1 SV=1</t>
  </si>
  <si>
    <t>Acyl-coenzyme A oxidase OS=Sus scrofa OX=9823 GN=ACOX1 PE=1 SV=1</t>
  </si>
  <si>
    <t>BCL2 interacting protein 1 OS=Sus scrofa OX=9823 GN=BNIP1 PE=1 SV=2</t>
  </si>
  <si>
    <t>Serine/threonine-protein phosphatase OS=Sus scrofa OX=9823 GN=PPP1CA PE=1 SV=1</t>
  </si>
  <si>
    <t>20 (1)</t>
  </si>
  <si>
    <t>GCN1, eIF2 alpha kinase activator homolog OS=Sus scrofa OX=9823 GN=GCN1 PE=1 SV=1</t>
  </si>
  <si>
    <t>A0A286ZJM7_PIG</t>
  </si>
  <si>
    <t>MAP7 domain containing 1 OS=Sus scrofa OX=9823 GN=MAP7D1 PE=1 SV=1</t>
  </si>
  <si>
    <t>Down-regulator of transcription 1 OS=Sus scrofa OX=9823 GN=DR1 PE=1 SV=1</t>
  </si>
  <si>
    <t>Q52NJ5_PIG</t>
  </si>
  <si>
    <t>ADP ribosylation factor like GTPase 1 OS=Sus scrofa OX=9823 GN=ARL1 PE=1 SV=1</t>
  </si>
  <si>
    <t>FACT complex subunit SSRP1 OS=Sus scrofa OX=9823 GN=SSRP1 PE=1 SV=1</t>
  </si>
  <si>
    <t>PKHD1, fibrocystin/polyductin OS=Sus scrofa OX=9823 GN=PKHD1 PE=4 SV=1</t>
  </si>
  <si>
    <t>Acyl-CoA thioesterase 9 OS=Sus scrofa OX=9823 GN=ACOT9 PE=1 SV=2</t>
  </si>
  <si>
    <t>Acetyl-CoA acyltransferase 1 OS=Sus scrofa OX=9823 GN=ACAA1 PE=1 SV=2</t>
  </si>
  <si>
    <t>Erythrocyte membrane protein band 4.1 like 2 OS=Sus scrofa OX=9823 GN=EPB41L2 PE=1 SV=1</t>
  </si>
  <si>
    <t>31 (10)</t>
  </si>
  <si>
    <t>A0A287AQY1_PIG</t>
  </si>
  <si>
    <t>Desmin OS=Sus scrofa OX=9823 GN=DES PE=1 SV=1</t>
  </si>
  <si>
    <t>Keratin 79 OS=Sus scrofa OX=9823 GN=KRT79 PE=1 SV=1</t>
  </si>
  <si>
    <t>22 (6)</t>
  </si>
  <si>
    <t>Talin 2 OS=Sus scrofa OX=9823 GN=TLN2 PE=1 SV=1</t>
  </si>
  <si>
    <t>15 (3)</t>
  </si>
  <si>
    <t>Lamin B2 OS=Sus scrofa OX=9823 GN=LMNB2 PE=1 SV=1</t>
  </si>
  <si>
    <t>99 (34)</t>
  </si>
  <si>
    <t>90 (33)</t>
  </si>
  <si>
    <t>21 (12)</t>
  </si>
  <si>
    <t>28 (15)</t>
  </si>
  <si>
    <t>32 (14)</t>
  </si>
  <si>
    <t>23 (11)</t>
  </si>
  <si>
    <t>35 (24)</t>
  </si>
  <si>
    <t>Heat shock 70 kDa protein 1-like OS=Sus scrofa OX=9823 GN=HSPA1L PE=2 SV=1</t>
  </si>
  <si>
    <t>F1RVE7_PIG</t>
  </si>
  <si>
    <t>Integrin beta OS=Sus scrofa OX=9823 GN=ITGB1 PE=1 SV=1</t>
  </si>
  <si>
    <t>48 (18)</t>
  </si>
  <si>
    <t>25 (12)</t>
  </si>
  <si>
    <t>19 (9)</t>
  </si>
  <si>
    <t>25 (8)</t>
  </si>
  <si>
    <t>Heme oxygenase 1 OS=Sus scrofa OX=9823 GN=HMOX1 PE=2 SV=1</t>
  </si>
  <si>
    <t>Integrin alpha-V precursor OS=Sus scrofa OX=9823 GN=ITGAV PE=1 SV=3</t>
  </si>
  <si>
    <t>24 (9)</t>
  </si>
  <si>
    <t>60S ribosomal protein L7a OS=Sus scrofa OX=9823 GN=RPL7A PE=1 SV=1</t>
  </si>
  <si>
    <t>Saposin-B-Val OS=Sus scrofa OX=9823 GN=PSAP PE=1 SV=2</t>
  </si>
  <si>
    <t>LRR binding FLII interacting protein 2 OS=Sus scrofa OX=9823 GN=LRRFIP2 PE=4 SV=1</t>
  </si>
  <si>
    <t>Uncharacterized protein OS=Sus scrofa OX=9823 GN=LRRFIP1 PE=1 SV=1</t>
  </si>
  <si>
    <t>Amine oxidase OS=Sus scrofa OX=9823 GN=MAOB PE=1 SV=1</t>
  </si>
  <si>
    <t>21 (9)</t>
  </si>
  <si>
    <t>Glyceraldehyde-3-phosphate dehydrogenase OS=Sus scrofa OX=9823 GN=GAPDH PE=2 SV=1</t>
  </si>
  <si>
    <t>F-actin capping protein subunit beta 2 OS=Sus scrofa OX=9823 GN=CP beta2 PE=2 SV=1</t>
  </si>
  <si>
    <t>USO1 vesicle transport factor OS=Sus scrofa OX=9823 GN=USO1 PE=1 SV=1</t>
  </si>
  <si>
    <t>Sorbin and SH3 domain containing 1 OS=Sus scrofa OX=9823 GN=SORBS1 PE=1 SV=1</t>
  </si>
  <si>
    <t>Forkhead box O6 OS=Sus scrofa OX=9823 GN=FOXO6 PE=4 SV=1</t>
  </si>
  <si>
    <t>30 (4)</t>
  </si>
  <si>
    <t>29 (4)</t>
  </si>
  <si>
    <t>Uncharacterized protein OS=Sus scrofa OX=9823 GN=RPL24 PE=1 SV=3</t>
  </si>
  <si>
    <t>Peroxisomal biogenesis factor 14 OS=Sus scrofa OX=9823 GN=PEX14 PE=1 SV=1</t>
  </si>
  <si>
    <t>39S ribosomal protein L40, mitochondrial isoform 1 OS=Sus scrofa OX=9823 GN=MRPL40 PE=1 SV=1</t>
  </si>
  <si>
    <t>Syndecan OS=Sus scrofa OX=9823 GN=SDC2 PE=1 SV=3</t>
  </si>
  <si>
    <t>DEAD (Asp-Glu-Ala-Asp) box helicase 21 OS=Sus scrofa OX=9823 GN=DDX21 PE=1 SV=3</t>
  </si>
  <si>
    <t>Proteasome 26S subunit, ATPase 6 OS=Sus scrofa OX=9823 GN=PSMC6 PE=1 SV=1</t>
  </si>
  <si>
    <t>Membrane cofactor protein OS=Sus scrofa OX=9823 GN=CD46 PE=4 SV=1</t>
  </si>
  <si>
    <t>A9X937_PIG</t>
  </si>
  <si>
    <t>Acidic calponin 3 (Fragment) OS=Sus scrofa OX=9823 PE=4 SV=1</t>
  </si>
  <si>
    <t>Catenin beta-1 OS=Sus scrofa OX=9823 GN=CTNNB1 PE=1 SV=1</t>
  </si>
  <si>
    <t>JunB proto-oncogene, AP-1 transcription factor subunit OS=Sus scrofa OX=9823 GN=JUNB PE=3 SV=3</t>
  </si>
  <si>
    <t>Leucine zipper protein 1 OS=Sus scrofa domesticus OX=9825 GN=LUZP1 PE=4 SV=1</t>
  </si>
  <si>
    <t>Neural cell adhesion molecule 1 OS=Sus scrofa OX=9823 GN=NCAM1 PE=1 SV=1</t>
  </si>
  <si>
    <t>Clusterin OS=Sus scrofa OX=9823 GN=CLU PE=1 SV=1</t>
  </si>
  <si>
    <t>60S ribosomal protein L9 OS=Sus scrofa OX=9823 GN=RPL9 PE=1 SV=1</t>
  </si>
  <si>
    <t>NHP2-like protein 1 OS=Sus scrofa OX=9823 GN=SNU13 PE=4 SV=1</t>
  </si>
  <si>
    <t>Oxysterol-binding protein OS=Sus scrofa OX=9823 GN=OSBPL8 PE=1 SV=3</t>
  </si>
  <si>
    <t>Actin-related protein 2/3 complex subunit 5 OS=Sus scrofa OX=9823 GN=ARPC5L PE=1 SV=1</t>
  </si>
  <si>
    <t>ATP synthase protein 8 OS=Sus scrofa domesticus OX=9825 GN=ATP8 PE=3 SV=1</t>
  </si>
  <si>
    <t>Myosin light chain kinase, smooth muscle OS=Sus scrofa OX=9823 GN=MYLK PE=1 SV=1</t>
  </si>
  <si>
    <t>Regulation of nuclear pre-mRNA domain containing 1A OS=Sus scrofa OX=9823 GN=RPRD1A PE=1 SV=1</t>
  </si>
  <si>
    <t>ERO1-like protein alpha OS=Sus scrofa OX=9823 GN=ERO1A PE=1 SV=1</t>
  </si>
  <si>
    <t>Solute carrier family 3 member 2 (Fragment) OS=Sus scrofa OX=9823 GN=SLC3A2 PE=2 SV=1</t>
  </si>
  <si>
    <t>A0A287AAX5_PIG</t>
  </si>
  <si>
    <t>Dynamin 1 like OS=Sus scrofa OX=9823 GN=DNM1L PE=1 SV=1</t>
  </si>
  <si>
    <t>Regulation of nuclear pre-mRNA domain containing 1B OS=Sus scrofa OX=9823 GN=RPRD1B PE=1 SV=1</t>
  </si>
  <si>
    <t>Midkine precursor OS=Sus scrofa OX=9823 GN=MDK PE=2 SV=1</t>
  </si>
  <si>
    <t>26S proteasome non-ATPase regulatory subunit 2 OS=Sus scrofa OX=9823 GN=PSMD2 PE=1 SV=1</t>
  </si>
  <si>
    <t>Nucleosome assembly protein 1-like 4 OS=Sus scrofa OX=9823 GN=NAP1L4 PE=1 SV=3</t>
  </si>
  <si>
    <t>Tankyrase 1 binding protein 1 OS=Sus scrofa OX=9823 GN=TNKS1BP1 PE=1 SV=2</t>
  </si>
  <si>
    <t>Treacle ribosome biogenesis factor 1 OS=Sus scrofa OX=9823 GN=TCOF1 PE=1 SV=3</t>
  </si>
  <si>
    <t>Plexin domain containing 2 OS=Sus scrofa OX=9823 GN=PLXDC2 PE=1 SV=1</t>
  </si>
  <si>
    <t>N-acylsphingosine amidohydrolase 1 OS=Sus scrofa OX=9823 GN=ASAH1 PE=1 SV=3</t>
  </si>
  <si>
    <t>A0A287AAF5_PIG</t>
  </si>
  <si>
    <t>Coiled-coil domain-containing protein 167 OS=Sus scrofa OX=9823 GN=CCDC167 PE=4 SV=1</t>
  </si>
  <si>
    <t>Phosphoglycerate kinase OS=Sus scrofa OX=9823 GN=PGK1 PE=1 SV=3</t>
  </si>
  <si>
    <t>Cytochrome c oxidase subunit 4 isoform 1, mitochondrial (Fragment) OS=Sus scrofa OX=9823 GN=COX4I1 PE=2 SV=1</t>
  </si>
  <si>
    <t>Uncharacterized protein OS=Sus scrofa OX=9823 GN=MIA2 PE=1 SV=1</t>
  </si>
  <si>
    <t>Multiple inositol-polyphosphate phosphatase 1 OS=Sus scrofa OX=9823 GN=MINPP1 PE=1 SV=3</t>
  </si>
  <si>
    <t>MICOS complex subunit OS=Sus scrofa OX=9823 GN=APOOL PE=1 SV=1</t>
  </si>
  <si>
    <t>Membrane magnesium transporter 1 OS=Sus scrofa domesticus OX=9825 GN=MMGT1 PE=4 SV=1</t>
  </si>
  <si>
    <t>28S ribosomal protein S9, mitochondrial OS=Sus scrofa OX=9823 GN=MRPS9 PE=1 SV=2</t>
  </si>
  <si>
    <t>Cytochrome c oxidase subunit 7A2 like OS=Sus scrofa OX=9823 GN=COX7A2L PE=1 SV=1</t>
  </si>
  <si>
    <t>Dynactin subunit 1 OS=Sus scrofa OX=9823 GN=DCTN1 PE=1 SV=1</t>
  </si>
  <si>
    <t>F1SCV1_PIG</t>
  </si>
  <si>
    <t>Gamma-tubulin complex component OS=Sus scrofa OX=9823 GN=TUBGCP2 PE=1 SV=2</t>
  </si>
  <si>
    <t>Ubiquitin-conjugating enzyme E2 D2 OS=Sus scrofa OX=9823 GN=UBE2D2 PE=3 SV=1</t>
  </si>
  <si>
    <t>Dystroglycan OS=Sus scrofa OX=9823 GN=DAG1 PE=2 SV=2</t>
  </si>
  <si>
    <t>G3BP stress granule assembly factor 2 OS=Sus scrofa OX=9823 GN=G3BP2 PE=1 SV=1</t>
  </si>
  <si>
    <t>Uronyl 2-sulfotransferase OS=Sus scrofa OX=9823 GN=UST PE=4 SV=2</t>
  </si>
  <si>
    <t>Chaperonin containing TCP1 subunit 6B OS=Sus scrofa OX=9823 GN=CCT6B PE=3 SV=2</t>
  </si>
  <si>
    <t>Nucleoporin 188 OS=Sus scrofa OX=9823 GN=NUP188 PE=1 SV=1</t>
  </si>
  <si>
    <t>Discoidin, CUB and LCCL domain containing 2 OS=Sus scrofa domesticus OX=9825 GN=DCBLD2 PE=4 SV=1</t>
  </si>
  <si>
    <t>Bromodomain adjacent to zinc finger domain 1B OS=Sus scrofa OX=9823 GN=BAZ1B PE=1 SV=1</t>
  </si>
  <si>
    <t>Uncharacterized protein OS=Sus scrofa OX=9823 GN=LOC100154647 PE=3 SV=1</t>
  </si>
  <si>
    <t>COX7A2 OS=Sus scrofa OX=9823 GN=COX7A2 PE=2 SV=1</t>
  </si>
  <si>
    <t>Moesin OS=Sus scrofa OX=9823 GN=MSN PE=1 SV=1</t>
  </si>
  <si>
    <t>Microtubule-associated protein RP/EB family member 1 OS=Sus scrofa OX=9823 GN=MAPRE1 PE=1 SV=1</t>
  </si>
  <si>
    <t>Centrosomal protein 170 OS=Sus scrofa OX=9823 GN=CEP170 PE=1 SV=1</t>
  </si>
  <si>
    <t>Transitional endoplasmic reticulum ATPase OS=Sus scrofa OX=9823 GN=VCP PE=1 SV=1</t>
  </si>
  <si>
    <t>40S ribosomal protein S30 OS=Sus scrofa OX=9823 GN=FAU PE=3 SV=1</t>
  </si>
  <si>
    <t>RL7L_PIG</t>
  </si>
  <si>
    <t>60S ribosomal protein L7-like 1 OS=Sus scrofa OX=9823 GN=RPL7L1 PE=3 SV=1</t>
  </si>
  <si>
    <t>F1RMH7_PIG</t>
  </si>
  <si>
    <t>Protein unc-45 homolog A OS=Sus scrofa OX=9823 GN=UNC45A PE=1 SV=2</t>
  </si>
  <si>
    <t>Peptidylprolyl isomerase OS=Sus scrofa OX=9823 GN=FKBP15 PE=1 SV=2</t>
  </si>
  <si>
    <t>Tubulointerstitial nephritis antigen like 1 OS=Sus scrofa OX=9823 GN=TINAGL1 PE=1 SV=1</t>
  </si>
  <si>
    <t>Collagen type VIII alpha 1 chain OS=Sus scrofa OX=9823 GN=COL8A1 PE=4 SV=2</t>
  </si>
  <si>
    <t>N-acetylglucosamine-1-phosphate transferase gamma subunit OS=Sus scrofa OX=9823 GN=GNPTG PE=4 SV=1</t>
  </si>
  <si>
    <t>Uncharacterized protein OS=Sus scrofa OX=9823 GN=CXADR PE=1 SV=1</t>
  </si>
  <si>
    <t>High mobility group protein HMG-I/HMG-Y isoform 2 OS=Sus scrofa OX=9823 GN=HMGA1 PE=1 SV=1</t>
  </si>
  <si>
    <t>Cytoplasmic linker associated protein 1 OS=Sus scrofa domesticus OX=9825 GN=CLASP1 PE=4 SV=1</t>
  </si>
  <si>
    <t>F1RU33_PIG</t>
  </si>
  <si>
    <t>Uncharacterized protein OS=Sus scrofa OX=9823 GN=BANF1 PE=1 SV=1</t>
  </si>
  <si>
    <t>Transmembrane protein 214 OS=Sus scrofa OX=9823 GN=TMEM214 PE=1 SV=1</t>
  </si>
  <si>
    <t>Low density lipoprotein receptor OS=Sus scrofa OX=9823 GN=LDLR PE=2 SV=1</t>
  </si>
  <si>
    <t>SH3 and PX domains 2A OS=Sus scrofa OX=9823 GN=SH3PXD2A PE=4 SV=1</t>
  </si>
  <si>
    <t>Synaptojanin-2-binding protein OS=Sus scrofa OX=9823 GN=SYNJ2BP PE=1 SV=2</t>
  </si>
  <si>
    <t>CDC42 binding protein kinase gamma OS=Sus scrofa OX=9823 GN=CDC42BPG PE=4 SV=3</t>
  </si>
  <si>
    <t>Uncharacterized protein OS=Sus scrofa OX=9823 GN=NEXN PE=1 SV=1</t>
  </si>
  <si>
    <t>Coiled-coil domain containing 22 OS=Sus scrofa OX=9823 GN=CCDC22 PE=1 SV=1</t>
  </si>
  <si>
    <t>Serine hydrolase like 2 OS=Sus scrofa OX=9823 GN=SERHL2 PE=1 SV=1</t>
  </si>
  <si>
    <t>Chaperonin containing TCP1, subunit 2 (Beta) OS=Sus scrofa OX=9823 GN=CCT2 PE=1 SV=1</t>
  </si>
  <si>
    <t>UDP-glucuronosyltransferase OS=Sus scrofa OX=9823 GN=LOC100624891 PE=1 SV=1</t>
  </si>
  <si>
    <t>Glyceraldehyde-3-phosphate dehydrogenase OS=Sus scrofa OX=9823 GN=GAPDHS PE=1 SV=2</t>
  </si>
  <si>
    <t>Uncharacterized protein OS=Sus scrofa OX=9823 GN=NDUFAF4 PE=1 SV=1</t>
  </si>
  <si>
    <t>Vacuolar protein sorting 4 homolog B OS=Sus scrofa OX=9823 GN=VPS4B PE=1 SV=1</t>
  </si>
  <si>
    <t>A0A287BG02_PIG</t>
  </si>
  <si>
    <t>Small integral membrane protein 12 OS=Sus scrofa OX=9823 GN=SMIM12 PE=1 SV=1</t>
  </si>
  <si>
    <t>Protein phosphatase 1 regulatory subunit 9B OS=Sus scrofa OX=9823 GN=PPP1R9B PE=1 SV=2</t>
  </si>
  <si>
    <t>DNA polymerase delta interacting protein 2 OS=Sus scrofa OX=9823 GN=POLDIP2 PE=1 SV=2</t>
  </si>
  <si>
    <t>Cofilin-1 OS=Sus scrofa OX=9823 GN=CFL1 PE=1 SV=1</t>
  </si>
  <si>
    <t>F1RPD7_PIG</t>
  </si>
  <si>
    <t>Smoothelin OS=Sus scrofa OX=9823 GN=SMTN PE=1 SV=2</t>
  </si>
  <si>
    <t>Uncharacterized protein OS=Sus scrofa OX=9823 GN=NDUFB1 PE=1 SV=2</t>
  </si>
  <si>
    <t>cAMP responsive element binding protein 1 OS=Sus scrofa OX=9823 GN=CREB1 PE=1 SV=1</t>
  </si>
  <si>
    <t>DExD/H-box helicase 60 OS=Sus scrofa OX=9823 GN=DDX60 PE=1 SV=1</t>
  </si>
  <si>
    <t>Tripeptidyl peptidase 1 OS=Sus scrofa OX=9823 GN=TPP1 PE=1 SV=1</t>
  </si>
  <si>
    <t>Calponin OS=Sus scrofa OX=9823 GN=CNN1 PE=3 SV=1</t>
  </si>
  <si>
    <t>Caveolae associated protein 2 OS=Sus scrofa OX=9823 GN=CAVIN2 PE=1 SV=2</t>
  </si>
  <si>
    <t>A0A0B8RS87_PIG</t>
  </si>
  <si>
    <t>Signal recognition particle 54 kDa protein OS=Sus scrofa domesticus OX=9825 GN=SRP54 PE=3 SV=1</t>
  </si>
  <si>
    <t>Proliferation-associated 2G4, 38kDa OS=Sus scrofa domesticus OX=9825 GN=PA2G4 PE=4 SV=1</t>
  </si>
  <si>
    <t>Ragulator complex protein LAMTOR2 OS=Sus scrofa OX=9823 GN=LAMTOR2 PE=1 SV=1</t>
  </si>
  <si>
    <t>DnaJ-like subfamily C member 5 OS=Sus scrofa domesticus OX=9825 GN=DNAJC5 PE=4 SV=1</t>
  </si>
  <si>
    <t>RIC8 guanine nucleotide exchange factor A OS=Sus scrofa OX=9823 GN=RIC8A PE=4 SV=1</t>
  </si>
  <si>
    <t>Class II histocampatibility antigen, gamma chain (Fragment) OS=Sus scrofa OX=9823 PE=2 SV=1</t>
  </si>
  <si>
    <t>Phostensin OS=Sus scrofa OX=9823 GN=PPP1R18 PE=4 SV=1</t>
  </si>
  <si>
    <t>Electron transfer flavoprotein-ubiquinone oxidoreductase, mitochondrial OS=Sus scrofa OX=9823 GN=ETFDH PE=1 SV=1</t>
  </si>
  <si>
    <t>Flotillin 2 OS=Sus scrofa OX=9823 GN=FLOT2 PE=1 SV=2</t>
  </si>
  <si>
    <t>Dymeclin OS=Sus scrofa OX=9823 GN=DYM PE=4 SV=3</t>
  </si>
  <si>
    <t>Protein Mdm4 OS=Sus scrofa OX=9823 GN=MDM4 PE=3 SV=1</t>
  </si>
  <si>
    <t>Programmed cell death 6 interacting protein OS=Sus scrofa OX=9823 GN=PDCD6IP PE=1 SV=1</t>
  </si>
  <si>
    <t>Acyl-CoA dehydrogenase family member 11 OS=Sus scrofa OX=9823 GN=ACAD11 PE=1 SV=2</t>
  </si>
  <si>
    <t>Runt related transcription factor 2 OS=Sus scrofa OX=9823 GN=RUNX2 PE=4 SV=1</t>
  </si>
  <si>
    <t>Transcription factor CP2 tv1 OS=Sus scrofa OX=9823 GN=TFCP2 PE=2 SV=1</t>
  </si>
  <si>
    <t>Cytochrome P450 CYP3A22 OS=Sus scrofa domesticus OX=9825 GN=CYP3A22 PE=2 SV=1</t>
  </si>
  <si>
    <t>mRNA-decapping enzyme 1A OS=Sus scrofa OX=9823 GN=DCP1A PE=1 SV=1</t>
  </si>
  <si>
    <t>Bromodomain containing 3 OS=Sus scrofa OX=9823 GN=BRD3 PE=1 SV=2</t>
  </si>
  <si>
    <t>Mitochondrial import receptor subunit TOM7 homolog OS=Sus scrofa OX=9823 GN=TOMM7 PE=3 SV=1</t>
  </si>
  <si>
    <t>Regulation of nuclear pre-mRNA domain containing 2 OS=Sus scrofa OX=9823 GN=RPRD2 PE=4 SV=1</t>
  </si>
  <si>
    <t>ATPase H+ transporting accessory protein 2 OS=Sus scrofa OX=9823 GN=ATP6AP2 PE=1 SV=1</t>
  </si>
  <si>
    <t>Mediator of RNA polymerase II transcription subunit 27 OS=Sus scrofa OX=9823 GN=MED27 PE=4 SV=1</t>
  </si>
  <si>
    <t>Glutamate dehydrogenase 1, mitochondrial (Fragments) OS=Sus scrofa OX=9823 GN=GLUD1 PE=1 SV=1</t>
  </si>
  <si>
    <t>Galactosylgalactosylxylosylprotein 3-beta-glucuronosyltransferase OS=Sus scrofa OX=9823 GN=B3GAT3 PE=1 SV=1</t>
  </si>
  <si>
    <t>Family with sequence similarity 98 member B OS=Sus scrofa OX=9823 GN=FAM98B PE=1 SV=2</t>
  </si>
  <si>
    <t>Protein transport protein Sec24A OS=Sus scrofa OX=9823 GN=SEC24A PE=1 SV=1</t>
  </si>
  <si>
    <t>All-trans-retinol 13,14-reductase OS=Sus scrofa OX=9823 GN=RETSAT PE=1 SV=1</t>
  </si>
  <si>
    <t>ARVCF, delta catenin family member OS=Sus scrofa OX=9823 GN=ARVCF PE=1 SV=1</t>
  </si>
  <si>
    <t>Syntaxin 16 OS=Sus scrofa OX=9823 GN=STX16 PE=3 SV=1</t>
  </si>
  <si>
    <t>Suppressor APC domain containing 2 OS=Sus scrofa OX=9823 GN=SAPCD2 PE=4 SV=1</t>
  </si>
  <si>
    <t>LSM4 homolog, U6 small nuclear RNA and mRNA degradation associated OS=Sus scrofa OX=9823 GN=LSM4 PE=4 SV=1</t>
  </si>
  <si>
    <t>Coiled-coil domain containing 191 OS=Sus scrofa OX=9823 GN=CCDC191 PE=4 SV=2</t>
  </si>
  <si>
    <t>30 (21)</t>
  </si>
  <si>
    <t>A0A286ZSM7_PIG</t>
  </si>
  <si>
    <t>A0A287A5R6_PIG</t>
  </si>
  <si>
    <t>Dedicator of cytokinesis 9 OS=Sus scrofa OX=9823 GN=DOCK9 PE=1 SV=1</t>
  </si>
  <si>
    <t>A0A287API3_PIG</t>
  </si>
  <si>
    <t>Protein transport protein Sec23B OS=Sus scrofa OX=9823 GN=SEC23B PE=1 SV=1</t>
  </si>
  <si>
    <t>Q6QAS5_PIG</t>
  </si>
  <si>
    <t>60S ribosomal protein L12 (Fragment) OS=Sus scrofa OX=9823 PE=1 SV=1</t>
  </si>
  <si>
    <t>A0A287AYW3_PIG</t>
  </si>
  <si>
    <t>Poly(U) binding splicing factor 60 OS=Sus scrofa OX=9823 GN=PUF60 PE=1 SV=1</t>
  </si>
  <si>
    <t>Hydroxysteroid 17-beta dehydrogenase 12 OS=Sus scrofa OX=9823 GN=HSD17B12 PE=1 SV=2</t>
  </si>
  <si>
    <t>21 (4)</t>
  </si>
  <si>
    <t>F1RZ24_PIG</t>
  </si>
  <si>
    <t>H/ACA ribonucleoprotein complex subunit 4 OS=Sus scrofa OX=9823 GN=DKC1 PE=4 SV=1</t>
  </si>
  <si>
    <t>19 (5)</t>
  </si>
  <si>
    <t>PRS8_PIG</t>
  </si>
  <si>
    <t>26S proteasome regulatory subunit 8 OS=Sus scrofa OX=9823 GN=PSMC5 PE=2 SV=1</t>
  </si>
  <si>
    <t>Uncharacterized protein OS=Sus scrofa OX=9823 PE=3 SV=2</t>
  </si>
  <si>
    <t>A0A287AEJ5_PIG</t>
  </si>
  <si>
    <t>17 (3)</t>
  </si>
  <si>
    <t>6-phosphofructokinase OS=Sus scrofa OX=9823 GN=PFKL PE=1 SV=1</t>
  </si>
  <si>
    <t>F1RW40_PIG</t>
  </si>
  <si>
    <t>Coiled-coil domain containing 22 OS=Sus scrofa OX=9823 GN=CCDC22 PE=1 SV=2</t>
  </si>
  <si>
    <t>28 (1)</t>
  </si>
  <si>
    <t>26 (1)</t>
  </si>
  <si>
    <t>A0A287BK80_PIG</t>
  </si>
  <si>
    <t>K7GT57_PIG</t>
  </si>
  <si>
    <t>Spliceosome RNA helicase DDX39B OS=Sus scrofa OX=9823 GN=DDX39B PE=4 SV=2</t>
  </si>
  <si>
    <t>I3LFB3_PIG</t>
  </si>
  <si>
    <t>Dymeclin OS=Sus scrofa OX=9823 GN=DYM PE=4 SV=2</t>
  </si>
  <si>
    <t>F1SMX5_PIG</t>
  </si>
  <si>
    <t>Calcium binding protein 39 OS=Sus scrofa OX=9823 GN=CAB39 PE=1 SV=1</t>
  </si>
  <si>
    <t>A0A287ACP7_PIG</t>
  </si>
  <si>
    <t>Splicing factor 3a subunit 1 OS=Sus scrofa OX=9823 GN=SF3A1 PE=1 SV=1</t>
  </si>
  <si>
    <t>Rho guanine nucleotide exchange factor 2 OS=Sus scrofa OX=9823 GN=ARHGEF2 PE=4 SV=1</t>
  </si>
  <si>
    <t>A0A287AA01_PIG</t>
  </si>
  <si>
    <t>Cytoplasmic linker associated protein 2 OS=Sus scrofa OX=9823 GN=CLASP2 PE=1 SV=1</t>
  </si>
  <si>
    <t>A0A287BG16_PIG</t>
  </si>
  <si>
    <t>A0A287B1V1_PIG</t>
  </si>
  <si>
    <t>Acyl-CoA dehydrogenase short/branched chain OS=Sus scrofa OX=9823 GN=ACADSB PE=1 SV=1</t>
  </si>
  <si>
    <t>M3VH45_PIG</t>
  </si>
  <si>
    <t>Annexin OS=Sus scrofa OX=9823 GN=ANXA6 PE=2 SV=1</t>
  </si>
  <si>
    <t>Target of myb1 membrane trafficking protein OS=Sus scrofa OX=9823 GN=TOM1 PE=1 SV=1</t>
  </si>
  <si>
    <t>C6K7I1_PIG</t>
  </si>
  <si>
    <t>Importin subunit alpha OS=Sus scrofa OX=9823 GN=KPNA3 PE=1 SV=1</t>
  </si>
  <si>
    <t>A0A287A6R4_PIG</t>
  </si>
  <si>
    <t>Serine/threonine-protein phosphatase OS=Sus scrofa OX=9823 GN=PPP1CC PE=1 SV=1</t>
  </si>
  <si>
    <t>F1RX49_PIG</t>
  </si>
  <si>
    <t>6-phosphofructokinase OS=Sus scrofa OX=9823 GN=PFKP PE=1 SV=3</t>
  </si>
  <si>
    <t>F1SN89_PIG</t>
  </si>
  <si>
    <t>B9V4F0_PIG</t>
  </si>
  <si>
    <t>ADP-ribosylation factor 5 OS=Sus scrofa OX=9823 GN=ARF5 PE=1 SV=1</t>
  </si>
  <si>
    <t>I3LNY6_PIG</t>
  </si>
  <si>
    <t>Nestin OS=Sus scrofa OX=9823 GN=NES PE=1 SV=2</t>
  </si>
  <si>
    <t>A0A286ZKH3_PIG</t>
  </si>
  <si>
    <t>Uncharacterized protein OS=Sus scrofa OX=9823 GN=SPR PE=1 SV=1</t>
  </si>
  <si>
    <t>31 (1)</t>
  </si>
  <si>
    <t>TRAF2 and NCK interacting kinase OS=Sus scrofa OX=9823 GN=TNIK PE=4 SV=1</t>
  </si>
  <si>
    <t>A0A287AKV5_PIG</t>
  </si>
  <si>
    <t>Septin 11 OS=Sus scrofa OX=9823 GN=SEPT11 PE=1 SV=1</t>
  </si>
  <si>
    <t>Q06AA7_PIG</t>
  </si>
  <si>
    <t>TRA2B OS=Sus scrofa OX=9823 GN=TRA2B PE=1 SV=1</t>
  </si>
  <si>
    <t>Quantitation overview (312 proteins)</t>
    <phoneticPr fontId="3" type="noConversion"/>
  </si>
  <si>
    <t>A0A287AQY2_PIG</t>
  </si>
  <si>
    <t>A0A287AQY3_PIG</t>
  </si>
  <si>
    <t>A0A287AQY4_PIG</t>
  </si>
  <si>
    <t>A0A287AQY5_PIG</t>
  </si>
  <si>
    <t>A0A287AQY6_PIG</t>
  </si>
  <si>
    <t>A0A287AQY7_PIG</t>
  </si>
  <si>
    <t>A0A287AQY8_PIG</t>
  </si>
  <si>
    <t>A0A287AQY9_PIG</t>
  </si>
  <si>
    <t>A0A287AQY10_PIG</t>
  </si>
  <si>
    <t>A0A287AQY11_PIG</t>
  </si>
  <si>
    <t>A0A287AQY12_PIG</t>
  </si>
  <si>
    <t>A0A287AQY13_PIG</t>
  </si>
  <si>
    <t>A0A287AQY14_PIG</t>
  </si>
  <si>
    <t>A0A287AQY15_PIG</t>
  </si>
  <si>
    <t>A0A287AQY16_PIG</t>
  </si>
  <si>
    <t>A0A287AQY17_PIG</t>
  </si>
  <si>
    <t>A0A287AQY18_PIG</t>
  </si>
  <si>
    <t>A0A287AQY19_PIG</t>
  </si>
  <si>
    <t>A0A287AQY20_PIG</t>
  </si>
  <si>
    <t>A0A287AQY21_PIG</t>
  </si>
  <si>
    <t>A0A287AQY22_PIG</t>
  </si>
  <si>
    <t>A0A287AQY23_PIG</t>
  </si>
  <si>
    <t>A0A287AQY24_PIG</t>
  </si>
  <si>
    <t>A0A287AQY25_PIG</t>
  </si>
  <si>
    <t>A0A287AQY26_PIG</t>
  </si>
  <si>
    <t>A0A287AQY27_PIG</t>
  </si>
  <si>
    <t>A0A287AQY28_PIG</t>
  </si>
  <si>
    <t>A0A287AQY29_PIG</t>
  </si>
  <si>
    <t>A0A287AQY30_PIG</t>
  </si>
  <si>
    <t>A0A287AQY31_PIG</t>
  </si>
  <si>
    <t>A0A287AQY32_PIG</t>
  </si>
  <si>
    <t>A0A287AQY33_PIG</t>
  </si>
  <si>
    <t>A0A287AQY34_PIG</t>
  </si>
  <si>
    <t>A0A287AQY35_PIG</t>
  </si>
  <si>
    <t>A0A287AQY36_PIG</t>
  </si>
  <si>
    <t>A0A287AQY37_PIG</t>
  </si>
  <si>
    <t>A0A287AQY38_PIG</t>
  </si>
  <si>
    <t>A0A287AQY39_PIG</t>
  </si>
  <si>
    <t>A0A287AQY40_PIG</t>
  </si>
  <si>
    <t>A0A287AQY41_PIG</t>
  </si>
  <si>
    <t>A0A287AQY42_PIG</t>
  </si>
  <si>
    <t>A0A287AQY43_PIG</t>
  </si>
  <si>
    <t>A0A287AQY44_PIG</t>
  </si>
  <si>
    <t>A0A287AQY45_PIG</t>
  </si>
  <si>
    <t>A0A287AQY46_PIG</t>
  </si>
  <si>
    <t>A0A287AQY47_PIG</t>
  </si>
  <si>
    <t>A0A287AQY48_PIG</t>
  </si>
  <si>
    <t>A0A287AQY49_PIG</t>
  </si>
  <si>
    <t>A0A287AQY50_PIG</t>
  </si>
  <si>
    <t>A0A287AQY51_PIG</t>
  </si>
  <si>
    <t>A0A287AQY52_PIG</t>
  </si>
  <si>
    <t>A0A287AQY53_PIG</t>
  </si>
  <si>
    <t>A0A287AQY54_PIG</t>
  </si>
  <si>
    <t>A0A287AQY55_PIG</t>
  </si>
  <si>
    <t>A0A287AQY56_PIG</t>
  </si>
  <si>
    <t>A0A287AQY57_PIG</t>
  </si>
  <si>
    <t>A0A287AQY58_PIG</t>
  </si>
  <si>
    <t>A0A287AQY59_PIG</t>
  </si>
  <si>
    <t>A0A287AQY60_PIG</t>
  </si>
  <si>
    <t>A0A287AQY61_PIG</t>
  </si>
  <si>
    <t>A0A287AQY62_PIG</t>
  </si>
  <si>
    <t>A0A287AQY63_PIG</t>
  </si>
  <si>
    <t>A0A287AQY64_PIG</t>
  </si>
  <si>
    <t>A0A287AQY65_PIG</t>
  </si>
  <si>
    <t>A0A287AQY66_PIG</t>
  </si>
  <si>
    <t>A0A287AQY67_PIG</t>
  </si>
  <si>
    <t>A0A287AQY68_PIG</t>
  </si>
  <si>
    <t>A0A287AQY69_PIG</t>
  </si>
  <si>
    <t>A0A287AQY70_PIG</t>
  </si>
  <si>
    <t>A0A287AQY71_PIG</t>
  </si>
  <si>
    <t>A0A287AQY72_PIG</t>
  </si>
  <si>
    <t>A0A287AQY73_PIG</t>
  </si>
  <si>
    <t>A0A287AQY74_PIG</t>
  </si>
  <si>
    <t>A0A287AQY75_PIG</t>
  </si>
  <si>
    <t>A0A287AQY76_PIG</t>
  </si>
  <si>
    <t>A0A287AQY77_PIG</t>
  </si>
  <si>
    <t>A0A287AQY78_PIG</t>
  </si>
  <si>
    <t>A0A287AQY79_PIG</t>
  </si>
  <si>
    <t>A0A287AQY80_PIG</t>
  </si>
  <si>
    <t>A0A287AQY81_PIG</t>
  </si>
  <si>
    <t>A0A287AQY82_PIG</t>
  </si>
  <si>
    <t>A0A287AQY83_PIG</t>
  </si>
  <si>
    <t>A0A287AQY84_PIG</t>
  </si>
  <si>
    <t>A0A287AQY85_PIG</t>
  </si>
  <si>
    <t>A0A287AQY86_PIG</t>
  </si>
  <si>
    <t>A0A287AQY87_PIG</t>
  </si>
  <si>
    <t>A0A287AQY88_PIG</t>
  </si>
  <si>
    <t>A0A287AQY89_PIG</t>
  </si>
  <si>
    <t>A0A287AQY90_PIG</t>
  </si>
  <si>
    <t>A0A287AQY91_PIG</t>
  </si>
  <si>
    <t>A0A287AQY92_PIG</t>
  </si>
  <si>
    <t>A0A287AQY93_PIG</t>
  </si>
  <si>
    <t>A0A287AQY94_PIG</t>
  </si>
  <si>
    <t>A0A287AQY95_PIG</t>
  </si>
  <si>
    <t>A0A287AQY96_PIG</t>
  </si>
  <si>
    <t>A0A287AQY97_PIG</t>
  </si>
  <si>
    <t>A0A287AQY98_PIG</t>
  </si>
  <si>
    <t>A0A287AQY99_PIG</t>
  </si>
  <si>
    <t>A0A287AQY100_PIG</t>
  </si>
  <si>
    <t>A0A287AQY101_PIG</t>
  </si>
  <si>
    <t>A0A287AQY102_PIG</t>
  </si>
  <si>
    <t>A0A287AQY103_PIG</t>
  </si>
  <si>
    <t>A0A287AQY104_PIG</t>
  </si>
  <si>
    <t>A0A287AQY105_PIG</t>
  </si>
  <si>
    <t>A0A287AQY106_PIG</t>
  </si>
  <si>
    <t>A0A287AQY107_PIG</t>
  </si>
  <si>
    <t>A0A287AQY108_PIG</t>
  </si>
  <si>
    <t>A0A287AQY109_PIG</t>
  </si>
  <si>
    <t>A0A287AQY110_PIG</t>
  </si>
  <si>
    <t>A0A287AQY111_PIG</t>
  </si>
  <si>
    <t>A0A287AQY112_PIG</t>
  </si>
  <si>
    <t>A0A287AQY113_PIG</t>
  </si>
  <si>
    <t>A0A287AQY114_PIG</t>
  </si>
  <si>
    <t>A0A287AQY115_PIG</t>
  </si>
  <si>
    <t>A0A287AQY116_PIG</t>
  </si>
  <si>
    <t>A0A287AQY117_PIG</t>
  </si>
  <si>
    <t>A0A287AQY118_PIG</t>
  </si>
  <si>
    <t>A0A287AQY119_PIG</t>
  </si>
  <si>
    <t>A0A287AQY120_PIG</t>
  </si>
  <si>
    <t>A0A287AQY121_PIG</t>
  </si>
  <si>
    <t>A0A287AQY122_PIG</t>
  </si>
  <si>
    <t>A0A287AQY123_PIG</t>
  </si>
  <si>
    <t>A0A287AQY124_PIG</t>
  </si>
  <si>
    <t>A0A287AQY125_PIG</t>
  </si>
  <si>
    <t>A0A287AQY126_PIG</t>
  </si>
  <si>
    <t>A0A287AQY127_PIG</t>
  </si>
  <si>
    <t>A0A287AQY128_PIG</t>
  </si>
  <si>
    <t>A0A287AQY129_PIG</t>
  </si>
  <si>
    <t>A0A287AQY130_PIG</t>
  </si>
  <si>
    <t>A0A287AQY131_PIG</t>
  </si>
  <si>
    <t>A0A287AQY132_PIG</t>
  </si>
  <si>
    <t>A0A287AQY133_PIG</t>
  </si>
  <si>
    <t>A0A287AQY134_PIG</t>
  </si>
  <si>
    <t>A0A287AQY135_PIG</t>
  </si>
  <si>
    <t>A0A287AQY136_PIG</t>
  </si>
  <si>
    <t>A0A287AQY137_PIG</t>
  </si>
  <si>
    <t>A0A287AQY138_PIG</t>
  </si>
  <si>
    <t>A0A287AQY139_PIG</t>
  </si>
  <si>
    <t>A0A287AQY140_PIG</t>
  </si>
  <si>
    <t>A0A287AQY141_PIG</t>
  </si>
  <si>
    <t>A0A287AQY142_PIG</t>
  </si>
  <si>
    <t>A0A287AQY143_PIG</t>
  </si>
  <si>
    <t>A0A287AQY144_PIG</t>
  </si>
  <si>
    <t>A0A287AQY145_PIG</t>
  </si>
  <si>
    <t>A0A287AQY146_PIG</t>
  </si>
  <si>
    <t>A0A287AQY147_PIG</t>
  </si>
  <si>
    <t>A0A287AQY148_PIG</t>
  </si>
  <si>
    <t>A0A287AQY149_PIG</t>
  </si>
  <si>
    <t>A0A287AQY150_PIG</t>
  </si>
  <si>
    <t>A0A287AQY151_PIG</t>
  </si>
  <si>
    <t>A0A287AQY152_PIG</t>
  </si>
  <si>
    <t>A0A287AQY153_PIG</t>
  </si>
  <si>
    <t>A0A287AQY154_PIG</t>
  </si>
  <si>
    <t>A0A287AQY155_PIG</t>
  </si>
  <si>
    <t>A0A287AQY156_PIG</t>
  </si>
  <si>
    <t>A0A287AQY157_PIG</t>
  </si>
  <si>
    <t>A0A287AQY158_PIG</t>
  </si>
  <si>
    <t>A0A287AQY159_PIG</t>
  </si>
  <si>
    <t>A0A287AQY160_PIG</t>
  </si>
  <si>
    <t>A0A287AQY161_PIG</t>
  </si>
  <si>
    <t>A0A287AQY162_PIG</t>
  </si>
  <si>
    <t>A0A287AQY163_PIG</t>
  </si>
  <si>
    <t>A0A287AQY164_PIG</t>
  </si>
  <si>
    <t>A0A287AQY165_PIG</t>
  </si>
  <si>
    <t>A0A287AQY166_PIG</t>
  </si>
  <si>
    <t>A0A287AQY167_PIG</t>
  </si>
  <si>
    <t>A0A287AQY168_PIG</t>
  </si>
  <si>
    <t>A0A287AQY169_PIG</t>
  </si>
  <si>
    <t>A0A287AQY170_PIG</t>
  </si>
  <si>
    <t>A0A287AQY171_PIG</t>
  </si>
  <si>
    <t>A0A287AQY172_PIG</t>
  </si>
  <si>
    <t>A0A287AQY173_PIG</t>
  </si>
  <si>
    <t>A0A287AQY174_PIG</t>
  </si>
  <si>
    <t>A0A287AQY175_PIG</t>
  </si>
  <si>
    <t>A0A287AQY176_PIG</t>
  </si>
  <si>
    <t>A0A287AQY177_PIG</t>
  </si>
  <si>
    <t>A0A287AQY178_PIG</t>
  </si>
  <si>
    <t>A0A287AQY179_PIG</t>
  </si>
  <si>
    <t>A0A287AQY180_PIG</t>
  </si>
  <si>
    <t>A0A287AQY181_PIG</t>
  </si>
  <si>
    <t>A0A287AQY182_PIG</t>
  </si>
  <si>
    <t>A0A287AQY183_PIG</t>
  </si>
  <si>
    <t>A0A287AQY184_PIG</t>
  </si>
  <si>
    <t>A0A287AQY185_PIG</t>
  </si>
  <si>
    <t>A0A287AQY186_PIG</t>
  </si>
  <si>
    <t>A0A287AQY187_PIG</t>
  </si>
  <si>
    <t>A0A287AQY188_PIG</t>
  </si>
  <si>
    <t>A0A287AQY189_PIG</t>
  </si>
  <si>
    <t>A0A287AQY190_PIG</t>
  </si>
  <si>
    <t>A0A287AQY191_PIG</t>
  </si>
  <si>
    <t>A0A287AQY192_PIG</t>
  </si>
  <si>
    <t>A0A287AQY193_PIG</t>
  </si>
  <si>
    <t>A0A287AQY194_PIG</t>
  </si>
  <si>
    <t>A0A287AQY195_PIG</t>
  </si>
  <si>
    <t>A0A287AQY196_PIG</t>
  </si>
  <si>
    <t>A0A287AQY197_PIG</t>
  </si>
  <si>
    <t>A0A287AQY198_PIG</t>
  </si>
  <si>
    <t>A0A287AQY199_PIG</t>
  </si>
  <si>
    <t>A0A287AQY200_PIG</t>
  </si>
  <si>
    <t>A0A287AQY201_PIG</t>
  </si>
  <si>
    <t>A0A287AQY202_PIG</t>
  </si>
  <si>
    <t>A0A287AQY203_PIG</t>
  </si>
  <si>
    <t>A0A287AQY204_PIG</t>
  </si>
  <si>
    <t>A0A287AQY205_PIG</t>
  </si>
  <si>
    <t>A0A287AQY206_PIG</t>
  </si>
  <si>
    <t>A0A287AQY207_PIG</t>
  </si>
  <si>
    <t>A0A287AQY208_PIG</t>
  </si>
  <si>
    <t>A0A287AQY209_PIG</t>
  </si>
  <si>
    <t>A0A287AQY210_PIG</t>
  </si>
  <si>
    <t>A0A287AQY211_PIG</t>
  </si>
  <si>
    <t>A0A287AQY212_PIG</t>
  </si>
  <si>
    <t>A0A287AQY213_PIG</t>
  </si>
  <si>
    <t>A0A287AQY214_PIG</t>
  </si>
  <si>
    <t>A0A287AQY215_PIG</t>
  </si>
  <si>
    <t>A0A287AQY216_PIG</t>
  </si>
  <si>
    <t>A0A287AQY217_PIG</t>
  </si>
  <si>
    <t>A0A287AQY218_PIG</t>
  </si>
  <si>
    <t>A0A287AQY219_PIG</t>
  </si>
  <si>
    <t>A0A287AQY220_PIG</t>
  </si>
  <si>
    <t>A0A287AQY221_PIG</t>
  </si>
  <si>
    <t>A0A287AQY222_PIG</t>
  </si>
  <si>
    <t>A0A287AQY223_PIG</t>
  </si>
  <si>
    <t>A0A287AQY224_PIG</t>
  </si>
  <si>
    <t>A0A287AQY225_PIG</t>
  </si>
  <si>
    <t>A0A287AQY226_PIG</t>
  </si>
  <si>
    <t>A0A287AQY227_PIG</t>
  </si>
  <si>
    <t>A0A287AQY228_PIG</t>
  </si>
  <si>
    <t>A0A287AQY229_PIG</t>
  </si>
  <si>
    <t>A0A287AQY230_PIG</t>
  </si>
  <si>
    <t>A0A287AQY231_PIG</t>
  </si>
  <si>
    <t>A0A287AQY232_PIG</t>
  </si>
  <si>
    <t>A0A287AQY233_PIG</t>
  </si>
  <si>
    <t>A0A287AQY234_PIG</t>
  </si>
  <si>
    <t>A0A287AQY235_PIG</t>
  </si>
  <si>
    <t>A0A287AQY236_PIG</t>
  </si>
  <si>
    <t>A0A287AQY237_PIG</t>
  </si>
  <si>
    <t>A0A287AQY238_PIG</t>
  </si>
  <si>
    <t>A0A287AQY239_PIG</t>
  </si>
  <si>
    <t>A0A287AQY240_PIG</t>
  </si>
  <si>
    <t>A0A287AQY241_PIG</t>
  </si>
  <si>
    <t>A0A287AQY242_PIG</t>
  </si>
  <si>
    <t>A0A287AQY243_PIG</t>
  </si>
  <si>
    <t>A0A287AQY244_PIG</t>
  </si>
  <si>
    <t>A0A287AQY245_PIG</t>
  </si>
  <si>
    <t>A0A287AQY246_PIG</t>
  </si>
  <si>
    <t>A0A287AQY247_PIG</t>
  </si>
  <si>
    <t>A0A287AQY248_PIG</t>
  </si>
  <si>
    <t>A0A287AQY249_PIG</t>
  </si>
  <si>
    <t>A0A287AQY250_PIG</t>
  </si>
  <si>
    <t>A0A287AQY251_PIG</t>
  </si>
  <si>
    <t>A0A287AQY252_PIG</t>
  </si>
  <si>
    <t>A0A287AQY253_PIG</t>
  </si>
  <si>
    <t>A0A287AQY254_PIG</t>
  </si>
  <si>
    <t>A0A287AQY255_PIG</t>
  </si>
  <si>
    <t>A0A287AQY256_PIG</t>
  </si>
  <si>
    <t>A0A287AQY257_PIG</t>
  </si>
  <si>
    <t>A0A287AQY258_PIG</t>
  </si>
  <si>
    <t>A0A287AQY259_PIG</t>
  </si>
  <si>
    <t>A0A287AQY260_PIG</t>
  </si>
  <si>
    <t>A0A287AQY261_PIG</t>
  </si>
  <si>
    <t>A0A287AQY262_PIG</t>
  </si>
  <si>
    <t>A0A287AQY263_PIG</t>
  </si>
  <si>
    <t>A0A287AQY264_PIG</t>
  </si>
  <si>
    <t>A0A287AQY265_PIG</t>
  </si>
  <si>
    <t>A0A287AQY266_PIG</t>
  </si>
  <si>
    <t>A0A287AQY267_PIG</t>
  </si>
  <si>
    <t>A0A287AQY268_PIG</t>
  </si>
  <si>
    <t>A0A287AQY269_PIG</t>
  </si>
  <si>
    <t>A0A287AQY270_PIG</t>
  </si>
  <si>
    <t>A0A287AQY271_PIG</t>
  </si>
  <si>
    <t>A0A287AQY272_PIG</t>
  </si>
  <si>
    <t>A0A287AQY273_PIG</t>
  </si>
  <si>
    <t>A0A287AQY274_PIG</t>
  </si>
  <si>
    <t>A0A287AQY275_PIG</t>
  </si>
  <si>
    <t>A0A287AQY276_PIG</t>
  </si>
  <si>
    <t>A0A287AQY277_PIG</t>
  </si>
  <si>
    <t>A0A287AQY278_PIG</t>
  </si>
  <si>
    <t>A0A287AQY279_PIG</t>
  </si>
  <si>
    <t>A0A287AQY280_PIG</t>
  </si>
  <si>
    <t>A0A287AQY281_PIG</t>
  </si>
  <si>
    <t>A0A287AQY282_PIG</t>
  </si>
  <si>
    <t>A0A287AQY283_PIG</t>
  </si>
  <si>
    <t>A0A287AQY284_PIG</t>
  </si>
  <si>
    <t>A0A287AQY285_PIG</t>
  </si>
  <si>
    <t>A0A287AQY286_PIG</t>
  </si>
  <si>
    <t>A0A287AQY287_PIG</t>
  </si>
  <si>
    <t>A0A287AQY288_PIG</t>
  </si>
  <si>
    <t>A0A287AQY289_PIG</t>
  </si>
  <si>
    <t>A0A287AQY290_PIG</t>
  </si>
  <si>
    <t>A0A287AQY291_PIG</t>
  </si>
  <si>
    <t>A0A287AQY292_PIG</t>
  </si>
  <si>
    <t>A0A287AQY293_PIG</t>
  </si>
  <si>
    <t>A0A287AQY294_PIG</t>
  </si>
  <si>
    <t>A0A287AQY295_PIG</t>
  </si>
  <si>
    <t>A0A287AQY296_PIG</t>
  </si>
  <si>
    <t>A0A287AQY297_PIG</t>
  </si>
  <si>
    <t>A0A287AQY298_PIG</t>
  </si>
  <si>
    <t>A0A287AQY299_PIG</t>
  </si>
  <si>
    <t>A0A287AQY300_PIG</t>
  </si>
  <si>
    <t>A0A287AQY301_PIG</t>
  </si>
  <si>
    <t>A0A287AQY302_PIG</t>
  </si>
  <si>
    <t>A0A287AQY303_PIG</t>
  </si>
  <si>
    <t>A0A287AQY304_PIG</t>
  </si>
  <si>
    <t>A0A287AQY305_PIG</t>
  </si>
  <si>
    <t>A0A287AQY306_PIG</t>
  </si>
  <si>
    <t>A0A287AQY307_PIG</t>
  </si>
  <si>
    <t>A0A287AQY308_PIG</t>
  </si>
  <si>
    <t>A0A287AQY309_PIG</t>
  </si>
  <si>
    <t>A0A287AQY310_PIG</t>
  </si>
  <si>
    <t>A0A287AQY311_PIG</t>
  </si>
  <si>
    <t>A0A287AQY312_PIG</t>
  </si>
  <si>
    <t>A0A287A328_PIG</t>
  </si>
  <si>
    <t>A0A287A477_PIG</t>
  </si>
  <si>
    <t>115 (73)</t>
  </si>
  <si>
    <t>84 (58)</t>
  </si>
  <si>
    <t>ACTS_PIG</t>
  </si>
  <si>
    <t>133 (98)</t>
  </si>
  <si>
    <t>28 (27)</t>
  </si>
  <si>
    <t>Actin, alpha skeletal muscle OS=Sus scrofa OX=9823 GN=ACTA1 PE=1 SV=1</t>
  </si>
  <si>
    <t>A0A287A4R1_PIG</t>
  </si>
  <si>
    <t>77 (48)</t>
  </si>
  <si>
    <t>13 (12)</t>
  </si>
  <si>
    <t>A0A286ZR85_PIG</t>
  </si>
  <si>
    <t>167 (107)</t>
  </si>
  <si>
    <t>121 (83)</t>
  </si>
  <si>
    <t>Spectrin alpha, non-erythrocytic 1 OS=Sus scrofa OX=9823 GN=SPTAN1 PE=1 SV=1</t>
  </si>
  <si>
    <t>72 (47)</t>
  </si>
  <si>
    <t>59 (39)</t>
  </si>
  <si>
    <t>48 (32)</t>
  </si>
  <si>
    <t>22 (19)</t>
  </si>
  <si>
    <t>29 (14)</t>
  </si>
  <si>
    <t>23 (20)</t>
  </si>
  <si>
    <t>34 (27)</t>
  </si>
  <si>
    <t>28 (24)</t>
  </si>
  <si>
    <t>39 (30)</t>
  </si>
  <si>
    <t>38 (30)</t>
  </si>
  <si>
    <t>32 (19)</t>
  </si>
  <si>
    <t>A0A287BTG4_PIG</t>
  </si>
  <si>
    <t>40 (21)</t>
  </si>
  <si>
    <t>35 (18)</t>
  </si>
  <si>
    <t>F1SAI8_PIG</t>
  </si>
  <si>
    <t>32 (16)</t>
  </si>
  <si>
    <t>Hypoxia up-regulated 1 OS=Sus scrofa OX=9823 GN=HYOU1 PE=1 SV=2</t>
  </si>
  <si>
    <t>A0A287B5T6_PIG</t>
  </si>
  <si>
    <t>ADP-ribosylation factor 3 OS=Sus scrofa OX=9823 GN=ARF3 PE=3 SV=1</t>
  </si>
  <si>
    <t>F1S982_PIG</t>
  </si>
  <si>
    <t>31 (15)</t>
  </si>
  <si>
    <t>27 (12)</t>
  </si>
  <si>
    <t>Coatomer subunit beta OS=Sus scrofa OX=9823 GN=COPB1 PE=1 SV=3</t>
  </si>
  <si>
    <t>A0A287AIT2_PIG</t>
  </si>
  <si>
    <t>A0A287BF97_PIG</t>
  </si>
  <si>
    <t>A0A287A2J1_PIG</t>
  </si>
  <si>
    <t>32 (10)</t>
  </si>
  <si>
    <t>26 (9)</t>
  </si>
  <si>
    <t>F1SIH8_PIG</t>
  </si>
  <si>
    <t>Transitional endoplasmic reticulum ATPase OS=Sus scrofa OX=9823 GN=VCP PE=1 SV=3</t>
  </si>
  <si>
    <t>F2Z5L6_PIG</t>
  </si>
  <si>
    <t>A0A287ARG4_PIG</t>
  </si>
  <si>
    <t>A0A287A2X0_PIG</t>
  </si>
  <si>
    <t>A0A287A2G9_PIG</t>
  </si>
  <si>
    <t>Uncharacterized protein OS=Sus scrofa OX=9823 GN=LOC106506651 PE=1 SV=1</t>
  </si>
  <si>
    <t>A0A286ZSV8_PIG</t>
  </si>
  <si>
    <t>A0A287BN15_PIG</t>
  </si>
  <si>
    <t>19 (13)</t>
  </si>
  <si>
    <t>14 (11)</t>
  </si>
  <si>
    <t>A0A287AL76_PIG</t>
  </si>
  <si>
    <t>A0A287BL65_PIG</t>
  </si>
  <si>
    <t>RAB6B, member RAS oncogene family OS=Sus scrofa OX=9823 GN=RAB6B PE=1 SV=1</t>
  </si>
  <si>
    <t>A0A287AYW8_PIG</t>
  </si>
  <si>
    <t>A0A286ZQ12_PIG</t>
  </si>
  <si>
    <t>Coatomer subunit gamma OS=Sus scrofa OX=9823 GN=COPG2 PE=1 SV=1</t>
  </si>
  <si>
    <t>A0A287AWQ7_PIG</t>
  </si>
  <si>
    <t>20 (6)</t>
  </si>
  <si>
    <t>A0A0B8RTP4_PIG</t>
  </si>
  <si>
    <t>K9IW70_PIG</t>
  </si>
  <si>
    <t>Acetyltransferase component of pyruvate dehydrogenase complex OS=Sus scrofa OX=9823 GN=DLAT PE=2 SV=1</t>
  </si>
  <si>
    <t>A0A287BLN4_PIG</t>
  </si>
  <si>
    <t>A0A287AXS7_PIG</t>
  </si>
  <si>
    <t>I3LEW5_PIG</t>
  </si>
  <si>
    <t>26S proteasome non-ATPase regulatory subunit 2 OS=Sus scrofa OX=9823 GN=PSMD2 PE=1 SV=2</t>
  </si>
  <si>
    <t>A0A287AQF2_PIG</t>
  </si>
  <si>
    <t>A5A759_PIG</t>
  </si>
  <si>
    <t>Keratin 2A OS=Sus scrofa OX=9823 GN=KRT2A PE=2 SV=1</t>
  </si>
  <si>
    <t>A0A286ZYY8_PIG</t>
  </si>
  <si>
    <t>23 (6)</t>
  </si>
  <si>
    <t>I3LQQ6_PIG</t>
  </si>
  <si>
    <t>Plasminogen activator inhibitor 1 OS=Sus scrofa OX=9823 GN=SERPINE1 PE=3 SV=2</t>
  </si>
  <si>
    <t>A0A286ZKW2_PIG</t>
  </si>
  <si>
    <t>A0A286ZWB2_PIG</t>
  </si>
  <si>
    <t>NCPR_PIG</t>
  </si>
  <si>
    <t>17 (4)</t>
  </si>
  <si>
    <t>A0A287A2L0_PIG</t>
  </si>
  <si>
    <t>ADP ribosylation factor like GTPase 8A OS=Sus scrofa OX=9823 GN=ARL8A PE=1 SV=1</t>
  </si>
  <si>
    <t>A0A287B311_PIG</t>
  </si>
  <si>
    <t>37 (9)</t>
  </si>
  <si>
    <t>31 (8)</t>
  </si>
  <si>
    <t>A0A287B2G4_PIG</t>
  </si>
  <si>
    <t>40 (6)</t>
  </si>
  <si>
    <t>34 (6)</t>
  </si>
  <si>
    <t>F1SSG1_PIG</t>
  </si>
  <si>
    <t>I3LJY8_PIG</t>
  </si>
  <si>
    <t>A0A287AWH8_PIG</t>
  </si>
  <si>
    <t>Coatomer protein complex subunit zeta 1 OS=Sus scrofa OX=9823 GN=COPZ1 PE=1 SV=1</t>
  </si>
  <si>
    <t>F1SMV6_PIG</t>
  </si>
  <si>
    <t>A0A287B891_PIG</t>
  </si>
  <si>
    <t>A0A287BPN0_PIG</t>
  </si>
  <si>
    <t>20 (3)</t>
  </si>
  <si>
    <t>A0A287AGA4_PIG</t>
  </si>
  <si>
    <t>F1SRQ7_PIG</t>
  </si>
  <si>
    <t>Uncharacterized protein OS=Sus scrofa OX=9823 GN=SSBP1 PE=1 SV=2</t>
  </si>
  <si>
    <t>I3L9Y2_PIG</t>
  </si>
  <si>
    <t>Uncharacterized protein OS=Sus scrofa OX=9823 GN=GOLGA2 PE=1 SV=2</t>
  </si>
  <si>
    <t>D0G6X3_PIG</t>
  </si>
  <si>
    <t>Farnesyl-diphosphate farnesyltransferase 1 OS=Sus scrofa OX=9823 GN=FDFT1 PE=2 SV=1</t>
  </si>
  <si>
    <t>F1SP18_PIG</t>
  </si>
  <si>
    <t>A0A287AN95_PIG</t>
  </si>
  <si>
    <t>A0A287BN02_PIG</t>
  </si>
  <si>
    <t>A0A287AJ96_PIG</t>
  </si>
  <si>
    <t>A0A287AZG6_PIG</t>
  </si>
  <si>
    <t>42 (3)</t>
  </si>
  <si>
    <t>35 (3)</t>
  </si>
  <si>
    <t>Vacuolar protein sorting 13 homolog C OS=Sus scrofa OX=9823 GN=VPS13C PE=4 SV=1</t>
  </si>
  <si>
    <t>30 (7)</t>
  </si>
  <si>
    <t>24 (7)</t>
  </si>
  <si>
    <t>F1SMS8_PIG</t>
  </si>
  <si>
    <t>Lectin, mannose binding 1 OS=Sus scrofa OX=9823 GN=LMAN1 PE=1 SV=2</t>
  </si>
  <si>
    <t>A0A0B8RT59_PIG</t>
  </si>
  <si>
    <t>Cullin-associated and neddylation-dissociated 1 OS=Sus scrofa domesticus OX=9825 GN=CAND1 PE=4 SV=1</t>
  </si>
  <si>
    <t>A0A288CG52_PIG</t>
  </si>
  <si>
    <t>A0A1S7J1Y9_PIG</t>
  </si>
  <si>
    <t>Alpha2 chain of type I collagen OS=Sus scrofa domesticus OX=9825 GN=COL1A2 PE=2 SV=1</t>
  </si>
  <si>
    <t>A0A286ZP61_PIG</t>
  </si>
  <si>
    <t>A0A287A5S4_PIG</t>
  </si>
  <si>
    <t>F1SNA8_PIG</t>
  </si>
  <si>
    <t>A0A287BN29_PIG</t>
  </si>
  <si>
    <t>A0A286ZT77_PIG</t>
  </si>
  <si>
    <t>CPNS1_PIG</t>
  </si>
  <si>
    <t>F1SB47_PIG</t>
  </si>
  <si>
    <t>F1SHD6_PIG</t>
  </si>
  <si>
    <t>A0A287BGY5_PIG</t>
  </si>
  <si>
    <t>Nuclear pore complex protein Nup93 OS=Sus scrofa OX=9823 GN=NUP93 PE=1 SV=1</t>
  </si>
  <si>
    <t>A0A286ZVR5_PIG</t>
  </si>
  <si>
    <t>A0A287BHQ6_PIG</t>
  </si>
  <si>
    <t>I3LMC5_PIG</t>
  </si>
  <si>
    <t>Exocyst complex component 6B OS=Sus scrofa OX=9823 GN=EXOC6B PE=4 SV=2</t>
  </si>
  <si>
    <t>A0A287BF88_PIG</t>
  </si>
  <si>
    <t>M3V862_PIG</t>
  </si>
  <si>
    <t>A0A286ZLS4_PIG</t>
  </si>
  <si>
    <t>A0A0B8RS99_PIG</t>
  </si>
  <si>
    <t>Solute carrier family 35 (CMP-sialic acid transporter), member A1 OS=Sus scrofa domesticus OX=9825 GN=SLC35A1 PE=4 SV=1</t>
  </si>
  <si>
    <t>A0A0B8S046_PIG</t>
  </si>
  <si>
    <t>27 (2)</t>
  </si>
  <si>
    <t>Myosin VA (Heavy chain 12, myoxin) OS=Sus scrofa domesticus OX=9825 GN=MYO5A PE=3 SV=1</t>
  </si>
  <si>
    <t>I3LTE8_PIG</t>
  </si>
  <si>
    <t>Vesicle-fusing ATPase OS=Sus scrofa OX=9823 GN=NSF PE=1 SV=2</t>
  </si>
  <si>
    <t>A0A287AQW0_PIG</t>
  </si>
  <si>
    <t>A0A0B8RS71_PIG</t>
  </si>
  <si>
    <t>A0A287A6B6_PIG</t>
  </si>
  <si>
    <t>69 (4)</t>
  </si>
  <si>
    <t>66 (4)</t>
  </si>
  <si>
    <t>Dystonin OS=Sus scrofa OX=9823 GN=DST PE=1 SV=1</t>
  </si>
  <si>
    <t>A0A0B8RZJ6_PIG</t>
  </si>
  <si>
    <t>35 (1)</t>
  </si>
  <si>
    <t>Golgin A4 OS=Sus scrofa domesticus OX=9825 GN=GOLGA4 PE=4 SV=1</t>
  </si>
  <si>
    <t>A0A286ZUW5_PIG</t>
  </si>
  <si>
    <t>Prolyl 4-hydroxylase subunit alpha-1 precursor OS=Sus scrofa OX=9823 GN=P4HA1 PE=1 SV=1</t>
  </si>
  <si>
    <t>A0A0B8RT38_PIG</t>
  </si>
  <si>
    <t>A0A2C9F393_PIG</t>
  </si>
  <si>
    <t>24 (4)</t>
  </si>
  <si>
    <t>A0A287BR45_PIG</t>
  </si>
  <si>
    <t>26S protease regulatory subunit 7 OS=Sus scrofa OX=9823 GN=PSMC2 PE=1 SV=1</t>
  </si>
  <si>
    <t>A0A0B8S083_PIG</t>
  </si>
  <si>
    <t>17 (2)</t>
  </si>
  <si>
    <t>16 (2)</t>
  </si>
  <si>
    <t>Formin-like 3 OS=Sus scrofa domesticus OX=9825 GN=FMNL3 PE=4 SV=1</t>
  </si>
  <si>
    <t>I3LQD3_PIG</t>
  </si>
  <si>
    <t>Calpain-2 catalytic subunit OS=Sus scrofa OX=9823 GN=CAPN2 PE=1 SV=2</t>
  </si>
  <si>
    <t>A0A287AXU6_PIG</t>
  </si>
  <si>
    <t>A0A287A888_PIG</t>
  </si>
  <si>
    <t>Programmed cell death 6 OS=Sus scrofa OX=9823 GN=PDCD6 PE=1 SV=1</t>
  </si>
  <si>
    <t>F1SKQ7_PIG</t>
  </si>
  <si>
    <t>Golgin A1 OS=Sus scrofa OX=9823 GN=GOLGA1 PE=1 SV=3</t>
  </si>
  <si>
    <t>A0A287B3V0_PIG</t>
  </si>
  <si>
    <t>Synemin OS=Sus scrofa OX=9823 GN=SYNM PE=1 SV=1</t>
  </si>
  <si>
    <t>F1SGT3_PIG</t>
  </si>
  <si>
    <t>Dihydrolipoamide acetyltransferase component of pyruvate dehydrogenase complex OS=Sus scrofa OX=9823 GN=PDHX PE=1 SV=2</t>
  </si>
  <si>
    <t>A0A287B401_PIG</t>
  </si>
  <si>
    <t>A0A287AEI6_PIG</t>
  </si>
  <si>
    <t>Importin subunit alpha OS=Sus scrofa OX=9823 GN=KPNA6 PE=1 SV=1</t>
  </si>
  <si>
    <t>A0A287AVH9_PIG</t>
  </si>
  <si>
    <t>F1SB67_PIG</t>
  </si>
  <si>
    <t>Cation-independent mannose-6-phosphate receptor precursor OS=Sus scrofa OX=9823 GN=IGF2R PE=1 SV=2</t>
  </si>
  <si>
    <t>A0A287A4K6_PIG</t>
  </si>
  <si>
    <t>F1RQ08_PIG</t>
  </si>
  <si>
    <t>Phosphoinositide phospholipase C OS=Sus scrofa OX=9823 GN=PLCB3 PE=1 SV=3</t>
  </si>
  <si>
    <t>A0A286ZV11_PIG</t>
  </si>
  <si>
    <t>Uncharacterized protein OS=Sus scrofa OX=9823 GN=LOC100521485 PE=4 SV=1</t>
  </si>
  <si>
    <t>A0A287AZ22_PIG</t>
  </si>
  <si>
    <t>A0A287A2E1_PIG</t>
  </si>
  <si>
    <t>A0A287A2N8_PIG</t>
  </si>
  <si>
    <t>18 (3)</t>
  </si>
  <si>
    <t>A0A286ZN89_PIG</t>
  </si>
  <si>
    <t>A0A286ZS14_PIG</t>
  </si>
  <si>
    <t>Sodium/potassium-transporting ATPase subunit beta OS=Sus scrofa OX=9823 GN=ATP1B3 PE=1 SV=1</t>
  </si>
  <si>
    <t>K9J4U1_PIG</t>
  </si>
  <si>
    <t>Cytochrome b reductase 1 OS=Sus scrofa OX=9823 GN=CYBRD1 PE=2 SV=1</t>
  </si>
  <si>
    <t>A0A286ZS04_PIG</t>
  </si>
  <si>
    <t>FMR1 autosomal homolog 1 OS=Sus scrofa OX=9823 GN=FXR1 PE=1 SV=1</t>
  </si>
  <si>
    <t>A0A287BLR4_PIG</t>
  </si>
  <si>
    <t>Nucleoporin 205 OS=Sus scrofa OX=9823 GN=NUP205 PE=1 SV=1</t>
  </si>
  <si>
    <t>M3V815_PIG</t>
  </si>
  <si>
    <t>Heterogeneous nuclear ribonucleoprotein R tv2 OS=Sus scrofa OX=9823 GN=HNRNPR PE=1 SV=1</t>
  </si>
  <si>
    <t>A0A286ZPM8_PIG</t>
  </si>
  <si>
    <t>Carboxypeptidase OS=Sus scrofa OX=9823 GN=SCPEP1 PE=1 SV=1</t>
  </si>
  <si>
    <t>K7GRN9_PIG</t>
  </si>
  <si>
    <t>Protein Niban OS=Sus scrofa OX=9823 GN=FAM129A PE=1 SV=2</t>
  </si>
  <si>
    <t>A0A2C9F348_PIG</t>
  </si>
  <si>
    <t>F6QA36_PIG</t>
  </si>
  <si>
    <t>Actin-related protein 2 OS=Sus scrofa OX=9823 GN=ACTR2 PE=1 SV=1</t>
  </si>
  <si>
    <t>A0A287B2Y7_PIG</t>
  </si>
  <si>
    <t>ArfGAP with SH3 domain, ankyrin repeat and PH domain 3 OS=Sus scrofa OX=9823 GN=ASAP3 PE=4 SV=1</t>
  </si>
  <si>
    <t>Q7M364_PIG</t>
  </si>
  <si>
    <t>Antithrombin III OS=Sus scrofa domesticus OX=9825 PE=1 SV=1</t>
  </si>
  <si>
    <t>I3LL27_PIG</t>
  </si>
  <si>
    <t>F1RI78_PIG</t>
  </si>
  <si>
    <t>Protein tweety homolog OS=Sus scrofa OX=9823 GN=TTYH3 PE=1 SV=3</t>
  </si>
  <si>
    <t>A0A286ZSG3_PIG</t>
  </si>
  <si>
    <t>Catalase OS=Sus scrofa OX=9823 GN=CAT PE=1 SV=1</t>
  </si>
  <si>
    <t>K7GT43_PIG</t>
  </si>
  <si>
    <t>Structural maintenance of chromosomes protein OS=Sus scrofa OX=9823 GN=SMC1A PE=1 SV=2</t>
  </si>
  <si>
    <t>PRDX6_PIG</t>
  </si>
  <si>
    <t>A0A286ZZD5_PIG</t>
  </si>
  <si>
    <t>F1S666_PIG</t>
  </si>
  <si>
    <t>DExH-box helicase 9 OS=Sus scrofa OX=9823 GN=DHX9 PE=1 SV=3</t>
  </si>
  <si>
    <t>A0A286ZUW0_PIG</t>
  </si>
  <si>
    <t>Glutamine--fructose-6-phosphate aminotransferase OS=Sus scrofa OX=9823 GN=GFPT1 PE=1 SV=1</t>
  </si>
  <si>
    <t>A0A287A044_PIG</t>
  </si>
  <si>
    <t>F1SGF1_PIG</t>
  </si>
  <si>
    <t>Proteasome 26S subunit, non-ATPase 6 OS=Sus scrofa OX=9823 GN=PSMD6 PE=1 SV=3</t>
  </si>
  <si>
    <t>F1RM10_PIG</t>
  </si>
  <si>
    <t>A9X3M3_PIG</t>
  </si>
  <si>
    <t>CMYA4 OS=Sus scrofa OX=9823 PE=2 SV=1</t>
  </si>
  <si>
    <t>F1RW75_PIG</t>
  </si>
  <si>
    <t>33 (1)</t>
  </si>
  <si>
    <t>Desmoplakin OS=Sus scrofa OX=9823 GN=DSP PE=1 SV=3</t>
  </si>
  <si>
    <t>A0A286ZJ11_PIG</t>
  </si>
  <si>
    <t>Structural maintenance of chromosomes protein OS=Sus scrofa OX=9823 GN=SMC4 PE=1 SV=1</t>
  </si>
  <si>
    <t>A0A287AAM0_PIG</t>
  </si>
  <si>
    <t>A0A287B091_PIG</t>
  </si>
  <si>
    <t>A0A287A762_PIG</t>
  </si>
  <si>
    <t>LPS responsive beige-like anchor protein OS=Sus scrofa OX=9823 GN=LRBA PE=1 SV=1</t>
  </si>
  <si>
    <t>A0A287A790_PIG</t>
  </si>
  <si>
    <t>A0A287BG14_PIG</t>
  </si>
  <si>
    <t>A0A286ZQ17_PIG</t>
  </si>
  <si>
    <t>B6EAV3_PIG</t>
  </si>
  <si>
    <t>Vacuolar protein sorting 26-like protein B OS=Sus scrofa OX=9823 GN=VP26B PE=1 SV=1</t>
  </si>
  <si>
    <t>F1RYZ1_PIG</t>
  </si>
  <si>
    <t>Tetraspanin OS=Sus scrofa OX=9823 GN=CD151 PE=1 SV=1</t>
  </si>
  <si>
    <t>A0A0B8RSQ9_PIG</t>
  </si>
  <si>
    <t>Integrin, alpha 5 (Fibronectin receptor, alpha polypeptide) OS=Sus scrofa domesticus OX=9825 GN=ITGA5 PE=3 SV=1</t>
  </si>
  <si>
    <t>A0A287B094_PIG</t>
  </si>
  <si>
    <t>L-lactate dehydrogenase OS=Sus scrofa OX=9823 GN=LDHB PE=3 SV=1</t>
  </si>
  <si>
    <t>K9J4T9_PIG</t>
  </si>
  <si>
    <t>Tyrosine-protein phosphatase OS=Sus scrofa OX=9823 GN=PTPN12 PE=2 SV=1</t>
  </si>
  <si>
    <t>F1S390_PIG</t>
  </si>
  <si>
    <t>Uncharacterized protein OS=Sus scrofa OX=9823 GN=COG8 PE=4 SV=3</t>
  </si>
  <si>
    <t>A0A287AUZ8_PIG</t>
  </si>
  <si>
    <t>Pre-mRNA processing factor 4B OS=Sus scrofa OX=9823 GN=PRPF4B PE=1 SV=1</t>
  </si>
  <si>
    <t>F1SRP0_PIG</t>
  </si>
  <si>
    <t>Structural maintenance of chromosomes protein OS=Sus scrofa OX=9823 GN=SMC2 PE=3 SV=3</t>
  </si>
  <si>
    <t>I3W8V7_PIG</t>
  </si>
  <si>
    <t>U2 snRNP auxiliary factor large subunit OS=Sus scrofa OX=9823 GN=U2AF2 PE=2 SV=1</t>
  </si>
  <si>
    <t>I3LD74_PIG</t>
  </si>
  <si>
    <t>60S ribosomal protein L11 OS=Sus scrofa OX=9823 GN=RPL11 PE=3 SV=2</t>
  </si>
  <si>
    <t>SNRPA_PIG</t>
  </si>
  <si>
    <t>U1 small nuclear ribonucleoprotein A OS=Sus scrofa OX=9823 GN=SNRPA PE=1 SV=1</t>
  </si>
  <si>
    <t>A0A287ARA4_PIG</t>
  </si>
  <si>
    <t>CCR4-NOT transcription complex subunit 9 OS=Sus scrofa OX=9823 GN=CNOT9 PE=1 SV=1</t>
  </si>
  <si>
    <t>A0A287AYU1_PIG</t>
  </si>
  <si>
    <t>Metastasis associated 1 family member 2 OS=Sus scrofa OX=9823 GN=MTA2 PE=1 SV=1</t>
  </si>
  <si>
    <t>A0A287BLW7_PIG</t>
  </si>
  <si>
    <t>A0A287AUD4_PIG</t>
  </si>
  <si>
    <t>A0A287A2B0_PIG</t>
  </si>
  <si>
    <t>A0A287BCV1_PIG</t>
  </si>
  <si>
    <t>A0A286ZQI1_PIG</t>
  </si>
  <si>
    <t>Neutral alpha-glucosidase AB OS=Sus scrofa OX=9823 GN=GANAB PE=1 SV=1</t>
  </si>
  <si>
    <t>A0A287AN72_PIG</t>
  </si>
  <si>
    <t>A0A287A4R9_PIG</t>
  </si>
  <si>
    <t>24 (1)</t>
  </si>
  <si>
    <t>I3LGM2_PIG</t>
  </si>
  <si>
    <t>Interleukin-6 receptor subunit alpha OS=Sus scrofa OX=9823 GN=IL6R PE=4 SV=2</t>
  </si>
  <si>
    <t>F1RRG9_PIG</t>
  </si>
  <si>
    <t>SWI/SNF related, matrix associated, actin dependent regulator of chromatin, subfamily a, member 5 OS=Sus scrofa OX=9823 GN=SMARCA5 PE=1 SV=1</t>
  </si>
  <si>
    <t>A0A287B954_PIG</t>
  </si>
  <si>
    <t>GATA zinc finger domain containing 2B OS=Sus scrofa OX=9823 GN=GATAD2B PE=1 SV=1</t>
  </si>
  <si>
    <t>F1RSM2_PIG</t>
  </si>
  <si>
    <t>Proteasome 26S subunit, non-ATPase 12 OS=Sus scrofa OX=9823 GN=PSMD12 PE=1 SV=1</t>
  </si>
  <si>
    <t>F1RHP9_PIG</t>
  </si>
  <si>
    <t>Tripartite motif containing 68 OS=Sus scrofa OX=9823 GN=TRIM68 PE=4 SV=3</t>
  </si>
  <si>
    <t>F1S8K5_PIG</t>
  </si>
  <si>
    <t>SPT16 homolog, facilitates chromatin remodeling subunit OS=Sus scrofa OX=9823 GN=SUPT16H PE=1 SV=2</t>
  </si>
  <si>
    <t>A0A286ZYS2_PIG</t>
  </si>
  <si>
    <t>Aspartyl-tRNA synthetase OS=Sus scrofa OX=9823 GN=DARS PE=1 SV=1</t>
  </si>
  <si>
    <t>A0A287AKM2_PIG</t>
  </si>
  <si>
    <t>Calcium-transporting ATPase OS=Sus scrofa OX=9823 GN=ATP2B4 PE=1 SV=1</t>
  </si>
  <si>
    <t>I3L9J4_PIG</t>
  </si>
  <si>
    <t>A0A287AQ48_PIG</t>
  </si>
  <si>
    <t>Uncharacterized protein OS=Sus scrofa OX=9823 GN=SPECC1 PE=4 SV=1</t>
  </si>
  <si>
    <t>F1SV90_PIG</t>
  </si>
  <si>
    <t>Eukaryotic translation initiation factor 3 subunit I OS=Sus scrofa OX=9823 GN=EIF3I PE=1 SV=3</t>
  </si>
  <si>
    <t>A0A287AWQ9_PIG</t>
  </si>
  <si>
    <t>Trafficking protein particle complex subunit OS=Sus scrofa OX=9823 GN=TRAPPC3 PE=1 SV=1</t>
  </si>
  <si>
    <t>O77544_PIG</t>
  </si>
  <si>
    <t>Olfactory receptor (Fragment) OS=Sus scrofa OX=9823 PE=2 SV=1</t>
  </si>
  <si>
    <t>I3LPZ9_PIG</t>
  </si>
  <si>
    <t>SR-related CTD associated factor 4 OS=Sus scrofa OX=9823 GN=SCAF4 PE=1 SV=1</t>
  </si>
  <si>
    <t>A0A287AUN2_PIG</t>
  </si>
  <si>
    <t>Methyltransferase like 3 OS=Sus scrofa OX=9823 GN=METTL3 PE=3 SV=1</t>
  </si>
  <si>
    <t>A0A287BAE9_PIG</t>
  </si>
  <si>
    <t>VPS53, GARP complex subunit OS=Sus scrofa OX=9823 GN=VPS53 PE=1 SV=1</t>
  </si>
  <si>
    <t>A0A286ZN24_PIG</t>
  </si>
  <si>
    <t>Inter-alpha-trypsin inhibitor heavy chain H4 OS=Sus scrofa OX=9823 GN=ITIH4 PE=1 SV=1</t>
  </si>
  <si>
    <t>F1RYJ8_PIG</t>
  </si>
  <si>
    <t>Cysteine and glycine rich protein 2 OS=Sus scrofa OX=9823 GN=CSRP2 PE=1 SV=2</t>
  </si>
  <si>
    <t>A0A286ZMY6_PIG</t>
  </si>
  <si>
    <t>Fas associated factor family member 2 OS=Sus scrofa OX=9823 GN=FAF2 PE=1 SV=1</t>
  </si>
  <si>
    <t>A0A287ARX4_PIG</t>
  </si>
  <si>
    <t>Receptor expression-enhancing protein OS=Sus scrofa OX=9823 GN=REEP3 PE=3 SV=1</t>
  </si>
  <si>
    <t>A0A287AFN6_PIG</t>
  </si>
  <si>
    <t>21 (1)</t>
  </si>
  <si>
    <t>A0A286ZIZ4_PIG</t>
  </si>
  <si>
    <t>Polyadenylate-binding protein OS=Sus scrofa OX=9823 GN=PABPC4 PE=1 SV=1</t>
  </si>
  <si>
    <t>I3L8J8_PIG</t>
  </si>
  <si>
    <t>23 (1)</t>
  </si>
  <si>
    <t>Disco interacting protein 2 homolog B OS=Sus scrofa OX=9823 GN=DIP2B PE=1 SV=2</t>
  </si>
  <si>
    <t>B8LFE3_PIG</t>
  </si>
  <si>
    <t>Cardiomyopathy associated 1 OS=Sus scrofa OX=9823 GN=CMYA1 PE=3 SV=1</t>
  </si>
  <si>
    <t>A0A286ZY61_PIG</t>
  </si>
  <si>
    <t>32 (2)</t>
  </si>
  <si>
    <t>Sacsin molecular chaperone OS=Sus scrofa OX=9823 GN=SACS PE=4 SV=1</t>
  </si>
  <si>
    <t>GSTO1_PIG</t>
  </si>
  <si>
    <t>A0A287AG37_PIG</t>
  </si>
  <si>
    <t>F1RJ93_PIG</t>
  </si>
  <si>
    <t>A0A173G6G6_PIG</t>
  </si>
  <si>
    <t>F1S710_PIG</t>
  </si>
  <si>
    <t>A0A286ZR92_PIG</t>
  </si>
  <si>
    <t>A0A286ZWW5_PIG</t>
  </si>
  <si>
    <t>Uncharacterized protein OS=Sus scrofa OX=9823 GN=GOSR2 PE=1 SV=1</t>
  </si>
  <si>
    <t>A0A287B8J2_PIG</t>
  </si>
  <si>
    <t>A0A287AV31_PIG</t>
  </si>
  <si>
    <t>25 (1)</t>
  </si>
  <si>
    <t>22 (1)</t>
  </si>
  <si>
    <t>Uncharacterized protein OS=Sus scrofa OX=9823 GN=LOC102160349 PE=3 SV=1</t>
  </si>
  <si>
    <t>F1SSW9_PIG</t>
  </si>
  <si>
    <t>32 (1)</t>
  </si>
  <si>
    <t>Spectrin beta, non-erythrocytic 5 OS=Sus scrofa OX=9823 GN=SPTBN5 PE=4 SV=2</t>
  </si>
  <si>
    <t>A0A0B8RTP1_PIG</t>
  </si>
  <si>
    <t>FRY-like OS=Sus scrofa domesticus OX=9825 GN=FRYL PE=4 SV=1</t>
  </si>
  <si>
    <t>A0A286ZUF5_PIG</t>
  </si>
  <si>
    <t>N-alpha-acetyltransferase 50 OS=Sus scrofa OX=9823 GN=NAA50 PE=1 SV=1</t>
  </si>
  <si>
    <t>A0A286ZU89_PIG</t>
  </si>
  <si>
    <t>A0A286ZKS3_PIG</t>
  </si>
  <si>
    <t>Engulfment and cell motility 2 OS=Sus scrofa OX=9823 GN=ELMO2 PE=4 SV=1</t>
  </si>
  <si>
    <t>F1RG67_PIG</t>
  </si>
  <si>
    <t>CD2 cytoplasmic tail binding protein 2 OS=Sus scrofa OX=9823 GN=CD2BP2 PE=1 SV=3</t>
  </si>
  <si>
    <t>A0A287A1P1_PIG</t>
  </si>
  <si>
    <t>A0A287BFZ2_PIG</t>
  </si>
  <si>
    <t>A0A287B1Z9_PIG</t>
  </si>
  <si>
    <t>Seipin isoform 1 OS=Sus scrofa OX=9823 GN=BSCL2 PE=4 SV=1</t>
  </si>
  <si>
    <t>F1SSI5_PIG</t>
  </si>
  <si>
    <t>Leucine rich repeat containing 9 OS=Sus scrofa OX=9823 GN=LRRC9 PE=4 SV=3</t>
  </si>
  <si>
    <t>A0A286ZZ30_PIG</t>
  </si>
  <si>
    <t>Myosin IXB OS=Sus scrofa OX=9823 GN=MYO9B PE=3 SV=1</t>
  </si>
  <si>
    <t>A5A8V9_PIG</t>
  </si>
  <si>
    <t>Valyl-tRNA synthetase 2 OS=Sus scrofa OX=9823 GN=VARS2 PE=3 SV=1</t>
  </si>
  <si>
    <t>F1RUJ9_PIG</t>
  </si>
  <si>
    <t>G1 to S phase transition 2 OS=Sus scrofa OX=9823 GN=GSPT2 PE=4 SV=3</t>
  </si>
  <si>
    <t>F2Z4Z3_PIG</t>
  </si>
  <si>
    <t>ER lumen protein-retaining receptor OS=Sus scrofa OX=9823 GN=KDELR1 PE=3 SV=1</t>
  </si>
  <si>
    <t>F1RGC9_PIG</t>
  </si>
  <si>
    <t>Proteasome 26S subunit, non-ATPase 13 OS=Sus scrofa OX=9823 GN=PSMD13 PE=1 SV=1</t>
  </si>
  <si>
    <t>A0A287BEL8_PIG</t>
  </si>
  <si>
    <t>Zinc finger FYVE-type containing 1 OS=Sus scrofa OX=9823 GN=ZFYVE1 PE=1 SV=1</t>
  </si>
  <si>
    <t>A0A287AVR3_PIG</t>
  </si>
  <si>
    <t>Nuclear factor NF-kappa-B p105 subunit OS=Sus scrofa OX=9823 GN=NFKB1 PE=1 SV=1</t>
  </si>
  <si>
    <t>I3LQE8_PIG</t>
  </si>
  <si>
    <t>Janus kinase and microtubule interacting protein 2 OS=Sus scrofa OX=9823 GN=JAKMIP2 PE=4 SV=2</t>
  </si>
  <si>
    <t>I3LEE9_PIG</t>
  </si>
  <si>
    <t>Matrix metalloproteinase OS=Sus scrofa OX=9823 GN=MMP14 PE=3 SV=2</t>
  </si>
  <si>
    <t>A0A0B8RTI6_PIG</t>
  </si>
  <si>
    <t>A0A287A0Y4_PIG</t>
  </si>
  <si>
    <t>Chromosome 3 open reading frame 20 OS=Sus scrofa OX=9823 GN=C3orf20 PE=4 SV=1</t>
  </si>
  <si>
    <t>I3LCA2_PIG</t>
  </si>
  <si>
    <t>Chaperonin containing TCP1 subunit 8 OS=Sus scrofa OX=9823 GN=CCT8 PE=1 SV=2</t>
  </si>
  <si>
    <t>A0A287AH53_PIG</t>
  </si>
  <si>
    <t>Four and a half LIM domains 2 OS=Sus scrofa OX=9823 GN=FHL2 PE=1 SV=1</t>
  </si>
  <si>
    <t>F1RW07_PIG</t>
  </si>
  <si>
    <t>Envoplakin OS=Sus scrofa OX=9823 GN=EVPL PE=1 SV=3</t>
  </si>
  <si>
    <t>A0A287B4J0_PIG</t>
  </si>
  <si>
    <t>Transmembrane protein 106B OS=Sus scrofa OX=9823 GN=TMEM106B PE=1 SV=1</t>
  </si>
  <si>
    <t>I3LDN0_PIG</t>
  </si>
  <si>
    <t>Uncharacterized protein OS=Sus scrofa OX=9823 GN=C10H10orf67 PE=4 SV=2</t>
  </si>
  <si>
    <t>A0A287A0W6_PIG</t>
  </si>
  <si>
    <t>ERGIC and golgi 3 OS=Sus scrofa OX=9823 GN=ERGIC3 PE=1 SV=1</t>
  </si>
  <si>
    <t>A0A287A584_PIG</t>
  </si>
  <si>
    <t>Mov10 RISC complex RNA helicase OS=Sus scrofa OX=9823 GN=MOV10 PE=1 SV=1</t>
  </si>
  <si>
    <t>MSMO1_PIG</t>
  </si>
  <si>
    <t>Methylsterol monooxygenase 1 OS=Sus scrofa OX=9823 GN=MSMO1 PE=2 SV=1</t>
  </si>
  <si>
    <t>A0A287AKS6_PIG</t>
  </si>
  <si>
    <t>Secretogranin III OS=Sus scrofa OX=9823 GN=SCG3 PE=1 SV=1</t>
  </si>
  <si>
    <t>F1SES5_PIG</t>
  </si>
  <si>
    <t>A0A286ZWJ9_PIG</t>
  </si>
  <si>
    <t>F1RQL2_PIG</t>
  </si>
  <si>
    <t>TTK protein kinase OS=Sus scrofa OX=9823 GN=TTK PE=4 SV=3</t>
  </si>
  <si>
    <t>A0A287A3T5_PIG</t>
  </si>
  <si>
    <t>Uncharacterized protein OS=Sus scrofa OX=9823 GN=LOC110257910 PE=1 SV=1</t>
  </si>
  <si>
    <t>A0A287AWE5_PIG</t>
  </si>
  <si>
    <t>Uncharacterized protein OS=Sus scrofa OX=9823 GN=FOXN4 PE=4 SV=1</t>
  </si>
  <si>
    <t>I3LP16_PIG</t>
  </si>
  <si>
    <t>Glutamate ionotropic receptor NMDA type subunit 2C OS=Sus scrofa OX=9823 GN=GRIN2C PE=3 SV=2</t>
  </si>
  <si>
    <t>F1S5V0_PIG</t>
  </si>
  <si>
    <t>Ubiquitin specific peptidase 10 OS=Sus scrofa OX=9823 GN=USP10 PE=1 SV=3</t>
  </si>
  <si>
    <t>A0A286ZUH5_PIG</t>
  </si>
  <si>
    <t>Checkpoint with forkhead and ring finger domains OS=Sus scrofa OX=9823 GN=CHFR PE=4 SV=1</t>
  </si>
  <si>
    <t>A0A287A2G6_PIG</t>
  </si>
  <si>
    <t>Glutathione peroxidase OS=Sus scrofa OX=9823 GN=GPX7 PE=1 SV=1</t>
  </si>
  <si>
    <t>I3L5U9_PIG</t>
  </si>
  <si>
    <t>Uncharacterized protein OS=Sus scrofa OX=9823 GN=HOOK3 PE=1 SV=2</t>
  </si>
  <si>
    <t>A0A286ZM73_PIG</t>
  </si>
  <si>
    <t>Protein tyrosine phosphatase, receptor type N2 OS=Sus scrofa OX=9823 GN=PTPRN2 PE=4 SV=1</t>
  </si>
  <si>
    <t>A0A076EBU5_PIG</t>
  </si>
  <si>
    <t>F1SE06_PIG</t>
  </si>
  <si>
    <t>Activator of HSP90 ATPase activity 1 OS=Sus scrofa OX=9823 GN=AHSA1 PE=4 SV=1</t>
  </si>
  <si>
    <t>F1SVB2_PIG</t>
  </si>
  <si>
    <t>A0A218PI30_PIG</t>
  </si>
  <si>
    <t>Exportin 1 OS=Sus scrofa domesticus OX=9825 GN=XPO1 PE=2 SV=1</t>
  </si>
  <si>
    <t>A0A287ADS7_PIG</t>
  </si>
  <si>
    <t>Zyg-11 family member A, cell cycle regulator OS=Sus scrofa OX=9823 GN=ZYG11A PE=4 SV=1</t>
  </si>
  <si>
    <t>A0A287AWV0_PIG</t>
  </si>
  <si>
    <t>TruB pseudouridine synthase family member 1 OS=Sus scrofa OX=9823 GN=TRUB1 PE=3 SV=1</t>
  </si>
  <si>
    <t>A0A1V0CLY1_PIG</t>
  </si>
  <si>
    <t>Membrane glycoprotein (Fragment) OS=Sus scrofa OX=9823 GN=thy-1 PE=2 SV=1</t>
  </si>
  <si>
    <t>A0A096ZXA2_PIG</t>
  </si>
  <si>
    <t>Oxidative-stress responsive 1 OS=Sus scrofa OX=9823 PE=2 SV=1</t>
  </si>
  <si>
    <t>Q29104_PIG</t>
  </si>
  <si>
    <t>43 (1)</t>
  </si>
  <si>
    <t>36 (1)</t>
  </si>
  <si>
    <t>Ryanodine receptor OS=Sus scrofa OX=9823 GN=RYR1 PE=2 SV=1</t>
  </si>
  <si>
    <t>I3LSU6_PIG</t>
  </si>
  <si>
    <t>A0A287AQU1_PIG</t>
  </si>
  <si>
    <t>ST18, C2H2C-type zinc finger OS=Sus scrofa OX=9823 GN=ST18 PE=4 SV=1</t>
  </si>
  <si>
    <t>B2CZR7_PIG</t>
  </si>
  <si>
    <t>CFL2b variant 1 OS=Sus scrofa OX=9823 GN=CFL2b PE=2 SV=1</t>
  </si>
  <si>
    <t>F1RHM3_PIG</t>
  </si>
  <si>
    <t>39 (1)</t>
  </si>
  <si>
    <t>Ryanodine receptor 2 OS=Sus scrofa OX=9823 GN=RYR2 PE=1 SV=3</t>
  </si>
  <si>
    <t>A0A287ALE1_PIG</t>
  </si>
  <si>
    <t>F1S902_PIG</t>
  </si>
  <si>
    <t>Cartilage oligomeric matrix protein OS=Sus scrofa OX=9823 GN=COMP PE=1 SV=2</t>
  </si>
  <si>
    <t>I3LIL4_PIG</t>
  </si>
  <si>
    <t>83 (56)</t>
  </si>
  <si>
    <t>53 (37)</t>
  </si>
  <si>
    <t>Myosin IC OS=Sus scrofa OX=9823 GN=MYO1C PE=1 SV=2</t>
  </si>
  <si>
    <t>64 (40)</t>
  </si>
  <si>
    <t>32 (21)</t>
  </si>
  <si>
    <t>A0A287BRY0_PIG</t>
  </si>
  <si>
    <t>58 (36)</t>
  </si>
  <si>
    <t>A0A286ZSJ5_PIG</t>
  </si>
  <si>
    <t>Abnormal spindle microtubule assembly OS=Sus scrofa OX=9823 GN=ASPM PE=4 SV=1</t>
  </si>
  <si>
    <t>41 (30)</t>
  </si>
  <si>
    <t>K7GLT8_PIG</t>
  </si>
  <si>
    <t>ATP synthase subunit beta OS=Sus scrofa OX=9823 GN=ATP5F1B PE=1 SV=2</t>
  </si>
  <si>
    <t>A0A286ZYV1_PIG</t>
  </si>
  <si>
    <t>40 (15)</t>
  </si>
  <si>
    <t>Radixin OS=Sus scrofa OX=9823 GN=RDX PE=1 SV=1</t>
  </si>
  <si>
    <t>22 (18)</t>
  </si>
  <si>
    <t>F1RPW9_PIG</t>
  </si>
  <si>
    <t>35 (19)</t>
  </si>
  <si>
    <t>F1SEV8_PIG</t>
  </si>
  <si>
    <t>Eukaryotic translation elongation factor 1 delta OS=Sus scrofa OX=9823 GN=EEF1D PE=1 SV=3</t>
  </si>
  <si>
    <t>26 (13)</t>
  </si>
  <si>
    <t>A0A287BLD2_PIG</t>
  </si>
  <si>
    <t>Collagen type I alpha 1 chain OS=Sus scrofa OX=9823 GN=COL1A1 PE=1 SV=1</t>
  </si>
  <si>
    <t>A0A286ZJR3_PIG</t>
  </si>
  <si>
    <t>F1SAX3_PIG</t>
  </si>
  <si>
    <t>A0A287AZH8_PIG</t>
  </si>
  <si>
    <t>A0A287B990_PIG</t>
  </si>
  <si>
    <t>A0A287B496_PIG</t>
  </si>
  <si>
    <t>K7GL02_PIG</t>
  </si>
  <si>
    <t>F1RNK3_PIG</t>
  </si>
  <si>
    <t>Uncharacterized protein OS=Sus scrofa OX=9823 GN=MYADM PE=1 SV=1</t>
  </si>
  <si>
    <t>A0A287B0P6_PIG</t>
  </si>
  <si>
    <t>F1SKQ0_PIG</t>
  </si>
  <si>
    <t>DEAD-box helicase 17 OS=Sus scrofa OX=9823 GN=DDX17 PE=1 SV=3</t>
  </si>
  <si>
    <t>A0A287B1Q0_PIG</t>
  </si>
  <si>
    <t>Uncharacterized protein OS=Sus scrofa OX=9823 GN=RRAS2 PE=4 SV=1</t>
  </si>
  <si>
    <t>I3LTD7_PIG</t>
  </si>
  <si>
    <t>27 (5)</t>
  </si>
  <si>
    <t>20 (5)</t>
  </si>
  <si>
    <t>A0A1B2TT61_PIG</t>
  </si>
  <si>
    <t>DAZ-associated protein 1 isoform 1 OS=Sus scrofa OX=9823 GN=DAZAP1 PE=2 SV=1</t>
  </si>
  <si>
    <t>A0A0B8S073_PIG</t>
  </si>
  <si>
    <t>A0A286ZQ27_PIG</t>
  </si>
  <si>
    <t>Hexokinase domain containing 1 OS=Sus scrofa OX=9823 GN=HKDC1 PE=1 SV=1</t>
  </si>
  <si>
    <t>MYO6_PIG</t>
  </si>
  <si>
    <t>Unconventional myosin-VI OS=Sus scrofa OX=9823 GN=MYO6 PE=1 SV=1</t>
  </si>
  <si>
    <t>A0A286ZZP8_PIG</t>
  </si>
  <si>
    <t>A0A287B794_PIG</t>
  </si>
  <si>
    <t>Q28956_PIG</t>
  </si>
  <si>
    <t>17beta-estradiol dehydrogenase OS=Sus scrofa OX=9823 PE=2 SV=1</t>
  </si>
  <si>
    <t>A0A287AKC0_PIG</t>
  </si>
  <si>
    <t>A0A286ZU64_PIG</t>
  </si>
  <si>
    <t>A0A287AS19_PIG</t>
  </si>
  <si>
    <t>I3LCB9_PIG</t>
  </si>
  <si>
    <t>I3LUL5_PIG</t>
  </si>
  <si>
    <t>Erythrocyte membrane protein band 4.1 like 2 OS=Sus scrofa OX=9823 GN=EPB41L2 PE=1 SV=2</t>
  </si>
  <si>
    <t>A0A286ZK49_PIG</t>
  </si>
  <si>
    <t>Nuclear mitotic apparatus protein 1 OS=Sus scrofa OX=9823 GN=NUMA1 PE=1 SV=1</t>
  </si>
  <si>
    <t>AT1B1_PIG</t>
  </si>
  <si>
    <t>Sodium/potassium-transporting ATPase subunit beta-1 OS=Sus scrofa OX=9823 GN=ATP1B1 PE=1 SV=2</t>
  </si>
  <si>
    <t>KCC2D_PIG</t>
  </si>
  <si>
    <t>Calcium/calmodulin-dependent protein kinase type II subunit delta OS=Sus scrofa OX=9823 GN=CAMK2D PE=2 SV=1</t>
  </si>
  <si>
    <t>CTGF_PIG</t>
  </si>
  <si>
    <t>Connective tissue growth factor OS=Sus scrofa OX=9823 GN=CTGF PE=2 SV=1</t>
  </si>
  <si>
    <t>A0A286ZV82_PIG</t>
  </si>
  <si>
    <t>F1STS9_PIG</t>
  </si>
  <si>
    <t>Phosphatidylinositol-binding clathrin assembly protein OS=Sus scrofa OX=9823 GN=PICALM PE=1 SV=3</t>
  </si>
  <si>
    <t>I3LDH3_PIG</t>
  </si>
  <si>
    <t>I3LV91_PIG</t>
  </si>
  <si>
    <t>IQ motif containing GTPase activating protein 2 OS=Sus scrofa OX=9823 GN=IQGAP2 PE=1 SV=2</t>
  </si>
  <si>
    <t>ERH_PIG</t>
  </si>
  <si>
    <t>Enhancer of rudimentary homolog (Fragment) OS=Sus scrofa OX=9823 GN=ERH PE=1 SV=1</t>
  </si>
  <si>
    <t>F1S747_PIG</t>
  </si>
  <si>
    <t>Ras-related protein Rab-32 OS=Sus scrofa OX=9823 GN=ADGB PE=4 SV=2</t>
  </si>
  <si>
    <t>A0A0B8RVG3_PIG</t>
  </si>
  <si>
    <t>Serine/threonine kinase 10 OS=Sus scrofa domesticus OX=9825 GN=STK10 PE=4 SV=1</t>
  </si>
  <si>
    <t>A0A287A6N0_PIG</t>
  </si>
  <si>
    <t>A0A287A4S9_PIG</t>
  </si>
  <si>
    <t>27 (1)</t>
  </si>
  <si>
    <t>Coiled-coil domain containing 88A OS=Sus scrofa OX=9823 GN=CCDC88A PE=1 SV=1</t>
  </si>
  <si>
    <t>I3LN66_PIG</t>
  </si>
  <si>
    <t>Nuclear receptor binding factor 2 OS=Sus scrofa OX=9823 GN=NRBF2 PE=4 SV=2</t>
  </si>
  <si>
    <t>F1SFS5_PIG</t>
  </si>
  <si>
    <t>A0A287AIM5_PIG</t>
  </si>
  <si>
    <t>CCHC-type zinc finger nucleic acid binding protein OS=Sus scrofa OX=9823 GN=CNBP PE=1 SV=1</t>
  </si>
  <si>
    <t>A0A287BHJ8_PIG</t>
  </si>
  <si>
    <t>T1RTT4_PIG</t>
  </si>
  <si>
    <t>PDZ and LIM domain protein 2 OS=Sus scrofa OX=9823 GN=PDLIM2 PE=2 SV=1</t>
  </si>
  <si>
    <t>F1S3U9_PIG</t>
  </si>
  <si>
    <t>Uncharacterized protein OS=Sus scrofa OX=9823 GN=PRDX1 PE=1 SV=3</t>
  </si>
  <si>
    <t>A0A286ZMW1_PIG</t>
  </si>
  <si>
    <t>Tetratricopeptide repeat domain 8 OS=Sus scrofa OX=9823 GN=TTC8 PE=4 SV=1</t>
  </si>
  <si>
    <t>ODPA_PIG</t>
  </si>
  <si>
    <t>Pyruvate dehydrogenase E1 component subunit alpha, somatic form, mitochondrial (Fragment) OS=Sus scrofa OX=9823 GN=PDHA1 PE=1 SV=1</t>
  </si>
  <si>
    <t>M3TYK5_PIG</t>
  </si>
  <si>
    <t>A0A287AVL2_PIG</t>
  </si>
  <si>
    <t>DExH-box helicase 30 OS=Sus scrofa OX=9823 GN=DHX30 PE=1 SV=1</t>
  </si>
  <si>
    <t>A0A287ATN8_PIG</t>
  </si>
  <si>
    <t>60 kDa heat shock protein, mitochondrial OS=Sus scrofa OX=9823 GN=HSPD1 PE=1 SV=1</t>
  </si>
  <si>
    <t>A0A1D8MMA5_PIG</t>
  </si>
  <si>
    <t>DEAD-box helicase 21 OS=Sus scrofa OX=9823 GN=DDX21 PE=2 SV=1</t>
  </si>
  <si>
    <t>F2Z5R7_PIG</t>
  </si>
  <si>
    <t>A0A287BBS1_PIG</t>
  </si>
  <si>
    <t>A0A286ZZR5_PIG</t>
  </si>
  <si>
    <t>Adenomatous polyposis coli protein 2 OS=Sus scrofa OX=9823 GN=APC2 PE=4 SV=1</t>
  </si>
  <si>
    <t>F1RQ52_PIG</t>
  </si>
  <si>
    <t>Fragile X mental retardation 1 OS=Sus scrofa OX=9823 GN=FMR1 PE=1 SV=3</t>
  </si>
  <si>
    <t>A0A286ZQI9_PIG</t>
  </si>
  <si>
    <t>Castor zinc finger 1 OS=Sus scrofa OX=9823 GN=CASZ1 PE=1 SV=1</t>
  </si>
  <si>
    <t>A0A286ZJ31_PIG</t>
  </si>
  <si>
    <t>Small nuclear ribonucleoprotein E OS=Sus scrofa OX=9823 GN=SNRPE PE=4 SV=1</t>
  </si>
  <si>
    <t>A0A286ZZW4_PIG</t>
  </si>
  <si>
    <t>Transmembrane 9 superfamily member OS=Sus scrofa OX=9823 GN=TM9SF3 PE=1 SV=1</t>
  </si>
  <si>
    <t>A0A286ZUS9_PIG</t>
  </si>
  <si>
    <t>Innate immunity activator OS=Sus scrofa OX=9823 GN=INAVA PE=4 SV=1</t>
  </si>
  <si>
    <t>F1S586_PIG</t>
  </si>
  <si>
    <t>Queuine tRNA-ribosyltransferase catalytic subunit 1 OS=Sus scrofa OX=9823 GN=QTRT1 PE=3 SV=1</t>
  </si>
  <si>
    <t>F1STY8_PIG</t>
  </si>
  <si>
    <t>Remodeling and spacing factor 1 OS=Sus scrofa OX=9823 GN=RSF1 PE=1 SV=3</t>
  </si>
  <si>
    <t>A0A287A5W8_PIG</t>
  </si>
  <si>
    <t>A0A287AZD3_PIG</t>
  </si>
  <si>
    <t>A0A286ZK33_PIG</t>
  </si>
  <si>
    <t>F1SQI2_PIG</t>
  </si>
  <si>
    <t>A0A286ZM20_PIG</t>
  </si>
  <si>
    <t>B8Q504_PIG</t>
  </si>
  <si>
    <t>DNA damage-inducible transcript 3 protein OS=Sus scrofa OX=9823 GN=Ddit3 PE=2 SV=1</t>
  </si>
  <si>
    <t>F1SGD5_PIG</t>
  </si>
  <si>
    <t>A0A287A2F9_PIG</t>
  </si>
  <si>
    <t>A0A287AZ89_PIG</t>
  </si>
  <si>
    <t>Uncharacterized protein OS=Sus scrofa OX=9823 GN=CDRT1 PE=4 SV=1</t>
  </si>
  <si>
    <t>A0A286ZLL7_PIG</t>
  </si>
  <si>
    <t>F1RK14_PIG</t>
  </si>
  <si>
    <t>Retinoblastoma-associated protein OS=Sus scrofa OX=9823 GN=RB1 PE=4 SV=3</t>
  </si>
  <si>
    <t>A0A287AH11_PIG</t>
  </si>
  <si>
    <t>A0A287AGS3_PIG</t>
  </si>
  <si>
    <t>Pleckstrin homology and RhoGEF domain containing G1 OS=Sus scrofa OX=9823 GN=PLEKHG1 PE=4 SV=1</t>
  </si>
  <si>
    <t>F2Z5F7_PIG</t>
  </si>
  <si>
    <t>Protein dpy-30 homolog OS=Sus scrofa OX=9823 GN=DPY30 PE=1 SV=1</t>
  </si>
  <si>
    <t>A0A287AL00_PIG</t>
  </si>
  <si>
    <t>Regulator of G protein signaling 9 OS=Sus scrofa OX=9823 GN=RGS9 PE=1 SV=1</t>
  </si>
  <si>
    <t>F1S4V5_PIG</t>
  </si>
  <si>
    <t>Actin binding LIM protein 1 OS=Sus scrofa OX=9823 GN=ABLIM1 PE=1 SV=3</t>
  </si>
  <si>
    <t>I3LEA0_PIG</t>
  </si>
  <si>
    <t>Erythroid transcription factor OS=Sus scrofa OX=9823 GN=GATA1 PE=2 SV=1</t>
  </si>
  <si>
    <t>A0A286ZN78_PIG</t>
  </si>
  <si>
    <t>YEATS domain containing 2 OS=Sus scrofa OX=9823 GN=YEATS2 PE=4 SV=1</t>
  </si>
  <si>
    <t>F1RHH4_PIG</t>
  </si>
  <si>
    <t>F1RMA6_PIG</t>
  </si>
  <si>
    <t>Sorbin and SH3 domain containing 3 OS=Sus scrofa OX=9823 GN=SORBS3 PE=1 SV=3</t>
  </si>
  <si>
    <t>D2KQR0_PIG</t>
  </si>
  <si>
    <t>Microtubule-associated protein 1 light chain 3 alpha OS=Sus scrofa OX=9823 GN=MAP1LC3A PE=1 SV=1</t>
  </si>
  <si>
    <t>A0A0B8S014_PIG</t>
  </si>
  <si>
    <t>A0A287B3Q6_PIG</t>
  </si>
  <si>
    <t>Uncharacterized protein OS=Sus scrofa OX=9823 GN=C14H5orf52 PE=4 SV=1</t>
  </si>
  <si>
    <t>F1S3Q1_PIG</t>
  </si>
  <si>
    <t>Uncharacterized protein OS=Sus scrofa OX=9823 GN=LOC100154406 PE=3 SV=3</t>
    <phoneticPr fontId="2" type="noConversion"/>
  </si>
  <si>
    <t xml:space="preserve">Desmin </t>
  </si>
  <si>
    <t xml:space="preserve">Keratin 79 </t>
  </si>
  <si>
    <t xml:space="preserve">Keratin 75 </t>
  </si>
  <si>
    <t xml:space="preserve">Talin 2 </t>
  </si>
  <si>
    <t xml:space="preserve">Lamin B2 </t>
  </si>
  <si>
    <t xml:space="preserve">Plectin </t>
  </si>
  <si>
    <t xml:space="preserve">Tropomyosin alpha-1 chain </t>
  </si>
  <si>
    <t xml:space="preserve">Tropomyosin alpha-3 chain </t>
  </si>
  <si>
    <t xml:space="preserve">Gelsolin </t>
  </si>
  <si>
    <t xml:space="preserve">Heat shock 70 kDa protein 1-like </t>
  </si>
  <si>
    <t xml:space="preserve">Malate dehydrogenase </t>
  </si>
  <si>
    <t xml:space="preserve">Histone H2A </t>
  </si>
  <si>
    <t xml:space="preserve">Nucleolar and coiled-body phosphoprotein 1 </t>
  </si>
  <si>
    <t xml:space="preserve">Aldehyde dehydrogenase </t>
  </si>
  <si>
    <t xml:space="preserve">VAMP associated protein A </t>
  </si>
  <si>
    <t xml:space="preserve">Glia-derived nexin precursor </t>
  </si>
  <si>
    <t xml:space="preserve">Kinectin </t>
  </si>
  <si>
    <t xml:space="preserve">NADH-cytochrome b5 reductase </t>
  </si>
  <si>
    <t xml:space="preserve">Uncharacterized protein </t>
  </si>
  <si>
    <t xml:space="preserve">Histone H1.2-like protein </t>
  </si>
  <si>
    <t xml:space="preserve">Ribosomal protein S5 </t>
  </si>
  <si>
    <t xml:space="preserve">Heme oxygenase 1 </t>
  </si>
  <si>
    <t xml:space="preserve">Ribosomal protein L12 </t>
  </si>
  <si>
    <t xml:space="preserve">Microtubule-associated protein </t>
  </si>
  <si>
    <t xml:space="preserve">Dynactin subunit 2 </t>
  </si>
  <si>
    <t xml:space="preserve">Heterochromatin protein 1 binding protein 3 </t>
  </si>
  <si>
    <t xml:space="preserve">Cytochrome c </t>
  </si>
  <si>
    <t xml:space="preserve">CD44 molecule (Indian blood group) </t>
  </si>
  <si>
    <t xml:space="preserve">Y-linked DEAD box polypeptide 3 </t>
  </si>
  <si>
    <t xml:space="preserve">Heterogeneous nuclear ribonucleoprotein A/B </t>
  </si>
  <si>
    <t xml:space="preserve">60S acidic ribosomal protein P0 </t>
  </si>
  <si>
    <t xml:space="preserve">Integrin alpha-V precursor </t>
  </si>
  <si>
    <t xml:space="preserve">Eukaryotic translation elongation factor 2 </t>
  </si>
  <si>
    <t xml:space="preserve">60S ribosomal protein L7a </t>
  </si>
  <si>
    <t xml:space="preserve">DNA-(apurinic or apyrimidinic site) lyase </t>
  </si>
  <si>
    <t xml:space="preserve">Ankycorbin </t>
  </si>
  <si>
    <t xml:space="preserve">130 kDa regulatory subunit of myosin phosphatase (Fragment) </t>
  </si>
  <si>
    <t xml:space="preserve">Pyruvate kinase M2 (Fragment) </t>
  </si>
  <si>
    <t xml:space="preserve">Dolichyl-diphosphooligosaccharide--protein glycosyltransferase subunit 1 </t>
  </si>
  <si>
    <t xml:space="preserve">40S ribosomal protein S20 </t>
  </si>
  <si>
    <t xml:space="preserve">Stomatin </t>
  </si>
  <si>
    <t xml:space="preserve">Transgelin </t>
  </si>
  <si>
    <t xml:space="preserve">Clathrin heavy chain </t>
  </si>
  <si>
    <t xml:space="preserve">Saposin-B-Val </t>
  </si>
  <si>
    <t xml:space="preserve">LRR binding FLII interacting protein 2 </t>
  </si>
  <si>
    <t xml:space="preserve">Nuclear transcription factor Y, alpha tv1 </t>
  </si>
  <si>
    <t xml:space="preserve">ER membrane protein complex subunit 2 </t>
  </si>
  <si>
    <t xml:space="preserve">Amine oxidase </t>
  </si>
  <si>
    <t xml:space="preserve">High density lipoprotein binding protein </t>
  </si>
  <si>
    <t xml:space="preserve">Succinate dehydrogenase [ubiquinone] iron-sulfur subunit, mitochondrial </t>
  </si>
  <si>
    <t xml:space="preserve">Propionyl-CoA carboxylase beta chain, mitochondrial </t>
  </si>
  <si>
    <t xml:space="preserve">Enoyl-CoA hydratase, mitochondrial </t>
  </si>
  <si>
    <t xml:space="preserve">Ly1 antibody reactive </t>
  </si>
  <si>
    <t xml:space="preserve">Glyceraldehyde-3-phosphate dehydrogenase </t>
  </si>
  <si>
    <t xml:space="preserve">Eukaryotic translation elongation factor 1 delta </t>
  </si>
  <si>
    <t xml:space="preserve">Eukaryotic translation initiation factor 4 gamma 1 </t>
  </si>
  <si>
    <t xml:space="preserve">RNA binding motif protein 39 </t>
  </si>
  <si>
    <t xml:space="preserve">Cathepsin L1 Cathepsin L1 heavy chain Cathepsin L1 light chain </t>
  </si>
  <si>
    <t xml:space="preserve">F-actin capping protein subunit beta 2 </t>
  </si>
  <si>
    <t xml:space="preserve">USO1 vesicle transport factor </t>
  </si>
  <si>
    <t xml:space="preserve">Alpha1 chain of type I collagen </t>
  </si>
  <si>
    <t xml:space="preserve">GTP:AMP phosphotransferase AK3, mitochondrial </t>
  </si>
  <si>
    <t xml:space="preserve">Thymocyte nuclear protein 1 </t>
  </si>
  <si>
    <t xml:space="preserve">Sorbin and SH3 domain containing 1 </t>
  </si>
  <si>
    <t xml:space="preserve">Forkhead box O6 </t>
  </si>
  <si>
    <t xml:space="preserve">AHNAK nucleoprotein </t>
  </si>
  <si>
    <t xml:space="preserve">Torsin A interacting protein 1 </t>
  </si>
  <si>
    <t xml:space="preserve">Translocase of inner mitochondrial membrane 13 </t>
  </si>
  <si>
    <t xml:space="preserve">Collagen alpha-1(V) chain precursor </t>
  </si>
  <si>
    <t xml:space="preserve">Peroxisomal biogenesis factor 14 </t>
  </si>
  <si>
    <t xml:space="preserve">Allograft inflammatory factor 1 like </t>
  </si>
  <si>
    <t xml:space="preserve">39S ribosomal protein L40, mitochondrial isoform 1 </t>
  </si>
  <si>
    <t xml:space="preserve">Hydroxysteroid (17-beta) dehydrogenase 12 (Fragment) </t>
  </si>
  <si>
    <t xml:space="preserve">Signal recognition particle subunit SRP72 </t>
  </si>
  <si>
    <t xml:space="preserve">Calmodulin </t>
  </si>
  <si>
    <t xml:space="preserve">Syndecan </t>
  </si>
  <si>
    <t xml:space="preserve">60S ribosomal protein L31 </t>
  </si>
  <si>
    <t xml:space="preserve">SH3 domain-binding glutamic acid-rich-like protein </t>
  </si>
  <si>
    <t xml:space="preserve">Cell cycle exit and neuronal differentiation protein 1 </t>
  </si>
  <si>
    <t xml:space="preserve">DEAD (Asp-Glu-Ala-Asp) box helicase 21 </t>
  </si>
  <si>
    <t xml:space="preserve">Apolipoprotein E </t>
  </si>
  <si>
    <t xml:space="preserve">Proteasome 26S subunit, ATPase 6 </t>
  </si>
  <si>
    <t xml:space="preserve">Mitochondrial 2-oxoglutarate/malate carrier protein </t>
  </si>
  <si>
    <t xml:space="preserve">40S ribosomal protein S6 </t>
  </si>
  <si>
    <t xml:space="preserve">Membrane cofactor protein </t>
  </si>
  <si>
    <t xml:space="preserve">40S ribosomal protein S24 </t>
  </si>
  <si>
    <t xml:space="preserve">Glucosidase 2 subunit beta precursor </t>
  </si>
  <si>
    <t xml:space="preserve">Family with sequence similarity 3 member C </t>
  </si>
  <si>
    <t xml:space="preserve">NADH dehydrogenase [ubiquinone] 1 subunit C2 </t>
  </si>
  <si>
    <t xml:space="preserve">Sorting nexin </t>
  </si>
  <si>
    <t xml:space="preserve">Aminoacyl tRNA synthase complex-interacting multifunctional protein 1 </t>
  </si>
  <si>
    <t xml:space="preserve">Testis expressed 10 </t>
  </si>
  <si>
    <t xml:space="preserve">Leucine-rich repeat flightless-interacting protein 1 </t>
  </si>
  <si>
    <t xml:space="preserve">Actin binding LIM protein 1 </t>
  </si>
  <si>
    <t xml:space="preserve">JunB proto-oncogene, AP-1 transcription factor subunit </t>
  </si>
  <si>
    <t xml:space="preserve">Leucine zipper protein 1 </t>
  </si>
  <si>
    <t xml:space="preserve">Dynein light chain roadblock </t>
  </si>
  <si>
    <t xml:space="preserve">Lipase maturation factor </t>
  </si>
  <si>
    <t xml:space="preserve">Neural cell adhesion molecule 1 </t>
  </si>
  <si>
    <t xml:space="preserve">Clusterin </t>
  </si>
  <si>
    <t xml:space="preserve">Inhibitor of nuclear factor kappa-B kinase-interacting protein </t>
  </si>
  <si>
    <t xml:space="preserve">Cytochrome b-c1 complex subunit 7 </t>
  </si>
  <si>
    <t xml:space="preserve">Mitochondrial NDUFA4 </t>
  </si>
  <si>
    <t xml:space="preserve">Eukaryotic translation initiation factor 5A </t>
  </si>
  <si>
    <t xml:space="preserve">60S ribosomal protein L9 </t>
  </si>
  <si>
    <t xml:space="preserve">NHP2-like protein 1 </t>
  </si>
  <si>
    <t xml:space="preserve">Serine and arginine repetitive matrix 1 </t>
  </si>
  <si>
    <t xml:space="preserve">Oxysterol-binding protein </t>
  </si>
  <si>
    <t xml:space="preserve">Actin-related protein 2/3 complex subunit 5 </t>
  </si>
  <si>
    <t xml:space="preserve">Acyl-coenzyme A oxidase </t>
  </si>
  <si>
    <t xml:space="preserve">Citrate synthase </t>
  </si>
  <si>
    <t xml:space="preserve">40S ribosomal protein S29 </t>
  </si>
  <si>
    <t xml:space="preserve">60S ribosomal protein L36a </t>
  </si>
  <si>
    <t xml:space="preserve">Thyroid hormone receptor interactor 12 </t>
  </si>
  <si>
    <t xml:space="preserve">Homeobox protein cut-like </t>
  </si>
  <si>
    <t xml:space="preserve">GATA zinc finger domain containing 2A </t>
  </si>
  <si>
    <t xml:space="preserve">Chromatin target of PRMT1 protein </t>
  </si>
  <si>
    <t xml:space="preserve">Ephrin B1 </t>
  </si>
  <si>
    <t xml:space="preserve">Myosin light chain kinase, smooth muscle </t>
  </si>
  <si>
    <t xml:space="preserve">Golgin A7 family member B </t>
  </si>
  <si>
    <t xml:space="preserve">Regulation of nuclear pre-mRNA domain containing 1A </t>
  </si>
  <si>
    <t xml:space="preserve">ERO1-like protein alpha </t>
  </si>
  <si>
    <t xml:space="preserve">PDZ and LIM domain 7 </t>
  </si>
  <si>
    <t xml:space="preserve">Solute carrier family 3 member 2 (Fragment) </t>
  </si>
  <si>
    <t xml:space="preserve">NADH:ubiquinone oxidoreductase core subunit S8 </t>
  </si>
  <si>
    <t xml:space="preserve">Bone marrow stromal cell antigen 2 </t>
  </si>
  <si>
    <t xml:space="preserve">Small nuclear ribonucleoprotein-associated protein </t>
  </si>
  <si>
    <t xml:space="preserve">Regulation of nuclear pre-mRNA domain containing 1B </t>
  </si>
  <si>
    <t xml:space="preserve">NOP10 ribonucleoprotein </t>
  </si>
  <si>
    <t xml:space="preserve">Acyl-CoA-binding domain-containing protein 5 </t>
  </si>
  <si>
    <t xml:space="preserve">Serine/threonine-protein phosphatase </t>
  </si>
  <si>
    <t xml:space="preserve">Midkine precursor </t>
  </si>
  <si>
    <t xml:space="preserve">60S ribosomal protein L34 </t>
  </si>
  <si>
    <t xml:space="preserve">26S proteasome non-ATPase regulatory subunit 2 </t>
  </si>
  <si>
    <t xml:space="preserve">Neuroplastin </t>
  </si>
  <si>
    <t xml:space="preserve">E3 UFM1-protein ligase 1 </t>
  </si>
  <si>
    <t xml:space="preserve">Ubiquitin associated protein 2-like </t>
  </si>
  <si>
    <t xml:space="preserve">Transmembrane protein 65 </t>
  </si>
  <si>
    <t xml:space="preserve">MYB binding protein 1a </t>
  </si>
  <si>
    <t xml:space="preserve">Nucleosome assembly protein 1-like 4 </t>
  </si>
  <si>
    <t xml:space="preserve">Tankyrase 1 binding protein 1 </t>
  </si>
  <si>
    <t xml:space="preserve">Serine/threonine kinase 25 </t>
  </si>
  <si>
    <t xml:space="preserve">MHC class I antigen </t>
  </si>
  <si>
    <t xml:space="preserve">RAB4A, member RAS oncogene family </t>
  </si>
  <si>
    <t xml:space="preserve">Glycylpeptide N-tetradecanoyltransferase </t>
  </si>
  <si>
    <t xml:space="preserve">Epidermal growth factor receptor pathway substrate 8 </t>
  </si>
  <si>
    <t xml:space="preserve">Treacle ribosome biogenesis factor 1 </t>
  </si>
  <si>
    <t xml:space="preserve">Plexin domain containing 2 </t>
  </si>
  <si>
    <t xml:space="preserve">10 kDa heat shock protein, mitochondrial </t>
  </si>
  <si>
    <t xml:space="preserve">N-acylsphingosine amidohydrolase 1 </t>
  </si>
  <si>
    <t xml:space="preserve">Bactericidal permeability increasing protein </t>
  </si>
  <si>
    <t xml:space="preserve">Vesicle transport through interaction with t-SNAREs homolog 1B </t>
  </si>
  <si>
    <t xml:space="preserve">60S ribosomal protein L27a </t>
  </si>
  <si>
    <t xml:space="preserve">Heterogeneous nuclear ribonucleoprotein H3 </t>
  </si>
  <si>
    <t xml:space="preserve">DR1 associated protein 1 </t>
  </si>
  <si>
    <t xml:space="preserve">Coiled-coil domain-containing protein 167 </t>
  </si>
  <si>
    <t xml:space="preserve">Mediator complex subunit 30 </t>
  </si>
  <si>
    <t xml:space="preserve">Phosphoglycerate kinase </t>
  </si>
  <si>
    <t xml:space="preserve">BCL2 interacting protein 1 </t>
  </si>
  <si>
    <t xml:space="preserve">V-type proton ATPase subunit </t>
  </si>
  <si>
    <t xml:space="preserve">Cytochrome c oxidase subunit 4 isoform 1, mitochondrial (Fragment) </t>
  </si>
  <si>
    <t xml:space="preserve">Cytochrome c oxidase assembly factor 3 </t>
  </si>
  <si>
    <t xml:space="preserve">Multiple inositol-polyphosphate phosphatase 1 </t>
  </si>
  <si>
    <t xml:space="preserve">NADH dehydrogenase [ubiquinone] 1 alpha subcomplex subunit 2 </t>
  </si>
  <si>
    <t xml:space="preserve">MICOS complex subunit </t>
  </si>
  <si>
    <t xml:space="preserve">Membrane magnesium transporter 1 </t>
  </si>
  <si>
    <t xml:space="preserve">KH RNA binding domain containing, signal transduction associated 3 </t>
  </si>
  <si>
    <t xml:space="preserve">Mitochondrial ribosomal protein S7 </t>
  </si>
  <si>
    <t xml:space="preserve">28S ribosomal protein S9, mitochondrial </t>
  </si>
  <si>
    <t xml:space="preserve">VPS51, GARP complex subunit </t>
  </si>
  <si>
    <t xml:space="preserve">Cytochrome c oxidase subunit 7A2 like </t>
  </si>
  <si>
    <t xml:space="preserve">LIM domain 7 </t>
  </si>
  <si>
    <t xml:space="preserve">Dynactin subunit 1 </t>
  </si>
  <si>
    <t xml:space="preserve">Ubiquitin-conjugating enzyme E2 D2 </t>
  </si>
  <si>
    <t xml:space="preserve">Dystroglycan </t>
  </si>
  <si>
    <t xml:space="preserve">G3BP stress granule assembly factor 2 </t>
  </si>
  <si>
    <t xml:space="preserve">Uronyl 2-sulfotransferase </t>
  </si>
  <si>
    <t xml:space="preserve">Chaperonin containing TCP1 subunit 6B </t>
  </si>
  <si>
    <t xml:space="preserve">Nucleoporin 188 </t>
  </si>
  <si>
    <t xml:space="preserve">Discoidin, CUB and LCCL domain containing 2 </t>
  </si>
  <si>
    <t xml:space="preserve">Bromodomain adjacent to zinc finger domain 1B </t>
  </si>
  <si>
    <t xml:space="preserve">GTP-binding protein SAR1b </t>
  </si>
  <si>
    <t xml:space="preserve">COX7A2 </t>
  </si>
  <si>
    <t xml:space="preserve">Protein FAM162A </t>
  </si>
  <si>
    <t xml:space="preserve">PHD finger protein 3 </t>
  </si>
  <si>
    <t xml:space="preserve">Moesin </t>
  </si>
  <si>
    <t xml:space="preserve">Phosphoprotein membrane anchor with glycosphingolipid microdomains 1 </t>
  </si>
  <si>
    <t xml:space="preserve">Microtubule-associated protein RP/EB family member 1 </t>
  </si>
  <si>
    <t xml:space="preserve">Centrosomal protein 170 </t>
  </si>
  <si>
    <t xml:space="preserve">Down-regulator of transcription 1 </t>
  </si>
  <si>
    <t xml:space="preserve">Transitional endoplasmic reticulum ATPase </t>
  </si>
  <si>
    <t xml:space="preserve">Acyl-CoA thioesterase 9 </t>
  </si>
  <si>
    <t xml:space="preserve">40S ribosomal protein S30 </t>
  </si>
  <si>
    <t xml:space="preserve">28S ribosomal protein S23, mitochondrial </t>
  </si>
  <si>
    <t xml:space="preserve">Peptidylprolyl isomerase </t>
  </si>
  <si>
    <t xml:space="preserve">Tubulointerstitial nephritis antigen like 1 </t>
  </si>
  <si>
    <t xml:space="preserve">Collagen type VIII alpha 1 chain </t>
  </si>
  <si>
    <t xml:space="preserve">Adhesion G-protein coupled receptor G1 precursor </t>
  </si>
  <si>
    <t xml:space="preserve">N-acetylglucosamine-1-phosphate transferase gamma subunit </t>
  </si>
  <si>
    <t xml:space="preserve">High mobility group protein HMG-I/HMG-Y isoform 2 </t>
  </si>
  <si>
    <t xml:space="preserve">Torsin A interacting protein 2 </t>
  </si>
  <si>
    <t xml:space="preserve">Cytoplasmic linker associated protein 1 </t>
  </si>
  <si>
    <t xml:space="preserve">ADP ribosylation factor GTPase activating protein 1 </t>
  </si>
  <si>
    <t xml:space="preserve">RNA-binding protein 14 </t>
  </si>
  <si>
    <t xml:space="preserve">Transmembrane protein 214 </t>
  </si>
  <si>
    <t xml:space="preserve">Low density lipoprotein receptor </t>
  </si>
  <si>
    <t xml:space="preserve">RB binding protein 4, chromatin remodeling factor </t>
  </si>
  <si>
    <t xml:space="preserve">SH3 and PX domains 2A </t>
  </si>
  <si>
    <t xml:space="preserve">Acetyl-CoA acyltransferase 1 </t>
  </si>
  <si>
    <t xml:space="preserve">Synaptojanin-2-binding protein </t>
  </si>
  <si>
    <t xml:space="preserve">Beta-1,4-galactosyltransferase 1 </t>
  </si>
  <si>
    <t xml:space="preserve">CDC42 binding protein kinase gamma </t>
  </si>
  <si>
    <t xml:space="preserve">Coiled-coil domain containing 22 </t>
  </si>
  <si>
    <t xml:space="preserve">Serine hydrolase like 2 </t>
  </si>
  <si>
    <t xml:space="preserve">Fermitin family member 2 </t>
  </si>
  <si>
    <t xml:space="preserve">Chaperonin containing TCP1, subunit 2 (Beta) </t>
  </si>
  <si>
    <t xml:space="preserve">NADH:ubiquinone oxidoreductase core subunit S2 </t>
  </si>
  <si>
    <t xml:space="preserve">UDP-glucuronosyltransferase </t>
  </si>
  <si>
    <t xml:space="preserve">Ubiquinol-cytochrome c reductase complex III subunit VII </t>
  </si>
  <si>
    <t xml:space="preserve">Calreticulin </t>
  </si>
  <si>
    <t xml:space="preserve">Septin 7 isoform 1 </t>
  </si>
  <si>
    <t xml:space="preserve">Protein kinase C and casein kinase substrate in neurons 2 </t>
  </si>
  <si>
    <t xml:space="preserve">Vacuolar protein sorting 4 homolog B </t>
  </si>
  <si>
    <t xml:space="preserve">Dynamin 2 </t>
  </si>
  <si>
    <t xml:space="preserve">Proteasome 26S subunit, ATPase 3 </t>
  </si>
  <si>
    <t xml:space="preserve">Transcription factor BTF3 </t>
  </si>
  <si>
    <t xml:space="preserve">Coiled-coil domain containing 85B </t>
  </si>
  <si>
    <t xml:space="preserve">Small integral membrane protein 12 </t>
  </si>
  <si>
    <t xml:space="preserve">Protein phosphatase 1 regulatory subunit 9B </t>
  </si>
  <si>
    <t xml:space="preserve">DNA polymerase delta interacting protein 2 </t>
  </si>
  <si>
    <t xml:space="preserve">Mitochondrial ribosomal protein S6 </t>
  </si>
  <si>
    <t xml:space="preserve">Aldehyde dehydrogenase, mitochondrial </t>
  </si>
  <si>
    <t xml:space="preserve">Cofilin-1 </t>
  </si>
  <si>
    <t xml:space="preserve">FACT complex subunit SSRP1 </t>
  </si>
  <si>
    <t xml:space="preserve">Clathrin light chain </t>
  </si>
  <si>
    <t xml:space="preserve">cAMP responsive element binding protein 1 </t>
  </si>
  <si>
    <t xml:space="preserve">DExD/H-box helicase 60 </t>
  </si>
  <si>
    <t xml:space="preserve">Tripeptidyl peptidase 1 </t>
  </si>
  <si>
    <t xml:space="preserve">60S ribosomal protein L15 (Fragment) </t>
  </si>
  <si>
    <t xml:space="preserve">Calponin </t>
  </si>
  <si>
    <t xml:space="preserve">Cytochrome c oxidase subunit 5B, mitochondrial </t>
  </si>
  <si>
    <t xml:space="preserve">Caveolae associated protein 2 </t>
  </si>
  <si>
    <t xml:space="preserve">Chondroitin sulfate proteoglycan 4 </t>
  </si>
  <si>
    <t xml:space="preserve">Calcyclin binding protein </t>
  </si>
  <si>
    <t xml:space="preserve">Proliferation-associated 2G4, 38kDa </t>
  </si>
  <si>
    <t xml:space="preserve">Ragulator complex protein LAMTOR2 </t>
  </si>
  <si>
    <t xml:space="preserve">DnaJ-like subfamily C member 5 </t>
  </si>
  <si>
    <t xml:space="preserve">RIC8 guanine nucleotide exchange factor A </t>
  </si>
  <si>
    <t xml:space="preserve">SF3B1 protein </t>
  </si>
  <si>
    <t xml:space="preserve">Class II histocampatibility antigen, gamma chain (Fragment) </t>
  </si>
  <si>
    <t xml:space="preserve">Phostensin </t>
  </si>
  <si>
    <t xml:space="preserve">NADH:ubiquinone oxidoreductase subunit V3 </t>
  </si>
  <si>
    <t xml:space="preserve">Electron transfer flavoprotein-ubiquinone oxidoreductase, mitochondrial </t>
  </si>
  <si>
    <t xml:space="preserve">Flotillin 2 </t>
  </si>
  <si>
    <t xml:space="preserve">PKHD1, fibrocystin/polyductin </t>
  </si>
  <si>
    <t xml:space="preserve">Dymeclin </t>
  </si>
  <si>
    <t xml:space="preserve">Protein Mdm4 </t>
  </si>
  <si>
    <t xml:space="preserve">Syntaxin-5 </t>
  </si>
  <si>
    <t xml:space="preserve">Programmed cell death 6 interacting protein </t>
  </si>
  <si>
    <t xml:space="preserve">Ras homolog family member C </t>
  </si>
  <si>
    <t xml:space="preserve">Acyl-CoA dehydrogenase family member 11 </t>
  </si>
  <si>
    <t xml:space="preserve">Peroxiredoxin-6 </t>
  </si>
  <si>
    <t xml:space="preserve">Runt related transcription factor 2 </t>
  </si>
  <si>
    <t xml:space="preserve">Transcription factor CP2 tv1 </t>
  </si>
  <si>
    <t xml:space="preserve">Cytochrome P450 CYP3A22 </t>
  </si>
  <si>
    <t xml:space="preserve">Dehydrogenase E1 and transketolase domain containing 1 </t>
  </si>
  <si>
    <t xml:space="preserve">mRNA-decapping enzyme 1A </t>
  </si>
  <si>
    <t xml:space="preserve">Bromodomain containing 3 </t>
  </si>
  <si>
    <t xml:space="preserve">Mitochondrial import receptor subunit TOM7 homolog </t>
  </si>
  <si>
    <t xml:space="preserve">Eukaryotic translation initiation factor 3 subunit F </t>
  </si>
  <si>
    <t xml:space="preserve">Regulation of nuclear pre-mRNA domain containing 2 </t>
  </si>
  <si>
    <t xml:space="preserve">ATPase H+ transporting accessory protein 2 </t>
  </si>
  <si>
    <t xml:space="preserve">Mediator of RNA polymerase II transcription subunit 27 </t>
  </si>
  <si>
    <t xml:space="preserve">Glutamate dehydrogenase 1, mitochondrial (Fragments) </t>
  </si>
  <si>
    <t xml:space="preserve">Galactosylgalactosylxylosylprotein 3-beta-glucuronosyltransferase </t>
  </si>
  <si>
    <t xml:space="preserve">H/ACA ribonucleoprotein complex subunit 4 </t>
  </si>
  <si>
    <t xml:space="preserve">Family with sequence similarity 98 member B </t>
  </si>
  <si>
    <t xml:space="preserve">Myosin phosphatase Rho interacting protein </t>
  </si>
  <si>
    <t xml:space="preserve">PC4 and SFRS1-interacting protein </t>
  </si>
  <si>
    <t xml:space="preserve">Protein transport protein Sec24A </t>
  </si>
  <si>
    <t xml:space="preserve">All-trans-retinol 13,14-reductase </t>
  </si>
  <si>
    <t xml:space="preserve">ARVCF, delta catenin family member </t>
  </si>
  <si>
    <t xml:space="preserve">Syntaxin 16 </t>
  </si>
  <si>
    <t xml:space="preserve">Suppressor APC domain containing 2 </t>
  </si>
  <si>
    <t xml:space="preserve">LSM4 homolog, U6 small nuclear RNA and mRNA degradation associated </t>
  </si>
  <si>
    <t xml:space="preserve">Coiled-coil domain containing 191 </t>
  </si>
  <si>
    <t xml:space="preserve">Filamin B </t>
  </si>
  <si>
    <t xml:space="preserve">Actin, alpha skeletal muscle </t>
  </si>
  <si>
    <t xml:space="preserve">Actin, beta like 2 </t>
  </si>
  <si>
    <t xml:space="preserve">Spectrin alpha, non-erythrocytic 1 </t>
  </si>
  <si>
    <t xml:space="preserve">Dedicator of cytokinesis 9 </t>
  </si>
  <si>
    <t xml:space="preserve">IQ motif containing GTPase activating protein 1 </t>
  </si>
  <si>
    <t xml:space="preserve">Tubulin beta chain </t>
  </si>
  <si>
    <t xml:space="preserve">Caldesmon 1 </t>
  </si>
  <si>
    <t xml:space="preserve">Extended synaptotagmin 1 </t>
  </si>
  <si>
    <t xml:space="preserve">Tubulin alpha chain </t>
  </si>
  <si>
    <t xml:space="preserve">ATP synthase subunit beta (Fragment) </t>
  </si>
  <si>
    <t xml:space="preserve">Myosin IB </t>
  </si>
  <si>
    <t xml:space="preserve">Hypoxia up-regulated 1 </t>
  </si>
  <si>
    <t xml:space="preserve">ADP-ribosylation factor 3 </t>
  </si>
  <si>
    <t xml:space="preserve">ADP-ribosylation factor 5 </t>
  </si>
  <si>
    <t xml:space="preserve">Coatomer subunit beta </t>
  </si>
  <si>
    <t xml:space="preserve">Reticulon </t>
  </si>
  <si>
    <t xml:space="preserve">Protein transport protein Sec23B </t>
  </si>
  <si>
    <t xml:space="preserve">Integrin beta </t>
  </si>
  <si>
    <t xml:space="preserve">Vasodilator stimulated phosphoprotein </t>
  </si>
  <si>
    <t xml:space="preserve">Keratin, type II cytoskeletal 8 </t>
  </si>
  <si>
    <t xml:space="preserve">Polypyrimidine tract-binding protein 3 </t>
  </si>
  <si>
    <t xml:space="preserve">Keratin 14 </t>
  </si>
  <si>
    <t xml:space="preserve">Coatomer subunit delta </t>
  </si>
  <si>
    <t xml:space="preserve">RAB6B, member RAS oncogene family </t>
  </si>
  <si>
    <t xml:space="preserve">Ras-related protein Rab-6A </t>
  </si>
  <si>
    <t xml:space="preserve">Elongation factor 1-gamma (Fragment) </t>
  </si>
  <si>
    <t xml:space="preserve">Coatomer subunit gamma </t>
  </si>
  <si>
    <t xml:space="preserve">60S ribosomal protein L12 (Fragment) </t>
  </si>
  <si>
    <t xml:space="preserve">Caveolae associated protein 1 </t>
  </si>
  <si>
    <t xml:space="preserve">Acetyltransferase component of pyruvate dehydrogenase complex </t>
  </si>
  <si>
    <t xml:space="preserve">RAB3D, member RAS oncogene family </t>
  </si>
  <si>
    <t xml:space="preserve">ADP/ATP translocase 3 </t>
  </si>
  <si>
    <t xml:space="preserve">Ribosomal protein L7a </t>
  </si>
  <si>
    <t xml:space="preserve">Ubiquitin-60S ribosomal protein L40 </t>
  </si>
  <si>
    <t xml:space="preserve">Keratin 2A </t>
  </si>
  <si>
    <t xml:space="preserve">Plasminogen activator inhibitor 1 </t>
  </si>
  <si>
    <t xml:space="preserve">Paraspeckle component 1 </t>
  </si>
  <si>
    <t xml:space="preserve">Galectin </t>
  </si>
  <si>
    <t xml:space="preserve">NADPH--cytochrome P450 reductase </t>
  </si>
  <si>
    <t xml:space="preserve">ADP ribosylation factor like GTPase 8A </t>
  </si>
  <si>
    <t xml:space="preserve">AP-3 complex subunit beta </t>
  </si>
  <si>
    <t xml:space="preserve">Acetyl-CoA carboxylase 1 </t>
  </si>
  <si>
    <t xml:space="preserve">GCN1, eIF2 alpha kinase activator homolog </t>
  </si>
  <si>
    <t xml:space="preserve">Synaptobrevin homolog YKT6 </t>
  </si>
  <si>
    <t xml:space="preserve">Hydroxysteroid 17-beta dehydrogenase 12 </t>
  </si>
  <si>
    <t xml:space="preserve">Coatomer protein complex subunit zeta 1 </t>
  </si>
  <si>
    <t xml:space="preserve">Nucleolin </t>
  </si>
  <si>
    <t xml:space="preserve">Annexin </t>
  </si>
  <si>
    <t xml:space="preserve">Uncharacterized protein (Fragment) </t>
  </si>
  <si>
    <t xml:space="preserve">6-phosphofructokinase </t>
  </si>
  <si>
    <t xml:space="preserve">Farnesyl-diphosphate farnesyltransferase 1 </t>
  </si>
  <si>
    <t xml:space="preserve">SEC31 homolog A, COPII coat complex component </t>
  </si>
  <si>
    <t xml:space="preserve">GPI transamidase component PIG-S </t>
  </si>
  <si>
    <t xml:space="preserve">Threonyl-tRNA synthetase </t>
  </si>
  <si>
    <t xml:space="preserve">Isocitrate dehydrogenase [NAD] subunit, mitochondrial </t>
  </si>
  <si>
    <t xml:space="preserve">Heterogeneous nuclear ribonucleoprotein A2/B1 </t>
  </si>
  <si>
    <t xml:space="preserve">Pyruvate carboxylase </t>
  </si>
  <si>
    <t xml:space="preserve">PDZ and LIM domain 5 </t>
  </si>
  <si>
    <t xml:space="preserve">A-kinase anchor protein 2 </t>
  </si>
  <si>
    <t xml:space="preserve">Catenin alpha 1 </t>
  </si>
  <si>
    <t xml:space="preserve">Vacuolar protein sorting 13 homolog C </t>
  </si>
  <si>
    <t xml:space="preserve">Pyrroline-5-carboxylate reductase </t>
  </si>
  <si>
    <t xml:space="preserve">Lectin, mannose binding 1 </t>
  </si>
  <si>
    <t xml:space="preserve">Cullin-associated and neddylation-dissociated 1 </t>
  </si>
  <si>
    <t xml:space="preserve">F-actin-capping protein subunit beta </t>
  </si>
  <si>
    <t xml:space="preserve">Alpha2 chain of type I collagen </t>
  </si>
  <si>
    <t xml:space="preserve">Ribosomal protein L19 </t>
  </si>
  <si>
    <t xml:space="preserve">Hydroxysteroid dehydrogenase-like protein 2 </t>
  </si>
  <si>
    <t xml:space="preserve">Phosphatidylinositol 4-kinase alpha </t>
  </si>
  <si>
    <t xml:space="preserve">PX domain containing serine/threonine kinase like </t>
  </si>
  <si>
    <t xml:space="preserve">Calpain small subunit 1 </t>
  </si>
  <si>
    <t xml:space="preserve">DEAD-box helicase 17 </t>
  </si>
  <si>
    <t xml:space="preserve">G protein subunit beta 2 </t>
  </si>
  <si>
    <t xml:space="preserve">Elongation factor 1-beta </t>
  </si>
  <si>
    <t xml:space="preserve">Signal recognition particle 54 kDa protein </t>
  </si>
  <si>
    <t xml:space="preserve">Smoothelin </t>
  </si>
  <si>
    <t xml:space="preserve">Nuclear pore complex protein Nup93 </t>
  </si>
  <si>
    <t xml:space="preserve">Phosphatidylinositol-binding clathrin assembly protein </t>
  </si>
  <si>
    <t xml:space="preserve">Polypeptide N-acetylgalactosaminyltransferase </t>
  </si>
  <si>
    <t xml:space="preserve">Exocyst complex component 6B </t>
  </si>
  <si>
    <t xml:space="preserve">Gamma-glutamyl hydrolase </t>
  </si>
  <si>
    <t xml:space="preserve">Collagen alpha-2(V) chain precursor </t>
  </si>
  <si>
    <t xml:space="preserve">Solute carrier family 35 (CMP-sialic acid transporter), member A1 </t>
  </si>
  <si>
    <t xml:space="preserve">Acidic calponin 3 (Fragment) </t>
  </si>
  <si>
    <t xml:space="preserve">Myosin VA (Heavy chain 12, myoxin) </t>
  </si>
  <si>
    <t xml:space="preserve">Vesicle-fusing ATPase </t>
  </si>
  <si>
    <t xml:space="preserve">Dystonin </t>
  </si>
  <si>
    <t xml:space="preserve">Golgin A4 </t>
  </si>
  <si>
    <t xml:space="preserve">Prolyl 4-hydroxylase subunit alpha-1 precursor </t>
  </si>
  <si>
    <t xml:space="preserve">Sad1 and UNC84 domain containing 2 </t>
  </si>
  <si>
    <t xml:space="preserve">Vinculin </t>
  </si>
  <si>
    <t xml:space="preserve">26S protease regulatory subunit 7 </t>
  </si>
  <si>
    <t xml:space="preserve">Formin-like 3 </t>
  </si>
  <si>
    <t xml:space="preserve">Calpain-2 catalytic subunit </t>
  </si>
  <si>
    <t xml:space="preserve">Basic leucine zipper and W2 domain-containing protein 1 </t>
  </si>
  <si>
    <t xml:space="preserve">GBI1 </t>
  </si>
  <si>
    <t xml:space="preserve">GNAS complex locus </t>
  </si>
  <si>
    <t xml:space="preserve">Programmed cell death 6 </t>
  </si>
  <si>
    <t xml:space="preserve">Golgin A1 </t>
  </si>
  <si>
    <t xml:space="preserve">Synemin </t>
  </si>
  <si>
    <t xml:space="preserve">Dihydrolipoamide acetyltransferase component of pyruvate dehydrogenase complex </t>
  </si>
  <si>
    <t xml:space="preserve">Importin subunit alpha </t>
  </si>
  <si>
    <t xml:space="preserve">RNA binding motif protein 15 </t>
  </si>
  <si>
    <t xml:space="preserve">Inter-alpha-trypsin inhibitor heavy chain H3 precursor </t>
  </si>
  <si>
    <t xml:space="preserve">Cation-independent mannose-6-phosphate receptor precursor </t>
  </si>
  <si>
    <t xml:space="preserve">Phosphoinositide phospholipase C </t>
  </si>
  <si>
    <t xml:space="preserve">Target of myb1 membrane trafficking protein </t>
  </si>
  <si>
    <t xml:space="preserve">Rho guanine nucleotide exchange factor 2 </t>
  </si>
  <si>
    <t xml:space="preserve">Sodium/potassium-transporting ATPase subunit beta </t>
  </si>
  <si>
    <t xml:space="preserve">Cytochrome b reductase 1 </t>
  </si>
  <si>
    <t xml:space="preserve">FMR1 autosomal homolog 1 </t>
  </si>
  <si>
    <t xml:space="preserve">Nucleoporin 205 </t>
  </si>
  <si>
    <t xml:space="preserve">Heterogeneous nuclear ribonucleoprotein R tv2 </t>
  </si>
  <si>
    <t xml:space="preserve">Carboxypeptidase </t>
  </si>
  <si>
    <t xml:space="preserve">Thioredoxin </t>
  </si>
  <si>
    <t xml:space="preserve">Dynamin 1 like </t>
  </si>
  <si>
    <t xml:space="preserve">Protein Niban </t>
  </si>
  <si>
    <t xml:space="preserve">Spliceosome RNA helicase DDX39B </t>
  </si>
  <si>
    <t xml:space="preserve">Actin-related protein 2 </t>
  </si>
  <si>
    <t xml:space="preserve">ArfGAP with SH3 domain, ankyrin repeat and PH domain 3 </t>
  </si>
  <si>
    <t xml:space="preserve">Antithrombin III </t>
  </si>
  <si>
    <t xml:space="preserve">Vacuolar protein sorting-associated protein 4A </t>
  </si>
  <si>
    <t xml:space="preserve">Protein tweety homolog </t>
  </si>
  <si>
    <t xml:space="preserve">Catalase </t>
  </si>
  <si>
    <t xml:space="preserve">Structural maintenance of chromosomes protein </t>
  </si>
  <si>
    <t xml:space="preserve">Leiomodin 1 </t>
  </si>
  <si>
    <t xml:space="preserve">DExH-box helicase 9 </t>
  </si>
  <si>
    <t xml:space="preserve">Glutamine--fructose-6-phosphate aminotransferase </t>
  </si>
  <si>
    <t xml:space="preserve">Aspartate aminotransferase </t>
  </si>
  <si>
    <t xml:space="preserve">Splicing factor 3a subunit 1 </t>
  </si>
  <si>
    <t xml:space="preserve">Proline rich coiled-coil 1 </t>
  </si>
  <si>
    <t xml:space="preserve">Heterogeneous nuclear ribonucleoprotein M </t>
  </si>
  <si>
    <t xml:space="preserve">Proteasome 26S subunit, non-ATPase 6 </t>
  </si>
  <si>
    <t xml:space="preserve">Ras GTPase-activating protein-binding protein 1 </t>
  </si>
  <si>
    <t xml:space="preserve">Transcription elongation regulator 1 </t>
  </si>
  <si>
    <t xml:space="preserve">CMYA4 </t>
  </si>
  <si>
    <t xml:space="preserve">Desmoplakin </t>
  </si>
  <si>
    <t xml:space="preserve">Arp2/3 complex 34 kDa subunit </t>
  </si>
  <si>
    <t xml:space="preserve">Armadillo repeat-containing protein 10 </t>
  </si>
  <si>
    <t xml:space="preserve">Capping actin protein, gelsolin like </t>
  </si>
  <si>
    <t xml:space="preserve">LPS responsive beige-like anchor protein </t>
  </si>
  <si>
    <t xml:space="preserve">DEAD-box helicase 6 </t>
  </si>
  <si>
    <t xml:space="preserve">Leukocyte surface antigen CD47 </t>
  </si>
  <si>
    <t xml:space="preserve">Vacuolar protein sorting 26-like protein B </t>
  </si>
  <si>
    <t xml:space="preserve">Tetraspanin </t>
  </si>
  <si>
    <t xml:space="preserve">Integrin, alpha 5 (Fibronectin receptor, alpha polypeptide) </t>
  </si>
  <si>
    <t xml:space="preserve">L-lactate dehydrogenase </t>
  </si>
  <si>
    <t xml:space="preserve">Tyrosine-protein phosphatase </t>
  </si>
  <si>
    <t xml:space="preserve">Pre-mRNA processing factor 4B </t>
  </si>
  <si>
    <t xml:space="preserve">U2 snRNP auxiliary factor large subunit </t>
  </si>
  <si>
    <t xml:space="preserve">NADH dehydrogenase </t>
  </si>
  <si>
    <t xml:space="preserve">60S ribosomal protein L11 </t>
  </si>
  <si>
    <t xml:space="preserve">U1 small nuclear ribonucleoprotein A </t>
  </si>
  <si>
    <t xml:space="preserve">CCR4-NOT transcription complex subunit 9 </t>
  </si>
  <si>
    <t xml:space="preserve">Metastasis associated 1 family member 2 </t>
  </si>
  <si>
    <t xml:space="preserve">ELAV-like protein </t>
  </si>
  <si>
    <t xml:space="preserve">T-complex protein 1 subunit gamma </t>
  </si>
  <si>
    <t xml:space="preserve">Alkylglycerone-phosphate synthase </t>
  </si>
  <si>
    <t xml:space="preserve">Transcription factor A, mitochondrial </t>
  </si>
  <si>
    <t xml:space="preserve">Neutral alpha-glucosidase AB </t>
  </si>
  <si>
    <t xml:space="preserve">Cytoskeleton associated protein 5 </t>
  </si>
  <si>
    <t xml:space="preserve">Interleukin-6 receptor subunit alpha </t>
  </si>
  <si>
    <t xml:space="preserve">SWI/SNF related, matrix associated, actin dependent regulator of chromatin, subfamily a, member 5 </t>
  </si>
  <si>
    <t xml:space="preserve">GATA zinc finger domain containing 2B </t>
  </si>
  <si>
    <t xml:space="preserve">Proteasome 26S subunit, non-ATPase 12 </t>
  </si>
  <si>
    <t xml:space="preserve">Tripartite motif containing 68 </t>
  </si>
  <si>
    <t xml:space="preserve">Nestin </t>
  </si>
  <si>
    <t xml:space="preserve">SPT16 homolog, facilitates chromatin remodeling subunit </t>
  </si>
  <si>
    <t xml:space="preserve">Aspartyl-tRNA synthetase </t>
  </si>
  <si>
    <t xml:space="preserve">Calcium-transporting ATPase </t>
  </si>
  <si>
    <t xml:space="preserve">Eukaryotic translation initiation factor 3 subunit I </t>
  </si>
  <si>
    <t xml:space="preserve">Trafficking protein particle complex subunit </t>
  </si>
  <si>
    <t xml:space="preserve">Olfactory receptor (Fragment) </t>
  </si>
  <si>
    <t xml:space="preserve">SR-related CTD associated factor 4 </t>
  </si>
  <si>
    <t xml:space="preserve">Methyltransferase like 3 </t>
  </si>
  <si>
    <t xml:space="preserve">VPS53, GARP complex subunit </t>
  </si>
  <si>
    <t xml:space="preserve">Protein unc-45 homolog A </t>
  </si>
  <si>
    <t xml:space="preserve">Inter-alpha-trypsin inhibitor heavy chain H4 </t>
  </si>
  <si>
    <t xml:space="preserve">OPA1, mitochondrial dynamin like GTPase </t>
  </si>
  <si>
    <t xml:space="preserve">Transforming growth factor beta 1 induced transcript 1 </t>
  </si>
  <si>
    <t xml:space="preserve">Cysteine and glycine rich protein 2 </t>
  </si>
  <si>
    <t xml:space="preserve">Fas associated factor family member 2 </t>
  </si>
  <si>
    <t xml:space="preserve">Receptor expression-enhancing protein </t>
  </si>
  <si>
    <t xml:space="preserve">Small nuclear ribonucleoprotein E </t>
  </si>
  <si>
    <t xml:space="preserve">Gamma-tubulin complex component </t>
  </si>
  <si>
    <t xml:space="preserve">CDGSH iron sulfur domain 2 </t>
  </si>
  <si>
    <t xml:space="preserve">Filamin A interacting protein 1 like </t>
  </si>
  <si>
    <t xml:space="preserve">Polyadenylate-binding protein </t>
  </si>
  <si>
    <t xml:space="preserve">Death associated protein kinase 3 </t>
  </si>
  <si>
    <t xml:space="preserve">Disco interacting protein 2 homolog B </t>
  </si>
  <si>
    <t xml:space="preserve">Syntaxin 7 </t>
  </si>
  <si>
    <t xml:space="preserve">Cardiomyopathy associated 1 </t>
  </si>
  <si>
    <t xml:space="preserve">60S ribosomal protein L7-like 1 </t>
  </si>
  <si>
    <t xml:space="preserve">Sacsin molecular chaperone </t>
  </si>
  <si>
    <t xml:space="preserve">Cytoplasmic linker associated protein 2 </t>
  </si>
  <si>
    <t xml:space="preserve">Glutathione S-transferase omega-1 </t>
  </si>
  <si>
    <t xml:space="preserve">Septin 11 </t>
  </si>
  <si>
    <t xml:space="preserve">Pyruvate dehydrogenase E1 component subunit beta, mitochondrial </t>
  </si>
  <si>
    <t xml:space="preserve">Calcium binding protein 39 </t>
  </si>
  <si>
    <t xml:space="preserve">Spectrin beta, non-erythrocytic 5 </t>
  </si>
  <si>
    <t xml:space="preserve">FRY-like </t>
  </si>
  <si>
    <t xml:space="preserve">N-alpha-acetyltransferase 50 </t>
  </si>
  <si>
    <t xml:space="preserve">Catenin beta-1 </t>
  </si>
  <si>
    <t xml:space="preserve">Engulfment and cell motility 2 </t>
  </si>
  <si>
    <t xml:space="preserve">CD2 cytoplasmic tail binding protein 2 </t>
  </si>
  <si>
    <t xml:space="preserve">Proto-oncogene vav </t>
  </si>
  <si>
    <t xml:space="preserve">Erythrocyte membrane protein band 4.1 like 2 </t>
  </si>
  <si>
    <t xml:space="preserve">Seipin isoform 1 </t>
  </si>
  <si>
    <t xml:space="preserve">Leucine rich repeat containing 9 </t>
  </si>
  <si>
    <t xml:space="preserve">Myosin IXB </t>
  </si>
  <si>
    <t xml:space="preserve">Valyl-tRNA synthetase 2 </t>
  </si>
  <si>
    <t xml:space="preserve">Guanine nucleotide-binding protein subunit gamma </t>
  </si>
  <si>
    <t xml:space="preserve">G1 to S phase transition 2 </t>
  </si>
  <si>
    <t xml:space="preserve">ER lumen protein-retaining receptor </t>
  </si>
  <si>
    <t xml:space="preserve">Acyl-CoA dehydrogenase short/branched chain </t>
  </si>
  <si>
    <t xml:space="preserve">Proteasome 26S subunit, non-ATPase 13 </t>
  </si>
  <si>
    <t xml:space="preserve">Zinc finger FYVE-type containing 1 </t>
  </si>
  <si>
    <t xml:space="preserve">Nuclear factor NF-kappa-B p105 subunit </t>
  </si>
  <si>
    <t xml:space="preserve">Janus kinase and microtubule interacting protein 2 </t>
  </si>
  <si>
    <t xml:space="preserve">Matrix metalloproteinase </t>
  </si>
  <si>
    <t xml:space="preserve">Transmembrane emp24 domain-containing protein 7 precursor </t>
  </si>
  <si>
    <t xml:space="preserve">Leucyl/cystinyl aminopeptidase </t>
  </si>
  <si>
    <t xml:space="preserve">Chromosome 3 open reading frame 20 </t>
  </si>
  <si>
    <t xml:space="preserve">Chaperonin containing TCP1 subunit 8 </t>
  </si>
  <si>
    <t xml:space="preserve">Four and a half LIM domains 2 </t>
  </si>
  <si>
    <t xml:space="preserve">Envoplakin </t>
  </si>
  <si>
    <t xml:space="preserve">Transmembrane protein 106B </t>
  </si>
  <si>
    <t xml:space="preserve">ERGIC and golgi 3 </t>
  </si>
  <si>
    <t xml:space="preserve">Mov10 RISC complex RNA helicase </t>
  </si>
  <si>
    <t xml:space="preserve">Methylsterol monooxygenase 1 </t>
  </si>
  <si>
    <t xml:space="preserve">Probable ATP-dependent RNA helicase DDX46 </t>
  </si>
  <si>
    <t xml:space="preserve">Secretogranin III </t>
  </si>
  <si>
    <t xml:space="preserve">Succinate--CoA ligase [GDP-forming] subunit beta, mitochondrial </t>
  </si>
  <si>
    <t xml:space="preserve">TTK protein kinase </t>
  </si>
  <si>
    <t xml:space="preserve">KN motif and ankyrin repeat domains 2 </t>
  </si>
  <si>
    <t xml:space="preserve">Glutamate ionotropic receptor NMDA type subunit 2C </t>
  </si>
  <si>
    <t xml:space="preserve">Ubiquitin specific peptidase 10 </t>
  </si>
  <si>
    <t xml:space="preserve">Checkpoint with forkhead and ring finger domains </t>
  </si>
  <si>
    <t xml:space="preserve">Glutathione peroxidase </t>
  </si>
  <si>
    <t xml:space="preserve">Mitochondrial carnitine palmitoyltransferase II </t>
  </si>
  <si>
    <t xml:space="preserve">Protein tyrosine phosphatase, receptor type N2 </t>
  </si>
  <si>
    <t xml:space="preserve">ATP synthase protein 8 </t>
  </si>
  <si>
    <t xml:space="preserve">Activator of HSP90 ATPase activity 1 </t>
  </si>
  <si>
    <t xml:space="preserve">26S proteasome regulatory subunit 8 </t>
  </si>
  <si>
    <t xml:space="preserve">Exportin 1 </t>
  </si>
  <si>
    <t xml:space="preserve">Zyg-11 family member A, cell cycle regulator </t>
  </si>
  <si>
    <t xml:space="preserve">TruB pseudouridine synthase family member 1 </t>
  </si>
  <si>
    <t xml:space="preserve">Membrane glycoprotein (Fragment) </t>
  </si>
  <si>
    <t xml:space="preserve">Oxidative-stress responsive 1 </t>
  </si>
  <si>
    <t xml:space="preserve">Ryanodine receptor </t>
  </si>
  <si>
    <t xml:space="preserve">Mitochondrial pyruvate carrier </t>
  </si>
  <si>
    <t xml:space="preserve">ST18, C2H2C-type zinc finger </t>
  </si>
  <si>
    <t xml:space="preserve">CFL2b variant 1 </t>
  </si>
  <si>
    <t xml:space="preserve">Ryanodine receptor 2 </t>
  </si>
  <si>
    <t xml:space="preserve">Cartilage oligomeric matrix protein </t>
  </si>
  <si>
    <t xml:space="preserve">Myosin IC </t>
  </si>
  <si>
    <t xml:space="preserve">Abnormal spindle microtubule assembly </t>
  </si>
  <si>
    <t xml:space="preserve">ATP synthase subunit beta </t>
  </si>
  <si>
    <t xml:space="preserve">Radixin </t>
  </si>
  <si>
    <t xml:space="preserve">Elongation factor 1-gamma </t>
  </si>
  <si>
    <t xml:space="preserve">Collagen type I alpha 1 chain </t>
  </si>
  <si>
    <t xml:space="preserve">Heterogeneous nuclear ribonucleoprotein U </t>
  </si>
  <si>
    <t xml:space="preserve">Sodium/potassium-transporting ATPase subunit alpha </t>
  </si>
  <si>
    <t xml:space="preserve">Sorbin and SH3 domain-containing protein 2 </t>
  </si>
  <si>
    <t xml:space="preserve">Phosphatidylinositol 5-phosphate 4-kinase type-2 alpha </t>
  </si>
  <si>
    <t xml:space="preserve">Fibrillarin </t>
  </si>
  <si>
    <t xml:space="preserve">Casein kinase 2 alpha 2 </t>
  </si>
  <si>
    <t xml:space="preserve">ATP-binding cassette sub-family F member 1 </t>
  </si>
  <si>
    <t xml:space="preserve">ADP-ribosylation factor 1 </t>
  </si>
  <si>
    <t xml:space="preserve">Poly(U) binding splicing factor 60 </t>
  </si>
  <si>
    <t xml:space="preserve">DEAD (Asp-Glu-Ala-Asp) box helicase 5 </t>
  </si>
  <si>
    <t xml:space="preserve">UPF0568 protein C14orf166 homolog </t>
  </si>
  <si>
    <t xml:space="preserve">Heterogeneous nuclear ribonucleoproteins C1/C2 isoform 2 </t>
  </si>
  <si>
    <t xml:space="preserve">Protein disulfide-isomerase </t>
  </si>
  <si>
    <t xml:space="preserve">Poly [ADP-ribose] polymerase </t>
  </si>
  <si>
    <t xml:space="preserve">DAZ-associated protein 1 isoform 1 </t>
  </si>
  <si>
    <t xml:space="preserve">EH domain containing 1 </t>
  </si>
  <si>
    <t xml:space="preserve">Eukaryotic initiation factor 4A-I </t>
  </si>
  <si>
    <t xml:space="preserve">Atlastin GTPase 3 </t>
  </si>
  <si>
    <t xml:space="preserve">Hexokinase domain containing 1 </t>
  </si>
  <si>
    <t xml:space="preserve">Unconventional myosin-VI </t>
  </si>
  <si>
    <t xml:space="preserve">Sarcolemma associated protein </t>
  </si>
  <si>
    <t xml:space="preserve">17beta-estradiol dehydrogenase </t>
  </si>
  <si>
    <t xml:space="preserve">Heme oxygenase </t>
  </si>
  <si>
    <t xml:space="preserve">Nuclear mitotic apparatus protein 1 </t>
  </si>
  <si>
    <t xml:space="preserve">Sodium/potassium-transporting ATPase subunit beta-1 </t>
  </si>
  <si>
    <t xml:space="preserve">LIM and senescent cell antigen-like-containing domain protein </t>
  </si>
  <si>
    <t xml:space="preserve">Cytoplasmic dynein 1 light intermediate chain 2 </t>
  </si>
  <si>
    <t xml:space="preserve">Splicing factor 3b subunit 3 </t>
  </si>
  <si>
    <t xml:space="preserve">Calcium/calmodulin-dependent protein kinase type II subunit delta </t>
  </si>
  <si>
    <t xml:space="preserve">Connective tissue growth factor </t>
  </si>
  <si>
    <t xml:space="preserve">Poly(A) binding protein cytoplasmic 1 </t>
  </si>
  <si>
    <t xml:space="preserve">IQ motif containing GTPase activating protein 2 </t>
  </si>
  <si>
    <t xml:space="preserve">Enhancer of rudimentary homolog (Fragment) </t>
  </si>
  <si>
    <t xml:space="preserve">Wiskott-Aldrich syndrome protein family member 2 </t>
  </si>
  <si>
    <t xml:space="preserve">Ras-related protein Rab-32 </t>
  </si>
  <si>
    <t xml:space="preserve">Serine/threonine kinase 10 </t>
  </si>
  <si>
    <t xml:space="preserve">Coiled-coil domain containing 88A </t>
  </si>
  <si>
    <t xml:space="preserve">Nuclear receptor binding factor 2 </t>
  </si>
  <si>
    <t xml:space="preserve">Tensin 2 </t>
  </si>
  <si>
    <t xml:space="preserve">CCHC-type zinc finger nucleic acid binding protein </t>
  </si>
  <si>
    <t xml:space="preserve">Microtubule associated monooxygenase, calponin and LIM domain containing 1 </t>
  </si>
  <si>
    <t xml:space="preserve">PDZ and LIM domain protein 2 </t>
  </si>
  <si>
    <t xml:space="preserve">Tetratricopeptide repeat domain 8 </t>
  </si>
  <si>
    <t xml:space="preserve">Pyruvate dehydrogenase E1 component subunit alpha, somatic form, mitochondrial (Fragment) </t>
  </si>
  <si>
    <t xml:space="preserve">40S ribosomal protein S15 </t>
  </si>
  <si>
    <t xml:space="preserve">DExH-box helicase 30 </t>
  </si>
  <si>
    <t xml:space="preserve">60 kDa heat shock protein, mitochondrial </t>
  </si>
  <si>
    <t xml:space="preserve">DEAD-box helicase 21 </t>
  </si>
  <si>
    <t xml:space="preserve">Small nuclear ribonucleoprotein polypeptide A' </t>
  </si>
  <si>
    <t xml:space="preserve">DnaJ homolog subfamily A member 1 </t>
  </si>
  <si>
    <t xml:space="preserve">Adenomatous polyposis coli protein 2 </t>
  </si>
  <si>
    <t xml:space="preserve">Fragile X mental retardation 1 </t>
  </si>
  <si>
    <t xml:space="preserve">Castor zinc finger 1 </t>
  </si>
  <si>
    <t xml:space="preserve">Transmembrane 9 superfamily member </t>
  </si>
  <si>
    <t xml:space="preserve">Innate immunity activator </t>
  </si>
  <si>
    <t xml:space="preserve">Solute carrier family 27 member 4 </t>
  </si>
  <si>
    <t xml:space="preserve">Proteolipid protein 2 </t>
  </si>
  <si>
    <t xml:space="preserve">Queuine tRNA-ribosyltransferase catalytic subunit 1 </t>
  </si>
  <si>
    <t xml:space="preserve">Malignant T-cell-amplified sequence </t>
  </si>
  <si>
    <t xml:space="preserve">Remodeling and spacing factor 1 </t>
  </si>
  <si>
    <t xml:space="preserve">TRAF2 and NCK interacting kinase </t>
  </si>
  <si>
    <t xml:space="preserve">Nicastrin </t>
  </si>
  <si>
    <t xml:space="preserve">DNA damage-inducible transcript 3 protein </t>
  </si>
  <si>
    <t xml:space="preserve">Transcription elongation factor A protein 1 </t>
  </si>
  <si>
    <t xml:space="preserve">Retinoblastoma-associated protein </t>
  </si>
  <si>
    <t xml:space="preserve">Enoyl-CoA delta isomerase 2, mitochondrial </t>
  </si>
  <si>
    <t xml:space="preserve">Pleckstrin homology and RhoGEF domain containing G1 </t>
  </si>
  <si>
    <t xml:space="preserve">Basic leucine zipper and W2 domain-containing protein 2 </t>
  </si>
  <si>
    <t xml:space="preserve">TRA2B </t>
  </si>
  <si>
    <t xml:space="preserve">Protein dpy-30 homolog </t>
  </si>
  <si>
    <t xml:space="preserve">Regulator of G protein signaling 9 </t>
  </si>
  <si>
    <t xml:space="preserve">ATP synthase subunit epsilon, mitochondrial </t>
  </si>
  <si>
    <t xml:space="preserve">ADP ribosylation factor like GTPase 1 </t>
  </si>
  <si>
    <t xml:space="preserve">Erythroid transcription factor </t>
  </si>
  <si>
    <t xml:space="preserve">YEATS domain containing 2 </t>
  </si>
  <si>
    <t xml:space="preserve">Replication protein A subunit </t>
  </si>
  <si>
    <t xml:space="preserve">Sorbin and SH3 domain containing 3 </t>
  </si>
  <si>
    <t xml:space="preserve">Microtubule-associated protein 1 light chain 3 alpha </t>
  </si>
  <si>
    <t xml:space="preserve">SEC24 family member C </t>
  </si>
  <si>
    <t xml:space="preserve">MAP7 domain containing 1 </t>
  </si>
  <si>
    <t>Keratin 75</t>
  </si>
  <si>
    <t>Talin 2</t>
  </si>
  <si>
    <t>Lamin B2</t>
  </si>
  <si>
    <t>Plectin</t>
  </si>
  <si>
    <t>Tropomyosin alpha-3 chain</t>
  </si>
  <si>
    <t>Heat shock 70 kDa protein 1-like</t>
  </si>
  <si>
    <t>Malate dehydrogenase</t>
  </si>
  <si>
    <t>Nucleolar and coiled-body phosphoprotein 1</t>
  </si>
  <si>
    <t>Aldehyde dehydrogenase</t>
  </si>
  <si>
    <t>NADH-cytochrome b5 reductase</t>
  </si>
  <si>
    <t>Histone H1.2-like protein</t>
  </si>
  <si>
    <t>Heme oxygenase 1</t>
  </si>
  <si>
    <t>Ribosomal protein L12</t>
  </si>
  <si>
    <t>Dynactin subunit 2</t>
  </si>
  <si>
    <t>Heterochromatin protein 1 binding protein 3</t>
  </si>
  <si>
    <t>Cytochrome c</t>
  </si>
  <si>
    <t>CD44 molecule (Indian blood group)</t>
  </si>
  <si>
    <t>Y-linked DEAD box polypeptide 3</t>
  </si>
  <si>
    <t>Heterogeneous nuclear ribonucleoprotein A/B</t>
  </si>
  <si>
    <t>60S acidic ribosomal protein P0</t>
  </si>
  <si>
    <t>Integrin alpha-V precursor</t>
  </si>
  <si>
    <t>Eukaryotic translation elongation factor 2</t>
  </si>
  <si>
    <t>60S ribosomal protein L7a</t>
  </si>
  <si>
    <t>DNA-(apurinic or apyrimidinic site) lyase</t>
  </si>
  <si>
    <t>Ankycorbin</t>
  </si>
  <si>
    <t>130 kDa regulatory subunit of myosin phosphatase (Fragment)</t>
  </si>
  <si>
    <t>Pyruvate kinase M2 (Fragment)</t>
  </si>
  <si>
    <t>Dolichyl-diphosphooligosaccharide--protein glycosyltransferase subunit 1</t>
  </si>
  <si>
    <t>40S ribosomal protein S20</t>
  </si>
  <si>
    <t>Stomatin</t>
  </si>
  <si>
    <t>Clathrin heavy chain</t>
  </si>
  <si>
    <t>ER membrane protein complex subunit 2</t>
  </si>
  <si>
    <t>Amine oxidase</t>
  </si>
  <si>
    <t>Succinate dehydrogenase [ubiquinone] iron-sulfur subunit, mitochondrial</t>
  </si>
  <si>
    <t>Propionyl-CoA carboxylase beta chain, mitochondrial</t>
  </si>
  <si>
    <t>Enoyl-CoA hydratase, mitochondrial</t>
  </si>
  <si>
    <t>Ly1 antibody reactive</t>
  </si>
  <si>
    <t>Cathepsin L1 Cathepsin L1 heavy chain Cathepsin L1 light chain</t>
  </si>
  <si>
    <t>F-actin capping protein subunit beta 2</t>
  </si>
  <si>
    <t>USO1 vesicle transport factor</t>
  </si>
  <si>
    <t>Alpha1 chain of type I collagen</t>
  </si>
  <si>
    <t>GTP:AMP phosphotransferase AK3, mitochondrial</t>
  </si>
  <si>
    <t>Thymocyte nuclear protein 1</t>
  </si>
  <si>
    <t>Sorbin and SH3 domain containing 1</t>
  </si>
  <si>
    <t>Forkhead box O6</t>
  </si>
  <si>
    <t>AHNAK nucleoprotein</t>
  </si>
  <si>
    <t>Translocase of inner mitochondrial membrane 13</t>
  </si>
  <si>
    <t>Collagen alpha-1(V) chain precursor</t>
  </si>
  <si>
    <t>39S ribosomal protein L40, mitochondrial isoform 1</t>
  </si>
  <si>
    <t>Hydroxysteroid (17-beta) dehydrogenase 12 (Fragment)</t>
  </si>
  <si>
    <t>Calmodulin</t>
  </si>
  <si>
    <t>Syndecan</t>
  </si>
  <si>
    <t>SH3 domain-binding glutamic acid-rich-like protein</t>
  </si>
  <si>
    <t>Cell cycle exit and neuronal differentiation protein 1</t>
  </si>
  <si>
    <t>DEAD (Asp-Glu-Ala-Asp) box helicase 21</t>
  </si>
  <si>
    <t>Apolipoprotein E</t>
  </si>
  <si>
    <t>Mitochondrial 2-oxoglutarate/malate carrier protein</t>
  </si>
  <si>
    <t>40S ribosomal protein S6</t>
  </si>
  <si>
    <t>Membrane cofactor protein</t>
  </si>
  <si>
    <t>40S ribosomal protein S24</t>
  </si>
  <si>
    <t>Glucosidase 2 subunit beta precursor</t>
  </si>
  <si>
    <t>Family with sequence similarity 3 member C</t>
  </si>
  <si>
    <t>NADH dehydrogenase [ubiquinone] 1 subunit C2</t>
  </si>
  <si>
    <t>Aminoacyl tRNA synthase complex-interacting multifunctional protein 1</t>
  </si>
  <si>
    <t>Testis expressed 10</t>
  </si>
  <si>
    <t>JunB proto-oncogene, AP-1 transcription factor subunit</t>
  </si>
  <si>
    <t>Leucine zipper protein 1</t>
  </si>
  <si>
    <t>Clusterin</t>
  </si>
  <si>
    <t>Inhibitor of nuclear factor kappa-B kinase-interacting protein</t>
  </si>
  <si>
    <t>Cytochrome b-c1 complex subunit 7</t>
  </si>
  <si>
    <t>Mitochondrial NDUFA4</t>
  </si>
  <si>
    <t>Eukaryotic translation initiation factor 5A</t>
  </si>
  <si>
    <t>60S ribosomal protein L9</t>
  </si>
  <si>
    <t>NHP2-like protein 1</t>
  </si>
  <si>
    <t>Actin-related protein 2/3 complex subunit 5</t>
  </si>
  <si>
    <t>Acyl-coenzyme A oxidase</t>
  </si>
  <si>
    <t>Citrate synthase</t>
  </si>
  <si>
    <t>60S ribosomal protein L36a</t>
  </si>
  <si>
    <t>Thyroid hormone receptor interactor 12</t>
  </si>
  <si>
    <t>Homeobox protein cut-like</t>
  </si>
  <si>
    <t>GATA zinc finger domain containing 2A</t>
  </si>
  <si>
    <t>Ephrin B1</t>
  </si>
  <si>
    <t>Myosin light chain kinase, smooth muscle</t>
  </si>
  <si>
    <t>Golgin A7 family member B</t>
  </si>
  <si>
    <t>Regulation of nuclear pre-mRNA domain containing 1A</t>
  </si>
  <si>
    <t>ERO1-like protein alpha</t>
  </si>
  <si>
    <t>Solute carrier family 3 member 2 (Fragment)</t>
  </si>
  <si>
    <t>NADH:ubiquinone oxidoreductase core subunit S8</t>
  </si>
  <si>
    <t>Bone marrow stromal cell antigen 2</t>
  </si>
  <si>
    <t>Small nuclear ribonucleoprotein-associated protein</t>
  </si>
  <si>
    <t>Regulation of nuclear pre-mRNA domain containing 1B</t>
  </si>
  <si>
    <t>NOP10 ribonucleoprotein</t>
  </si>
  <si>
    <t>Acyl-CoA-binding domain-containing protein 5</t>
  </si>
  <si>
    <t>Midkine precursor</t>
  </si>
  <si>
    <t>60S ribosomal protein L34</t>
  </si>
  <si>
    <t>Neuroplastin</t>
  </si>
  <si>
    <t>E3 UFM1-protein ligase 1</t>
  </si>
  <si>
    <t>Ubiquitin associated protein 2-like</t>
  </si>
  <si>
    <t>Transmembrane protein 65</t>
  </si>
  <si>
    <t>Nucleosome assembly protein 1-like 4</t>
  </si>
  <si>
    <t>Tankyrase 1 binding protein 1</t>
  </si>
  <si>
    <t>Serine/threonine kinase 25</t>
  </si>
  <si>
    <t>MHC class I antigen</t>
  </si>
  <si>
    <t>RAB4A, member RAS oncogene family</t>
  </si>
  <si>
    <t>Glycylpeptide N-tetradecanoyltransferase</t>
  </si>
  <si>
    <t>Epidermal growth factor receptor pathway substrate 8</t>
  </si>
  <si>
    <t>Treacle ribosome biogenesis factor 1</t>
  </si>
  <si>
    <t>Plexin domain containing 2</t>
  </si>
  <si>
    <t>10 kDa heat shock protein, mitochondrial</t>
  </si>
  <si>
    <t>Bactericidal permeability increasing protein</t>
  </si>
  <si>
    <t>Vesicle transport through interaction with t-SNAREs homolog 1B</t>
  </si>
  <si>
    <t>60S ribosomal protein L27a</t>
  </si>
  <si>
    <t>Heterogeneous nuclear ribonucleoprotein H3</t>
  </si>
  <si>
    <t>DR1 associated protein 1</t>
  </si>
  <si>
    <t>Mediator complex subunit 30</t>
  </si>
  <si>
    <t>Phosphoglycerate kinase</t>
  </si>
  <si>
    <t>BCL2 interacting protein 1</t>
  </si>
  <si>
    <t>V-type proton ATPase subunit</t>
  </si>
  <si>
    <t>Cytochrome c oxidase subunit 4 isoform 1, mitochondrial (Fragment)</t>
  </si>
  <si>
    <t>Cytochrome c oxidase assembly factor 3</t>
  </si>
  <si>
    <t>Multiple inositol-polyphosphate phosphatase 1</t>
  </si>
  <si>
    <t>NADH dehydrogenase [ubiquinone] 1 alpha subcomplex subunit 2</t>
  </si>
  <si>
    <t>MICOS complex subunit</t>
  </si>
  <si>
    <t>Membrane magnesium transporter 1</t>
  </si>
  <si>
    <t>KH RNA binding domain containing, signal transduction associated 3</t>
  </si>
  <si>
    <t>Mitochondrial ribosomal protein S7</t>
  </si>
  <si>
    <t>28S ribosomal protein S9, mitochondrial</t>
  </si>
  <si>
    <t>VPS51, GARP complex subunit</t>
  </si>
  <si>
    <t>Cytochrome c oxidase subunit 7A2 like</t>
  </si>
  <si>
    <t>Ubiquitin-conjugating enzyme E2 D2</t>
  </si>
  <si>
    <t>Dystroglycan</t>
  </si>
  <si>
    <t>Uronyl 2-sulfotransferase</t>
  </si>
  <si>
    <t>Chaperonin containing TCP1 subunit 6B</t>
  </si>
  <si>
    <t>Nucleoporin 188</t>
  </si>
  <si>
    <t>Discoidin, CUB and LCCL domain containing 2</t>
  </si>
  <si>
    <t>Bromodomain adjacent to zinc finger domain 1B</t>
  </si>
  <si>
    <t>GTP-binding protein SAR1b</t>
  </si>
  <si>
    <t>COX7A2</t>
  </si>
  <si>
    <t>Protein FAM162A</t>
  </si>
  <si>
    <t>PHD finger protein 3</t>
  </si>
  <si>
    <t>Moesin</t>
  </si>
  <si>
    <t>Phosphoprotein membrane anchor with glycosphingolipid microdomains 1</t>
  </si>
  <si>
    <t>Microtubule-associated protein RP/EB family member 1</t>
  </si>
  <si>
    <t>Centrosomal protein 170</t>
  </si>
  <si>
    <t>Down-regulator of transcription 1</t>
  </si>
  <si>
    <t>Acyl-CoA thioesterase 9</t>
  </si>
  <si>
    <t>40S ribosomal protein S30</t>
  </si>
  <si>
    <t>28S ribosomal protein S23, mitochondrial</t>
  </si>
  <si>
    <t>Tubulointerstitial nephritis antigen like 1</t>
  </si>
  <si>
    <t>Collagen type VIII alpha 1 chain</t>
  </si>
  <si>
    <t>N-acetylglucosamine-1-phosphate transferase gamma subunit</t>
  </si>
  <si>
    <t>High mobility group protein HMG-I/HMG-Y isoform 2</t>
  </si>
  <si>
    <t>Torsin A interacting protein 2</t>
  </si>
  <si>
    <t>Cytoplasmic linker associated protein 1</t>
  </si>
  <si>
    <t>ADP ribosylation factor GTPase activating protein 1</t>
  </si>
  <si>
    <t>Transmembrane protein 214</t>
  </si>
  <si>
    <t>Low density lipoprotein receptor</t>
  </si>
  <si>
    <t>RB binding protein 4, chromatin remodeling factor</t>
  </si>
  <si>
    <t>SH3 and PX domains 2A</t>
  </si>
  <si>
    <t>Acetyl-CoA acyltransferase 1</t>
  </si>
  <si>
    <t>Synaptojanin-2-binding protein</t>
  </si>
  <si>
    <t>CDC42 binding protein kinase gamma</t>
  </si>
  <si>
    <t>Serine hydrolase like 2</t>
  </si>
  <si>
    <t>Fermitin family member 2</t>
  </si>
  <si>
    <t>Chaperonin containing TCP1, subunit 2 (Beta)</t>
  </si>
  <si>
    <t>NADH:ubiquinone oxidoreductase core subunit S2</t>
  </si>
  <si>
    <t>UDP-glucuronosyltransferase</t>
  </si>
  <si>
    <t>Ubiquinol-cytochrome c reductase complex III subunit VII</t>
  </si>
  <si>
    <t>Septin 7 isoform 1</t>
  </si>
  <si>
    <t>Protein kinase C and casein kinase substrate in neurons 2</t>
  </si>
  <si>
    <t>Vacuolar protein sorting 4 homolog B</t>
  </si>
  <si>
    <t>Dynamin 2</t>
  </si>
  <si>
    <t>Proteasome 26S subunit, ATPase 3</t>
  </si>
  <si>
    <t>Transcription factor BTF3</t>
  </si>
  <si>
    <t>Coiled-coil domain containing 85B</t>
  </si>
  <si>
    <t>Small integral membrane protein 12</t>
  </si>
  <si>
    <t>Protein phosphatase 1 regulatory subunit 9B</t>
  </si>
  <si>
    <t>DNA polymerase delta interacting protein 2</t>
  </si>
  <si>
    <t>Mitochondrial ribosomal protein S6</t>
  </si>
  <si>
    <t>Aldehyde dehydrogenase, mitochondrial</t>
  </si>
  <si>
    <t>FACT complex subunit SSRP1</t>
  </si>
  <si>
    <t>cAMP responsive element binding protein 1</t>
  </si>
  <si>
    <t>DExD/H-box helicase 60</t>
  </si>
  <si>
    <t>Tripeptidyl peptidase 1</t>
  </si>
  <si>
    <t>60S ribosomal protein L15 (Fragment)</t>
  </si>
  <si>
    <t>Cytochrome c oxidase subunit 5B, mitochondrial</t>
  </si>
  <si>
    <t>Caveolae associated protein 2</t>
  </si>
  <si>
    <t>Chondroitin sulfate proteoglycan 4</t>
  </si>
  <si>
    <t>Proliferation-associated 2G4, 38kDa</t>
  </si>
  <si>
    <t>Ragulator complex protein LAMTOR2</t>
  </si>
  <si>
    <t>DnaJ-like subfamily C member 5</t>
  </si>
  <si>
    <t>RIC8 guanine nucleotide exchange factor A</t>
  </si>
  <si>
    <t>SF3B1 protein</t>
  </si>
  <si>
    <t>Class II histocampatibility antigen, gamma chain (Fragment)</t>
  </si>
  <si>
    <t>Phostensin</t>
  </si>
  <si>
    <t>NADH:ubiquinone oxidoreductase subunit V3</t>
  </si>
  <si>
    <t>Flotillin 2</t>
  </si>
  <si>
    <t>PKHD1, fibrocystin/polyductin</t>
  </si>
  <si>
    <t>Protein Mdm4</t>
  </si>
  <si>
    <t>Syntaxin-5</t>
  </si>
  <si>
    <t>Programmed cell death 6 interacting protein</t>
  </si>
  <si>
    <t>Ras homolog family member C</t>
  </si>
  <si>
    <t>Acyl-CoA dehydrogenase family member 11</t>
  </si>
  <si>
    <t>Runt related transcription factor 2</t>
  </si>
  <si>
    <t>Transcription factor CP2 tv1</t>
  </si>
  <si>
    <t>Cytochrome P450 CYP3A22</t>
  </si>
  <si>
    <t>mRNA-decapping enzyme 1A</t>
  </si>
  <si>
    <t>Bromodomain containing 3</t>
  </si>
  <si>
    <t>Mitochondrial import receptor subunit TOM7 homolog</t>
  </si>
  <si>
    <t>Eukaryotic translation initiation factor 3 subunit F</t>
  </si>
  <si>
    <t>Regulation of nuclear pre-mRNA domain containing 2</t>
  </si>
  <si>
    <t>ATPase H+ transporting accessory protein 2</t>
  </si>
  <si>
    <t>Mediator of RNA polymerase II transcription subunit 27</t>
  </si>
  <si>
    <t>Glutamate dehydrogenase 1, mitochondrial (Fragments)</t>
  </si>
  <si>
    <t>Galactosylgalactosylxylosylprotein 3-beta-glucuronosyltransferase</t>
  </si>
  <si>
    <t>Family with sequence similarity 98 member B</t>
  </si>
  <si>
    <t>PC4 and SFRS1-interacting protein</t>
  </si>
  <si>
    <t>ARVCF, delta catenin family member</t>
  </si>
  <si>
    <t>Syntaxin 16</t>
  </si>
  <si>
    <t>Suppressor APC domain containing 2</t>
  </si>
  <si>
    <t>LSM4 homolog, U6 small nuclear RNA and mRNA degradation associated</t>
  </si>
  <si>
    <t>Coiled-coil domain containing 191</t>
  </si>
  <si>
    <t>Filamin B</t>
  </si>
  <si>
    <t>Actin, alpha skeletal muscle</t>
  </si>
  <si>
    <t>Actin, beta like 2</t>
  </si>
  <si>
    <t>Spectrin alpha, non-erythrocytic 1</t>
  </si>
  <si>
    <t>Dedicator of cytokinesis 9</t>
  </si>
  <si>
    <t>IQ motif containing GTPase activating protein 1</t>
  </si>
  <si>
    <t>Tubulin beta chain</t>
  </si>
  <si>
    <t>Caldesmon 1</t>
  </si>
  <si>
    <t>Extended synaptotagmin 1</t>
  </si>
  <si>
    <t>Tubulin alpha chain</t>
  </si>
  <si>
    <t>ATP synthase subunit beta (Fragment)</t>
  </si>
  <si>
    <t>Myosin IB</t>
  </si>
  <si>
    <t>Hypoxia up-regulated 1</t>
  </si>
  <si>
    <t>ADP-ribosylation factor 3</t>
  </si>
  <si>
    <t>ADP-ribosylation factor 5</t>
  </si>
  <si>
    <t>Coatomer subunit beta</t>
  </si>
  <si>
    <t>Reticulon</t>
  </si>
  <si>
    <t>Protein transport protein Sec23B</t>
  </si>
  <si>
    <t>Integrin beta</t>
  </si>
  <si>
    <t>Vasodilator stimulated phosphoprotein</t>
  </si>
  <si>
    <t>Keratin, type II cytoskeletal 8</t>
  </si>
  <si>
    <t>Polypyrimidine tract-binding protein 3</t>
  </si>
  <si>
    <t>Keratin 14</t>
  </si>
  <si>
    <t>Coatomer subunit delta</t>
  </si>
  <si>
    <t>RAB6B, member RAS oncogene family</t>
  </si>
  <si>
    <t>Ras-related protein Rab-6A</t>
  </si>
  <si>
    <t>Elongation factor 1-gamma (Fragment)</t>
  </si>
  <si>
    <t>Coatomer subunit gamma</t>
  </si>
  <si>
    <t>60S ribosomal protein L12 (Fragment)</t>
  </si>
  <si>
    <t>Caveolae associated protein 1</t>
  </si>
  <si>
    <t>RAB3D, member RAS oncogene family</t>
  </si>
  <si>
    <t>Ribosomal protein L7a</t>
  </si>
  <si>
    <t>Ubiquitin-60S ribosomal protein L40</t>
  </si>
  <si>
    <t>Keratin 2A</t>
  </si>
  <si>
    <t>Plasminogen activator inhibitor 1</t>
  </si>
  <si>
    <t>Paraspeckle component 1</t>
  </si>
  <si>
    <t>Galectin</t>
  </si>
  <si>
    <t>NADPH--cytochrome P450 reductase</t>
  </si>
  <si>
    <t>ADP ribosylation factor like GTPase 8A</t>
  </si>
  <si>
    <t>Acetyl-CoA carboxylase 1</t>
  </si>
  <si>
    <t>GCN1, eIF2 alpha kinase activator homolog</t>
  </si>
  <si>
    <t>Synaptobrevin homolog YKT6</t>
  </si>
  <si>
    <t>Hydroxysteroid 17-beta dehydrogenase 12</t>
  </si>
  <si>
    <t>Coatomer protein complex subunit zeta 1</t>
  </si>
  <si>
    <t>Nucleolin</t>
  </si>
  <si>
    <t>Uncharacterized protein (Fragment)</t>
  </si>
  <si>
    <t>6-phosphofructokinase</t>
  </si>
  <si>
    <t>Farnesyl-diphosphate farnesyltransferase 1</t>
  </si>
  <si>
    <t>SEC31 homolog A, COPII coat complex component</t>
  </si>
  <si>
    <t>GPI transamidase component PIG-S</t>
  </si>
  <si>
    <t>Isocitrate dehydrogenase [NAD] subunit, mitochondrial</t>
  </si>
  <si>
    <t>Heterogeneous nuclear ribonucleoprotein A2/B1</t>
  </si>
  <si>
    <t>Pyruvate carboxylase</t>
  </si>
  <si>
    <t>A-kinase anchor protein 2</t>
  </si>
  <si>
    <t>Catenin alpha 1</t>
  </si>
  <si>
    <t>Vacuolar protein sorting 13 homolog C</t>
  </si>
  <si>
    <t>Pyrroline-5-carboxylate reductase</t>
  </si>
  <si>
    <t>Lectin, mannose binding 1</t>
  </si>
  <si>
    <t>Cullin-associated and neddylation-dissociated 1</t>
  </si>
  <si>
    <t>Ribosomal protein L19</t>
  </si>
  <si>
    <t>Hydroxysteroid dehydrogenase-like protein 2</t>
  </si>
  <si>
    <t>Phosphatidylinositol 4-kinase alpha</t>
  </si>
  <si>
    <t>PX domain containing serine/threonine kinase like</t>
  </si>
  <si>
    <t>Calpain small subunit 1</t>
  </si>
  <si>
    <t>Signal recognition particle 54 kDa protein</t>
  </si>
  <si>
    <t>Smoothelin</t>
  </si>
  <si>
    <t>Nuclear pore complex protein Nup93</t>
  </si>
  <si>
    <t>Exocyst complex component 6B</t>
  </si>
  <si>
    <t>Gamma-glutamyl hydrolase</t>
  </si>
  <si>
    <t>Solute carrier family 35 (CMP-sialic acid transporter), member A1</t>
  </si>
  <si>
    <t>Acidic calponin 3 (Fragment)</t>
  </si>
  <si>
    <t>Vesicle-fusing ATPase</t>
  </si>
  <si>
    <t>Dystonin</t>
  </si>
  <si>
    <t>Golgin A4</t>
  </si>
  <si>
    <t>Prolyl 4-hydroxylase subunit alpha-1 precursor</t>
  </si>
  <si>
    <t>Sad1 and UNC84 domain containing 2</t>
  </si>
  <si>
    <t>Vinculin</t>
  </si>
  <si>
    <t>26S protease regulatory subunit 7</t>
  </si>
  <si>
    <t>Formin-like 3</t>
  </si>
  <si>
    <t>Calpain-2 catalytic subunit</t>
  </si>
  <si>
    <t>Basic leucine zipper and W2 domain-containing protein 1</t>
  </si>
  <si>
    <t>GBI1</t>
  </si>
  <si>
    <t>GNAS complex locus</t>
  </si>
  <si>
    <t>Programmed cell death 6</t>
  </si>
  <si>
    <t>Golgin A1</t>
  </si>
  <si>
    <t>Synemin</t>
  </si>
  <si>
    <t>Importin subunit alpha</t>
  </si>
  <si>
    <t>RNA binding motif protein 15</t>
  </si>
  <si>
    <t>Inter-alpha-trypsin inhibitor heavy chain H3 precursor</t>
  </si>
  <si>
    <t>Cation-independent mannose-6-phosphate receptor precursor</t>
  </si>
  <si>
    <t>Phosphoinositide phospholipase C</t>
  </si>
  <si>
    <t>Target of myb1 membrane trafficking protein</t>
  </si>
  <si>
    <t>Rho guanine nucleotide exchange factor 2</t>
  </si>
  <si>
    <t>Cytochrome b reductase 1</t>
  </si>
  <si>
    <t>FMR1 autosomal homolog 1</t>
  </si>
  <si>
    <t>Nucleoporin 205</t>
  </si>
  <si>
    <t>Carboxypeptidase</t>
  </si>
  <si>
    <t>Thioredoxin</t>
  </si>
  <si>
    <t>Dynamin 1 like</t>
  </si>
  <si>
    <t>Protein Niban</t>
  </si>
  <si>
    <t>Actin-related protein 2</t>
  </si>
  <si>
    <t>ArfGAP with SH3 domain, ankyrin repeat and PH domain 3</t>
  </si>
  <si>
    <t>Antithrombin III</t>
  </si>
  <si>
    <t>Vacuolar protein sorting-associated protein 4A</t>
  </si>
  <si>
    <t>Protein tweety homolog</t>
  </si>
  <si>
    <t>Catalase</t>
  </si>
  <si>
    <t>Structural maintenance of chromosomes protein</t>
  </si>
  <si>
    <t>DExH-box helicase 9</t>
  </si>
  <si>
    <t>Glutamine--fructose-6-phosphate aminotransferase</t>
  </si>
  <si>
    <t>Aspartate aminotransferase</t>
  </si>
  <si>
    <t>Proline rich coiled-coil 1</t>
  </si>
  <si>
    <t>Heterogeneous nuclear ribonucleoprotein M</t>
  </si>
  <si>
    <t>Proteasome 26S subunit, non-ATPase 6</t>
  </si>
  <si>
    <t>Ras GTPase-activating protein-binding protein 1</t>
  </si>
  <si>
    <t>Transcription elongation regulator 1</t>
  </si>
  <si>
    <t>CMYA4</t>
  </si>
  <si>
    <t>Desmoplakin</t>
  </si>
  <si>
    <t>Arp2/3 complex 34 kDa subunit</t>
  </si>
  <si>
    <t>Armadillo repeat-containing protein 10</t>
  </si>
  <si>
    <t>Capping actin protein, gelsolin like</t>
  </si>
  <si>
    <t>LPS responsive beige-like anchor protein</t>
  </si>
  <si>
    <t>DEAD-box helicase 6</t>
  </si>
  <si>
    <t>Leukocyte surface antigen CD47</t>
  </si>
  <si>
    <t>Vacuolar protein sorting 26-like protein B</t>
  </si>
  <si>
    <t>Tetraspanin</t>
  </si>
  <si>
    <t>Integrin, alpha 5 (Fibronectin receptor, alpha polypeptide)</t>
  </si>
  <si>
    <t>L-lactate dehydrogenase</t>
  </si>
  <si>
    <t>Tyrosine-protein phosphatase</t>
  </si>
  <si>
    <t>Pre-mRNA processing factor 4B</t>
  </si>
  <si>
    <t>U2 snRNP auxiliary factor large subunit</t>
  </si>
  <si>
    <t>NADH dehydrogenase</t>
  </si>
  <si>
    <t>60S ribosomal protein L11</t>
  </si>
  <si>
    <t>U1 small nuclear ribonucleoprotein A</t>
  </si>
  <si>
    <t>CCR4-NOT transcription complex subunit 9</t>
  </si>
  <si>
    <t>Metastasis associated 1 family member 2</t>
  </si>
  <si>
    <t>ELAV-like protein</t>
  </si>
  <si>
    <t>T-complex protein 1 subunit gamma</t>
  </si>
  <si>
    <t>Alkylglycerone-phosphate synthase</t>
  </si>
  <si>
    <t>Neutral alpha-glucosidase AB</t>
  </si>
  <si>
    <t>Cytoskeleton associated protein 5</t>
  </si>
  <si>
    <t>Interleukin-6 receptor subunit alpha</t>
  </si>
  <si>
    <t>SWI/SNF related, matrix associated, actin dependent regulator of chromatin, subfamily a, member 5</t>
  </si>
  <si>
    <t>GATA zinc finger domain containing 2B</t>
  </si>
  <si>
    <t>Proteasome 26S subunit, non-ATPase 12</t>
  </si>
  <si>
    <t>Tripartite motif containing 68</t>
  </si>
  <si>
    <t>Nestin</t>
  </si>
  <si>
    <t>SPT16 homolog, facilitates chromatin remodeling subunit</t>
  </si>
  <si>
    <t>Aspartyl-tRNA synthetase</t>
  </si>
  <si>
    <t>Eukaryotic translation initiation factor 3 subunit I</t>
  </si>
  <si>
    <t>Trafficking protein particle complex subunit</t>
  </si>
  <si>
    <t>Olfactory receptor (Fragment)</t>
  </si>
  <si>
    <t>SR-related CTD associated factor 4</t>
  </si>
  <si>
    <t>Methyltransferase like 3</t>
  </si>
  <si>
    <t>VPS53, GARP complex subunit</t>
  </si>
  <si>
    <t>Protein unc-45 homolog A</t>
  </si>
  <si>
    <t>Inter-alpha-trypsin inhibitor heavy chain H4</t>
  </si>
  <si>
    <t>OPA1, mitochondrial dynamin like GTPase</t>
  </si>
  <si>
    <t>Transforming growth factor beta 1 induced transcript 1</t>
  </si>
  <si>
    <t>Cysteine and glycine rich protein 2</t>
  </si>
  <si>
    <t>Fas associated factor family member 2</t>
  </si>
  <si>
    <t>Receptor expression-enhancing protein</t>
  </si>
  <si>
    <t>Gamma-tubulin complex component</t>
  </si>
  <si>
    <t>CDGSH iron sulfur domain 2</t>
  </si>
  <si>
    <t>Polyadenylate-binding protein</t>
  </si>
  <si>
    <t>Death associated protein kinase 3</t>
  </si>
  <si>
    <t>Disco interacting protein 2 homolog B</t>
  </si>
  <si>
    <t>Syntaxin 7</t>
  </si>
  <si>
    <t>Cardiomyopathy associated 1</t>
  </si>
  <si>
    <t>60S ribosomal protein L7-like 1</t>
  </si>
  <si>
    <t>Sacsin molecular chaperone</t>
  </si>
  <si>
    <t>Cytoplasmic linker associated protein 2</t>
  </si>
  <si>
    <t>Glutathione S-transferase omega-1</t>
  </si>
  <si>
    <t>Septin 11</t>
  </si>
  <si>
    <t>Calcium binding protein 39</t>
  </si>
  <si>
    <t>FRY-like</t>
  </si>
  <si>
    <t>N-alpha-acetyltransferase 50</t>
  </si>
  <si>
    <t>Engulfment and cell motility 2</t>
  </si>
  <si>
    <t>CD2 cytoplasmic tail binding protein 2</t>
  </si>
  <si>
    <t>Proto-oncogene vav</t>
  </si>
  <si>
    <t>Seipin isoform 1</t>
  </si>
  <si>
    <t>Leucine rich repeat containing 9</t>
  </si>
  <si>
    <t>Myosin IXB</t>
  </si>
  <si>
    <t>Valyl-tRNA synthetase 2</t>
  </si>
  <si>
    <t>G1 to S phase transition 2</t>
  </si>
  <si>
    <t>ER lumen protein-retaining receptor</t>
  </si>
  <si>
    <t>Acyl-CoA dehydrogenase short/branched chain</t>
  </si>
  <si>
    <t>Proteasome 26S subunit, non-ATPase 13</t>
  </si>
  <si>
    <t>Zinc finger FYVE-type containing 1</t>
  </si>
  <si>
    <t>Nuclear factor NF-kappa-B p105 subunit</t>
  </si>
  <si>
    <t>Janus kinase and microtubule interacting protein 2</t>
  </si>
  <si>
    <t>Matrix metalloproteinase</t>
  </si>
  <si>
    <t>Transmembrane emp24 domain-containing protein 7 precursor</t>
  </si>
  <si>
    <t>Leucyl/cystinyl aminopeptidase</t>
  </si>
  <si>
    <t>Chromosome 3 open reading frame 20</t>
  </si>
  <si>
    <t>Chaperonin containing TCP1 subunit 8</t>
  </si>
  <si>
    <t>Four and a half LIM domains 2</t>
  </si>
  <si>
    <t>Envoplakin</t>
  </si>
  <si>
    <t>Transmembrane protein 106B</t>
  </si>
  <si>
    <t>ERGIC and golgi 3</t>
  </si>
  <si>
    <t>Mov10 RISC complex RNA helicase</t>
  </si>
  <si>
    <t>Methylsterol monooxygenase 1</t>
  </si>
  <si>
    <t>Probable ATP-dependent RNA helicase DDX46</t>
  </si>
  <si>
    <t>Secretogranin III</t>
  </si>
  <si>
    <t>Succinate--CoA ligase [GDP-forming] subunit beta, mitochondrial</t>
  </si>
  <si>
    <t>TTK protein kinase</t>
  </si>
  <si>
    <t>KN motif and ankyrin repeat domains 2</t>
  </si>
  <si>
    <t>Glutamate ionotropic receptor NMDA type subunit 2C</t>
  </si>
  <si>
    <t>Ubiquitin specific peptidase 10</t>
  </si>
  <si>
    <t>Checkpoint with forkhead and ring finger domains</t>
  </si>
  <si>
    <t>Glutathione peroxidase</t>
  </si>
  <si>
    <t>Mitochondrial carnitine palmitoyltransferase II</t>
  </si>
  <si>
    <t>Protein tyrosine phosphatase, receptor type N2</t>
  </si>
  <si>
    <t>ATP synthase protein 8</t>
  </si>
  <si>
    <t>Activator of HSP90 ATPase activity 1</t>
  </si>
  <si>
    <t>26S proteasome regulatory subunit 8</t>
  </si>
  <si>
    <t>Exportin 1</t>
  </si>
  <si>
    <t>Zyg-11 family member A, cell cycle regulator</t>
  </si>
  <si>
    <t>TruB pseudouridine synthase family member 1</t>
  </si>
  <si>
    <t>Membrane glycoprotein (Fragment)</t>
  </si>
  <si>
    <t>Oxidative-stress responsive 1</t>
  </si>
  <si>
    <t>Ryanodine receptor</t>
  </si>
  <si>
    <t>Mitochondrial pyruvate carrier</t>
  </si>
  <si>
    <t>ST18, C2H2C-type zinc finger</t>
  </si>
  <si>
    <t>CFL2b variant 1</t>
  </si>
  <si>
    <t>Ryanodine receptor 2</t>
  </si>
  <si>
    <t>Cartilage oligomeric matrix protein</t>
  </si>
  <si>
    <t>Myosin IC</t>
  </si>
  <si>
    <t>Abnormal spindle microtubule assembly</t>
  </si>
  <si>
    <t>ATP synthase subunit beta</t>
  </si>
  <si>
    <t>Radixin</t>
  </si>
  <si>
    <t>Elongation factor 1-gamma</t>
  </si>
  <si>
    <t>Collagen type I alpha 1 chain</t>
  </si>
  <si>
    <t>Heterogeneous nuclear ribonucleoprotein U</t>
  </si>
  <si>
    <t>Sodium/potassium-transporting ATPase subunit alpha</t>
  </si>
  <si>
    <t>Sorbin and SH3 domain-containing protein 2</t>
  </si>
  <si>
    <t>Phosphatidylinositol 5-phosphate 4-kinase type-2 alpha</t>
  </si>
  <si>
    <t>Fibrillarin</t>
  </si>
  <si>
    <t>Casein kinase 2 alpha 2</t>
  </si>
  <si>
    <t>ATP-binding cassette sub-family F member 1</t>
  </si>
  <si>
    <t>ADP-ribosylation factor 1</t>
  </si>
  <si>
    <t>Poly(U) binding splicing factor 60</t>
  </si>
  <si>
    <t>DEAD (Asp-Glu-Ala-Asp) box helicase 5</t>
  </si>
  <si>
    <t>UPF0568 protein C14orf166 homolog</t>
  </si>
  <si>
    <t>Heterogeneous nuclear ribonucleoproteins C1/C2 isoform 2</t>
  </si>
  <si>
    <t>Protein disulfide-isomerase</t>
  </si>
  <si>
    <t>Poly [ADP-ribose] polymerase</t>
  </si>
  <si>
    <t>DAZ-associated protein 1 isoform 1</t>
  </si>
  <si>
    <t>EH domain containing 1</t>
  </si>
  <si>
    <t>Eukaryotic initiation factor 4A-I</t>
  </si>
  <si>
    <t>Atlastin GTPase 3</t>
  </si>
  <si>
    <t>Hexokinase domain containing 1</t>
  </si>
  <si>
    <t>Unconventional myosin-VI</t>
  </si>
  <si>
    <t>Sarcolemma associated protein</t>
  </si>
  <si>
    <t>17beta-estradiol dehydrogenase</t>
  </si>
  <si>
    <t>Heme oxygenase</t>
  </si>
  <si>
    <t>Nuclear mitotic apparatus protein 1</t>
  </si>
  <si>
    <t>Sodium/potassium-transporting ATPase subunit beta-1</t>
  </si>
  <si>
    <t>LIM and senescent cell antigen-like-containing domain protein</t>
  </si>
  <si>
    <t>Cytoplasmic dynein 1 light intermediate chain 2</t>
  </si>
  <si>
    <t>Splicing factor 3b subunit 3</t>
  </si>
  <si>
    <t>Calcium/calmodulin-dependent protein kinase type II subunit delta</t>
  </si>
  <si>
    <t>Connective tissue growth factor</t>
  </si>
  <si>
    <t>Poly(A) binding protein cytoplasmic 1</t>
  </si>
  <si>
    <t>IQ motif containing GTPase activating protein 2</t>
  </si>
  <si>
    <t>Enhancer of rudimentary homolog (Fragment)</t>
  </si>
  <si>
    <t>Wiskott-Aldrich syndrome protein family member 2</t>
  </si>
  <si>
    <t>Ras-related protein Rab-32</t>
  </si>
  <si>
    <t>Serine/threonine kinase 10</t>
  </si>
  <si>
    <t>Coiled-coil domain containing 88A</t>
  </si>
  <si>
    <t>Nuclear receptor binding factor 2</t>
  </si>
  <si>
    <t>Tensin 2</t>
  </si>
  <si>
    <t>CCHC-type zinc finger nucleic acid binding protein</t>
  </si>
  <si>
    <t>Microtubule associated monooxygenase, calponin and LIM domain containing 1</t>
  </si>
  <si>
    <t>PDZ and LIM domain protein 2</t>
  </si>
  <si>
    <t>Tetratricopeptide repeat domain 8</t>
  </si>
  <si>
    <t>Pyruvate dehydrogenase E1 component subunit alpha, somatic form, mitochondrial (Fragment)</t>
  </si>
  <si>
    <t>40S ribosomal protein S15</t>
  </si>
  <si>
    <t>DExH-box helicase 30</t>
  </si>
  <si>
    <t>60 kDa heat shock protein, mitochondrial</t>
  </si>
  <si>
    <t>DEAD-box helicase 21</t>
  </si>
  <si>
    <t>Small nuclear ribonucleoprotein polypeptide A'</t>
  </si>
  <si>
    <t>DnaJ homolog subfamily A member 1</t>
  </si>
  <si>
    <t>Adenomatous polyposis coli protein 2</t>
  </si>
  <si>
    <t>Fragile X mental retardation 1</t>
  </si>
  <si>
    <t>Castor zinc finger 1</t>
  </si>
  <si>
    <t>Transmembrane 9 superfamily member</t>
  </si>
  <si>
    <t>Innate immunity activator</t>
  </si>
  <si>
    <t>Solute carrier family 27 member 4</t>
  </si>
  <si>
    <t>Proteolipid protein 2</t>
  </si>
  <si>
    <t>Queuine tRNA-ribosyltransferase catalytic subunit 1</t>
  </si>
  <si>
    <t>Malignant T-cell-amplified sequence</t>
  </si>
  <si>
    <t>Remodeling and spacing factor 1</t>
  </si>
  <si>
    <t>TRAF2 and NCK interacting kinase</t>
  </si>
  <si>
    <t>Nicastrin</t>
  </si>
  <si>
    <t>DNA damage-inducible transcript 3 protein</t>
  </si>
  <si>
    <t>Transcription elongation factor A protein 1</t>
  </si>
  <si>
    <t>Retinoblastoma-associated protein</t>
  </si>
  <si>
    <t>Enoyl-CoA delta isomerase 2, mitochondrial</t>
  </si>
  <si>
    <t>Pleckstrin homology and RhoGEF domain containing G1</t>
  </si>
  <si>
    <t>Basic leucine zipper and W2 domain-containing protein 2</t>
  </si>
  <si>
    <t>TRA2B</t>
  </si>
  <si>
    <t>Protein dpy-30 homolog</t>
  </si>
  <si>
    <t>Regulator of G protein signaling 9</t>
  </si>
  <si>
    <t>ATP synthase subunit epsilon, mitochondrial</t>
  </si>
  <si>
    <t>ADP ribosylation factor like GTPase 1</t>
  </si>
  <si>
    <t>Erythroid transcription factor</t>
  </si>
  <si>
    <t>YEATS domain containing 2</t>
  </si>
  <si>
    <t>Replication protein A subunit</t>
  </si>
  <si>
    <t>Sorbin and SH3 domain containing 3</t>
  </si>
  <si>
    <t>Microtubule-associated protein 1 light chain 3 alpha</t>
  </si>
  <si>
    <t>SEC24 family member C</t>
  </si>
  <si>
    <t>MAP7 domain containing 1</t>
  </si>
  <si>
    <t>Desmin</t>
  </si>
  <si>
    <t>Keratin 79</t>
  </si>
  <si>
    <t>VAMP associated protein A</t>
  </si>
  <si>
    <t>Kinectin</t>
  </si>
  <si>
    <t>Microtubule-associated protein</t>
  </si>
  <si>
    <t>Transgelin</t>
  </si>
  <si>
    <t>Saposin-B-Val</t>
  </si>
  <si>
    <t>LRR binding FLII interacting protein 2</t>
  </si>
  <si>
    <t>Nuclear transcription factor Y, alpha tv1</t>
  </si>
  <si>
    <t>Eukaryotic translation initiation factor 4 gamma 1</t>
  </si>
  <si>
    <t>Torsin A interacting protein 1</t>
  </si>
  <si>
    <t>Peroxisomal biogenesis factor 14</t>
  </si>
  <si>
    <t>Allograft inflammatory factor 1 like</t>
  </si>
  <si>
    <t>Proteasome 26S subunit, ATPase 6</t>
  </si>
  <si>
    <t>Lipase maturation factor</t>
  </si>
  <si>
    <t>Neural cell adhesion molecule 1</t>
  </si>
  <si>
    <t>PDZ and LIM domain 7</t>
  </si>
  <si>
    <t>26S proteasome non-ATPase regulatory subunit 2</t>
  </si>
  <si>
    <t>N-acylsphingosine amidohydrolase 1</t>
  </si>
  <si>
    <t>Coiled-coil domain-containing protein 167</t>
  </si>
  <si>
    <t>Dynactin subunit 1</t>
  </si>
  <si>
    <t>G3BP stress granule assembly factor 2</t>
  </si>
  <si>
    <t>Transitional endoplasmic reticulum ATPase</t>
  </si>
  <si>
    <t>Peptidylprolyl isomerase</t>
  </si>
  <si>
    <t>Adhesion G-protein coupled receptor G1 precursor</t>
  </si>
  <si>
    <t>RNA-binding protein 14</t>
  </si>
  <si>
    <t>Beta-1,4-galactosyltransferase 1</t>
  </si>
  <si>
    <t>Coiled-coil domain containing 22</t>
  </si>
  <si>
    <t>Calponin</t>
  </si>
  <si>
    <t>Calcyclin binding protein</t>
  </si>
  <si>
    <t>Electron transfer flavoprotein-ubiquinone oxidoreductase, mitochondrial</t>
  </si>
  <si>
    <t>Dymeclin</t>
  </si>
  <si>
    <t>Peroxiredoxin-6</t>
  </si>
  <si>
    <t>Dehydrogenase E1 and transketolase domain containing 1</t>
  </si>
  <si>
    <t>Protein transport protein Sec24A</t>
  </si>
  <si>
    <t>All-trans-retinol 13,14-reductase</t>
  </si>
  <si>
    <t>Tropomyosin alpha-1 chain</t>
  </si>
  <si>
    <t>Gelsolin</t>
  </si>
  <si>
    <t>Ribosomal protein S5</t>
  </si>
  <si>
    <t>High density lipoprotein binding protein</t>
  </si>
  <si>
    <t>Glyceraldehyde-3-phosphate dehydrogenase</t>
  </si>
  <si>
    <t>Signal recognition particle subunit SRP72</t>
  </si>
  <si>
    <t>60S ribosomal protein L31</t>
  </si>
  <si>
    <t>Actin binding LIM protein 1</t>
  </si>
  <si>
    <t>Serine and arginine repetitive matrix 1</t>
  </si>
  <si>
    <t>Oxysterol-binding protein</t>
  </si>
  <si>
    <t>40S ribosomal protein S29</t>
  </si>
  <si>
    <t>Chromatin target of PRMT1 protein</t>
  </si>
  <si>
    <t>Serine/threonine-protein phosphatase</t>
  </si>
  <si>
    <t>LIM domain 7</t>
  </si>
  <si>
    <t>Calreticulin</t>
  </si>
  <si>
    <t>Clathrin light chain</t>
  </si>
  <si>
    <t>H/ACA ribonucleoprotein complex subunit 4</t>
  </si>
  <si>
    <t>Acetyltransferase component of pyruvate dehydrogenase complex</t>
  </si>
  <si>
    <t>ADP/ATP translocase 3</t>
  </si>
  <si>
    <t>AP-3 complex subunit beta</t>
  </si>
  <si>
    <t>Annexin</t>
  </si>
  <si>
    <t>Threonyl-tRNA synthetase</t>
  </si>
  <si>
    <t>PDZ and LIM domain 5</t>
  </si>
  <si>
    <t>F-actin-capping protein subunit beta</t>
  </si>
  <si>
    <t>Alpha2 chain of type I collagen</t>
  </si>
  <si>
    <t>DEAD-box helicase 17</t>
  </si>
  <si>
    <t>G protein subunit beta 2</t>
  </si>
  <si>
    <t>Elongation factor 1-beta</t>
  </si>
  <si>
    <t>Phosphatidylinositol-binding clathrin assembly protein</t>
  </si>
  <si>
    <t>Polypeptide N-acetylgalactosaminyltransferase</t>
  </si>
  <si>
    <t>Collagen alpha-2(V) chain precursor</t>
  </si>
  <si>
    <t>Myosin VA (Heavy chain 12, myoxin)</t>
  </si>
  <si>
    <t>Dihydrolipoamide acetyltransferase component of pyruvate dehydrogenase complex</t>
  </si>
  <si>
    <t>Sodium/potassium-transporting ATPase subunit beta</t>
  </si>
  <si>
    <t>Heterogeneous nuclear ribonucleoprotein R tv2</t>
  </si>
  <si>
    <t>Spliceosome RNA helicase DDX39B</t>
  </si>
  <si>
    <t>Leiomodin 1</t>
  </si>
  <si>
    <t>Splicing factor 3a subunit 1</t>
  </si>
  <si>
    <t>Transcription factor A, mitochondrial</t>
  </si>
  <si>
    <t>Calcium-transporting ATPase</t>
  </si>
  <si>
    <t>Small nuclear ribonucleoprotein E</t>
  </si>
  <si>
    <t>Filamin A interacting protein 1 like</t>
  </si>
  <si>
    <t>Pyruvate dehydrogenase E1 component subunit beta, mitochondrial</t>
  </si>
  <si>
    <t>Spectrin beta, non-erythrocytic 5</t>
  </si>
  <si>
    <t>Catenin beta-1</t>
  </si>
  <si>
    <t>Erythrocyte membrane protein band 4.1 like 2</t>
  </si>
  <si>
    <t>Guanine nucleotide-binding protein subunit gamma</t>
  </si>
  <si>
    <t>Histone H2A</t>
  </si>
  <si>
    <t>Glia-derived nexin precursor</t>
  </si>
  <si>
    <t>Uncharacterized protein</t>
  </si>
  <si>
    <t>Eukaryotic translation elongation factor 1 delta</t>
  </si>
  <si>
    <t>RNA binding motif protein 39</t>
  </si>
  <si>
    <t>Sorting nexin</t>
  </si>
  <si>
    <t>Leucine-rich repeat flightless-interacting protein 1</t>
  </si>
  <si>
    <t>Dynein light chain roadblock</t>
  </si>
  <si>
    <t>MYB binding protein 1a</t>
  </si>
  <si>
    <t>Cofilin-1</t>
  </si>
  <si>
    <t>Myosin phosphatase Rho interacting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宋体"/>
      <family val="2"/>
      <scheme val="minor"/>
    </font>
    <font>
      <b/>
      <sz val="18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sz val="10"/>
      <color rgb="FF000000"/>
      <name val="Arial Unicode MS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4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5" fillId="0" borderId="0" xfId="0" applyFont="1"/>
    <xf numFmtId="0" fontId="0" fillId="0" borderId="0" xfId="0" applyFont="1" applyAlignment="1">
      <alignment vertical="center"/>
    </xf>
    <xf numFmtId="0" fontId="0" fillId="0" borderId="0" xfId="0" applyFont="1"/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://sale-depta-pc/mascot/cgi/master_results_2.pl?file=20180821%2FF001893.dat;pr.eh=3%2C3p;pr.page=3;pr.per_page=1;pr.show=proteins" TargetMode="External"/><Relationship Id="rId1" Type="http://schemas.openxmlformats.org/officeDocument/2006/relationships/hyperlink" Target="http://sale-depta-pc/mascot/cgi/master_results_2.pl?file=20180821%2FF001893.dat;pr.eh=3%2C3p;pr.page=3;pr.per_page=1;pr.show=proteins" TargetMode="Externa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://sale-depta-pc/mascot/cgi/master_results_2.pl?file=20181024%2FF002375.dat;pr.eh=412%2C412p;pr.page=412;pr.per_page=1;pr.show=proteins" TargetMode="External"/><Relationship Id="rId299" Type="http://schemas.openxmlformats.org/officeDocument/2006/relationships/hyperlink" Target="http://sale-depta-pc/mascot/cgi/master_results_2.pl?file=20181024%2FF002375.dat;pr.eh=846%2C846p;pr.page=846;pr.per_page=1;pr.show=proteins" TargetMode="External"/><Relationship Id="rId21" Type="http://schemas.openxmlformats.org/officeDocument/2006/relationships/hyperlink" Target="http://sale-depta-pc/mascot/cgi/master_results_2.pl?file=20181024%2FF002375.dat;pr.eh=55%2C55p;pr.page=55;pr.per_page=1;pr.show=proteins" TargetMode="External"/><Relationship Id="rId63" Type="http://schemas.openxmlformats.org/officeDocument/2006/relationships/hyperlink" Target="http://sale-depta-pc/mascot/cgi/master_results_2.pl?file=20181024%2FF002375.dat;pr.eh=250%2C250p;pr.page=250;pr.per_page=1;pr.show=proteins" TargetMode="External"/><Relationship Id="rId159" Type="http://schemas.openxmlformats.org/officeDocument/2006/relationships/hyperlink" Target="http://sale-depta-pc/mascot/cgi/master_results_2.pl?file=20181024%2FF002375.dat;pr.eh=555%2C555p;pr.page=555;pr.per_page=1;pr.show=proteins" TargetMode="External"/><Relationship Id="rId324" Type="http://schemas.openxmlformats.org/officeDocument/2006/relationships/hyperlink" Target="http://sale-depta-pc/mascot/cgi/master_results_2.pl?file=20181024%2FF002375.dat;pr.eh=880%2C880p;pr.page=880;pr.per_page=1;pr.show=proteins" TargetMode="External"/><Relationship Id="rId170" Type="http://schemas.openxmlformats.org/officeDocument/2006/relationships/hyperlink" Target="http://sale-depta-pc/mascot/cgi/master_results_2.pl?file=20181024%2FF002375.dat;pr.eh=583%2C583p;pr.page=583;pr.per_page=1;pr.show=proteins" TargetMode="External"/><Relationship Id="rId226" Type="http://schemas.openxmlformats.org/officeDocument/2006/relationships/hyperlink" Target="http://sale-depta-pc/mascot/cgi/master_results_2.pl?file=20181024%2FF002375.dat;pr.eh=718%2C718p;pr.page=718;pr.per_page=1;pr.show=proteins" TargetMode="External"/><Relationship Id="rId268" Type="http://schemas.openxmlformats.org/officeDocument/2006/relationships/hyperlink" Target="http://sale-depta-pc/mascot/cgi/master_results_2.pl?file=20181024%2FF002375.dat;pr.eh=794%2C794p;pr.page=794;pr.per_page=1;pr.show=proteins" TargetMode="External"/><Relationship Id="rId32" Type="http://schemas.openxmlformats.org/officeDocument/2006/relationships/hyperlink" Target="http://sale-depta-pc/mascot/cgi/master_results_2.pl?file=20181024%2FF002375.dat;pr.eh=104%2C104p;pr.page=104;pr.per_page=1;pr.show=proteins" TargetMode="External"/><Relationship Id="rId74" Type="http://schemas.openxmlformats.org/officeDocument/2006/relationships/hyperlink" Target="http://sale-depta-pc/mascot/cgi/master_results_2.pl?file=20181024%2FF002375.dat;pr.eh=281%2C281p;pr.page=281;pr.per_page=1;pr.show=proteins" TargetMode="External"/><Relationship Id="rId128" Type="http://schemas.openxmlformats.org/officeDocument/2006/relationships/hyperlink" Target="http://sale-depta-pc/mascot/cgi/master_results_2.pl?file=20181024%2FF002375.dat;pr.eh=463%2C463p;pr.page=463;pr.per_page=1;pr.show=proteins" TargetMode="External"/><Relationship Id="rId335" Type="http://schemas.openxmlformats.org/officeDocument/2006/relationships/hyperlink" Target="http://sale-depta-pc/mascot/cgi/master_results_2.pl?file=20181024%2FF002375.dat;pr.eh=893%2C893p;pr.page=893;pr.per_page=1;pr.show=proteins" TargetMode="External"/><Relationship Id="rId5" Type="http://schemas.openxmlformats.org/officeDocument/2006/relationships/hyperlink" Target="http://sale-depta-pc/mascot/cgi/master_results_2.pl?file=20181024%2FF002375.dat;pr.eh=6%2C6p;pr.page=6;pr.per_page=1;pr.show=proteins" TargetMode="External"/><Relationship Id="rId181" Type="http://schemas.openxmlformats.org/officeDocument/2006/relationships/hyperlink" Target="http://sale-depta-pc/mascot/cgi/master_results_2.pl?file=20181024%2FF002375.dat;pr.eh=611%2C611p;pr.page=611;pr.per_page=1;pr.show=proteins" TargetMode="External"/><Relationship Id="rId237" Type="http://schemas.openxmlformats.org/officeDocument/2006/relationships/hyperlink" Target="http://sale-depta-pc/mascot/cgi/master_results_2.pl?file=20181024%2FF002375.dat;pr.eh=746%2C746p;pr.page=746;pr.per_page=1;pr.show=proteins" TargetMode="External"/><Relationship Id="rId279" Type="http://schemas.openxmlformats.org/officeDocument/2006/relationships/hyperlink" Target="http://sale-depta-pc/mascot/cgi/master_results_2.pl?file=20181024%2FF002375.dat;pr.eh=818%2C818p;pr.page=818;pr.per_page=1;pr.show=proteins" TargetMode="External"/><Relationship Id="rId43" Type="http://schemas.openxmlformats.org/officeDocument/2006/relationships/hyperlink" Target="http://sale-depta-pc/mascot/cgi/master_results_2.pl?file=20181024%2FF002375.dat;pr.eh=138%2C138p;pr.page=138;pr.per_page=1;pr.show=proteins" TargetMode="External"/><Relationship Id="rId139" Type="http://schemas.openxmlformats.org/officeDocument/2006/relationships/hyperlink" Target="http://sale-depta-pc/mascot/cgi/master_results_2.pl?file=20181024%2FF002375.dat;pr.eh=489%2C489p;pr.page=489;pr.per_page=1;pr.show=proteins" TargetMode="External"/><Relationship Id="rId290" Type="http://schemas.openxmlformats.org/officeDocument/2006/relationships/hyperlink" Target="http://sale-depta-pc/mascot/cgi/master_results_2.pl?file=20181024%2FF002375.dat;pr.eh=833%2C833p;pr.page=833;pr.per_page=1;pr.show=proteins" TargetMode="External"/><Relationship Id="rId304" Type="http://schemas.openxmlformats.org/officeDocument/2006/relationships/hyperlink" Target="http://sale-depta-pc/mascot/cgi/master_results_2.pl?file=20181024%2FF002375.dat;pr.eh=855%2C855p;pr.page=855;pr.per_page=1;pr.show=proteins" TargetMode="External"/><Relationship Id="rId85" Type="http://schemas.openxmlformats.org/officeDocument/2006/relationships/hyperlink" Target="http://sale-depta-pc/mascot/cgi/master_results_2.pl?file=20181024%2FF002375.dat;pr.eh=307%2C307p;pr.page=307;pr.per_page=1;pr.show=proteins" TargetMode="External"/><Relationship Id="rId150" Type="http://schemas.openxmlformats.org/officeDocument/2006/relationships/hyperlink" Target="http://sale-depta-pc/mascot/cgi/master_results_2.pl?file=20181024%2FF002375.dat;pr.eh=525%2C525p;pr.page=525;pr.per_page=1;pr.show=proteins" TargetMode="External"/><Relationship Id="rId192" Type="http://schemas.openxmlformats.org/officeDocument/2006/relationships/hyperlink" Target="http://sale-depta-pc/mascot/cgi/master_results_2.pl?file=20181024%2FF002375.dat;pr.eh=645%2C645p;pr.page=645;pr.per_page=1;pr.show=proteins" TargetMode="External"/><Relationship Id="rId206" Type="http://schemas.openxmlformats.org/officeDocument/2006/relationships/hyperlink" Target="http://sale-depta-pc/mascot/cgi/master_results_2.pl?file=20181024%2FF002375.dat;pr.eh=670%2C670p;pr.page=670;pr.per_page=1;pr.show=proteins" TargetMode="External"/><Relationship Id="rId248" Type="http://schemas.openxmlformats.org/officeDocument/2006/relationships/hyperlink" Target="http://sale-depta-pc/mascot/cgi/master_results_2.pl?file=20181024%2FF002375.dat;pr.eh=767%2C767p;pr.page=767;pr.per_page=1;pr.show=proteins" TargetMode="External"/><Relationship Id="rId12" Type="http://schemas.openxmlformats.org/officeDocument/2006/relationships/hyperlink" Target="http://sale-depta-pc/mascot/cgi/master_results_2.pl?file=20181024%2FF002375.dat;pr.eh=26%2C26p;pr.page=26;pr.per_page=1;pr.show=proteins" TargetMode="External"/><Relationship Id="rId108" Type="http://schemas.openxmlformats.org/officeDocument/2006/relationships/hyperlink" Target="http://sale-depta-pc/mascot/cgi/master_results_2.pl?file=20181024%2FF002375.dat;pr.eh=392%2C392p;pr.page=392;pr.per_page=1;pr.show=proteins" TargetMode="External"/><Relationship Id="rId315" Type="http://schemas.openxmlformats.org/officeDocument/2006/relationships/hyperlink" Target="http://sale-depta-pc/mascot/cgi/master_results_2.pl?file=20181024%2FF002375.dat;pr.eh=869%2C869p;pr.page=869;pr.per_page=1;pr.show=proteins" TargetMode="External"/><Relationship Id="rId54" Type="http://schemas.openxmlformats.org/officeDocument/2006/relationships/hyperlink" Target="http://sale-depta-pc/mascot/cgi/master_results_2.pl?file=20181024%2FF002375.dat;pr.eh=207%2C207p;pr.page=207;pr.per_page=1;pr.show=proteins" TargetMode="External"/><Relationship Id="rId96" Type="http://schemas.openxmlformats.org/officeDocument/2006/relationships/hyperlink" Target="http://sale-depta-pc/mascot/cgi/master_results_2.pl?file=20181024%2FF002375.dat;pr.eh=355%2C355p;pr.page=355;pr.per_page=1;pr.show=proteins" TargetMode="External"/><Relationship Id="rId161" Type="http://schemas.openxmlformats.org/officeDocument/2006/relationships/hyperlink" Target="http://sale-depta-pc/mascot/cgi/master_results_2.pl?file=20181024%2FF002375.dat;pr.eh=558%2C558p;pr.page=558;pr.per_page=1;pr.show=proteins" TargetMode="External"/><Relationship Id="rId217" Type="http://schemas.openxmlformats.org/officeDocument/2006/relationships/hyperlink" Target="http://sale-depta-pc/mascot/cgi/master_results_2.pl?file=20181024%2FF002375.dat;pr.eh=698%2C698p;pr.page=698;pr.per_page=1;pr.show=proteins" TargetMode="External"/><Relationship Id="rId259" Type="http://schemas.openxmlformats.org/officeDocument/2006/relationships/hyperlink" Target="http://sale-depta-pc/mascot/cgi/master_results_2.pl?file=20181024%2FF002375.dat;pr.eh=781%2C781p;pr.page=781;pr.per_page=1;pr.show=proteins" TargetMode="External"/><Relationship Id="rId23" Type="http://schemas.openxmlformats.org/officeDocument/2006/relationships/hyperlink" Target="http://sale-depta-pc/mascot/cgi/master_results_2.pl?file=20181024%2FF002375.dat;pr.eh=63%2C63p;pr.page=63;pr.per_page=1;pr.show=proteins" TargetMode="External"/><Relationship Id="rId119" Type="http://schemas.openxmlformats.org/officeDocument/2006/relationships/hyperlink" Target="http://sale-depta-pc/mascot/cgi/master_results_2.pl?file=20181024%2FF002375.dat;pr.eh=416%2C416p;pr.page=416;pr.per_page=1;pr.show=proteins" TargetMode="External"/><Relationship Id="rId270" Type="http://schemas.openxmlformats.org/officeDocument/2006/relationships/hyperlink" Target="http://sale-depta-pc/mascot/cgi/master_results_2.pl?file=20181024%2FF002375.dat;pr.eh=798%2C798p;pr.page=798;pr.per_page=1;pr.show=proteins" TargetMode="External"/><Relationship Id="rId326" Type="http://schemas.openxmlformats.org/officeDocument/2006/relationships/hyperlink" Target="http://sale-depta-pc/mascot/cgi/master_results_2.pl?file=20181024%2FF002375.dat;pr.eh=883%2C883p;pr.page=883;pr.per_page=1;pr.show=proteins" TargetMode="External"/><Relationship Id="rId65" Type="http://schemas.openxmlformats.org/officeDocument/2006/relationships/hyperlink" Target="http://sale-depta-pc/mascot/cgi/master_results_2.pl?file=20181024%2FF002375.dat;pr.eh=256%2C256p;pr.page=256;pr.per_page=1;pr.show=proteins" TargetMode="External"/><Relationship Id="rId130" Type="http://schemas.openxmlformats.org/officeDocument/2006/relationships/hyperlink" Target="http://sale-depta-pc/mascot/cgi/master_results_2.pl?file=20181024%2FF002375.dat;pr.eh=470%2C470p;pr.page=470;pr.per_page=1;pr.show=proteins" TargetMode="External"/><Relationship Id="rId172" Type="http://schemas.openxmlformats.org/officeDocument/2006/relationships/hyperlink" Target="http://sale-depta-pc/mascot/cgi/master_results_2.pl?file=20181024%2FF002375.dat;pr.eh=591%2C591p;pr.page=591;pr.per_page=1;pr.show=proteins" TargetMode="External"/><Relationship Id="rId228" Type="http://schemas.openxmlformats.org/officeDocument/2006/relationships/hyperlink" Target="http://sale-depta-pc/mascot/cgi/master_results_2.pl?file=20181024%2FF002375.dat;pr.eh=724%2C724p;pr.page=724;pr.per_page=1;pr.show=proteins" TargetMode="External"/><Relationship Id="rId281" Type="http://schemas.openxmlformats.org/officeDocument/2006/relationships/hyperlink" Target="http://sale-depta-pc/mascot/cgi/master_results_2.pl?file=20181024%2FF002375.dat;pr.eh=821%2C821p;pr.page=821;pr.per_page=1;pr.show=proteins" TargetMode="External"/><Relationship Id="rId337" Type="http://schemas.openxmlformats.org/officeDocument/2006/relationships/hyperlink" Target="http://sale-depta-pc/mascot/cgi/master_results_2.pl?file=20181024%2FF002375.dat;pr.eh=896%2C896p;pr.page=896;pr.per_page=1;pr.show=proteins" TargetMode="External"/><Relationship Id="rId34" Type="http://schemas.openxmlformats.org/officeDocument/2006/relationships/hyperlink" Target="http://sale-depta-pc/mascot/cgi/master_results_2.pl?file=20181024%2FF002375.dat;pr.eh=116%2C116p;pr.page=116;pr.per_page=1;pr.show=proteins" TargetMode="External"/><Relationship Id="rId76" Type="http://schemas.openxmlformats.org/officeDocument/2006/relationships/hyperlink" Target="http://sale-depta-pc/mascot/cgi/master_results_2.pl?file=20181024%2FF002375.dat;pr.eh=289%2C289p;pr.page=289;pr.per_page=1;pr.show=proteins" TargetMode="External"/><Relationship Id="rId141" Type="http://schemas.openxmlformats.org/officeDocument/2006/relationships/hyperlink" Target="http://sale-depta-pc/mascot/cgi/master_results_2.pl?file=20181024%2FF002375.dat;pr.eh=492%2C492p;pr.page=492;pr.per_page=1;pr.show=proteins" TargetMode="External"/><Relationship Id="rId7" Type="http://schemas.openxmlformats.org/officeDocument/2006/relationships/hyperlink" Target="http://sale-depta-pc/mascot/cgi/master_results_2.pl?file=20181024%2FF002375.dat;pr.eh=14%2C14p;pr.page=14;pr.per_page=1;pr.show=proteins" TargetMode="External"/><Relationship Id="rId183" Type="http://schemas.openxmlformats.org/officeDocument/2006/relationships/hyperlink" Target="http://sale-depta-pc/mascot/cgi/master_results_2.pl?file=20181024%2FF002375.dat;pr.eh=616%2C616p;pr.page=616;pr.per_page=1;pr.show=proteins" TargetMode="External"/><Relationship Id="rId239" Type="http://schemas.openxmlformats.org/officeDocument/2006/relationships/hyperlink" Target="http://sale-depta-pc/mascot/cgi/master_results_2.pl?file=20181024%2FF002375.dat;pr.eh=752%2C752p;pr.page=752;pr.per_page=1;pr.show=proteins" TargetMode="External"/><Relationship Id="rId250" Type="http://schemas.openxmlformats.org/officeDocument/2006/relationships/hyperlink" Target="http://sale-depta-pc/mascot/cgi/master_results_2.pl?file=20181024%2FF002375.dat;pr.eh=770%2C770p;pr.page=770;pr.per_page=1;pr.show=proteins" TargetMode="External"/><Relationship Id="rId292" Type="http://schemas.openxmlformats.org/officeDocument/2006/relationships/hyperlink" Target="http://sale-depta-pc/mascot/cgi/master_results_2.pl?file=20181024%2FF002375.dat;pr.eh=837%2C837p;pr.page=837;pr.per_page=1;pr.show=proteins" TargetMode="External"/><Relationship Id="rId306" Type="http://schemas.openxmlformats.org/officeDocument/2006/relationships/hyperlink" Target="http://sale-depta-pc/mascot/cgi/master_results_2.pl?file=20181024%2FF002375.dat;pr.eh=857%2C857p;pr.page=857;pr.per_page=1;pr.show=proteins" TargetMode="External"/><Relationship Id="rId45" Type="http://schemas.openxmlformats.org/officeDocument/2006/relationships/hyperlink" Target="http://sale-depta-pc/mascot/cgi/master_results_2.pl?file=20181024%2FF002375.dat;pr.eh=163%2C163p;pr.page=163;pr.per_page=1;pr.show=proteins" TargetMode="External"/><Relationship Id="rId87" Type="http://schemas.openxmlformats.org/officeDocument/2006/relationships/hyperlink" Target="http://sale-depta-pc/mascot/cgi/master_results_2.pl?file=20181024%2FF002375.dat;pr.eh=319%2C319p;pr.page=319;pr.per_page=1;pr.show=proteins" TargetMode="External"/><Relationship Id="rId110" Type="http://schemas.openxmlformats.org/officeDocument/2006/relationships/hyperlink" Target="http://sale-depta-pc/mascot/cgi/master_results_2.pl?file=20181024%2FF002375.dat;pr.eh=395%2C395p;pr.page=395;pr.per_page=1;pr.show=proteins" TargetMode="External"/><Relationship Id="rId152" Type="http://schemas.openxmlformats.org/officeDocument/2006/relationships/hyperlink" Target="http://sale-depta-pc/mascot/cgi/master_results_2.pl?file=20181024%2FF002375.dat;pr.eh=530%2C530p;pr.page=530;pr.per_page=1;pr.show=proteins" TargetMode="External"/><Relationship Id="rId173" Type="http://schemas.openxmlformats.org/officeDocument/2006/relationships/hyperlink" Target="http://sale-depta-pc/mascot/cgi/master_results_2.pl?file=20181024%2FF002375.dat;pr.eh=596%2C596p;pr.page=596;pr.per_page=1;pr.show=proteins" TargetMode="External"/><Relationship Id="rId194" Type="http://schemas.openxmlformats.org/officeDocument/2006/relationships/hyperlink" Target="http://sale-depta-pc/mascot/cgi/master_results_2.pl?file=20181024%2FF002375.dat;pr.eh=649%2C649p;pr.page=649;pr.per_page=1;pr.show=proteins" TargetMode="External"/><Relationship Id="rId208" Type="http://schemas.openxmlformats.org/officeDocument/2006/relationships/hyperlink" Target="http://sale-depta-pc/mascot/cgi/master_results_2.pl?file=20181024%2FF002375.dat;pr.eh=681%2C681p;pr.page=681;pr.per_page=1;pr.show=proteins" TargetMode="External"/><Relationship Id="rId229" Type="http://schemas.openxmlformats.org/officeDocument/2006/relationships/hyperlink" Target="http://sale-depta-pc/mascot/cgi/master_results_2.pl?file=20181024%2FF002375.dat;pr.eh=727%2C727p;pr.page=727;pr.per_page=1;pr.show=proteins" TargetMode="External"/><Relationship Id="rId240" Type="http://schemas.openxmlformats.org/officeDocument/2006/relationships/hyperlink" Target="http://sale-depta-pc/mascot/cgi/master_results_2.pl?file=20181024%2FF002375.dat;pr.eh=754%2C754p;pr.page=754;pr.per_page=1;pr.show=proteins" TargetMode="External"/><Relationship Id="rId261" Type="http://schemas.openxmlformats.org/officeDocument/2006/relationships/hyperlink" Target="http://sale-depta-pc/mascot/cgi/master_results_2.pl?file=20181024%2FF002375.dat;pr.eh=783%2C783p;pr.page=783;pr.per_page=1;pr.show=proteins" TargetMode="External"/><Relationship Id="rId14" Type="http://schemas.openxmlformats.org/officeDocument/2006/relationships/hyperlink" Target="http://sale-depta-pc/mascot/cgi/master_results_2.pl?file=20181024%2FF002375.dat;pr.eh=32%2C32p;pr.page=32;pr.per_page=1;pr.show=proteins" TargetMode="External"/><Relationship Id="rId35" Type="http://schemas.openxmlformats.org/officeDocument/2006/relationships/hyperlink" Target="http://sale-depta-pc/mascot/cgi/master_results_2.pl?file=20181024%2FF002375.dat;pr.eh=117%2C117p;pr.page=117;pr.per_page=1;pr.show=proteins" TargetMode="External"/><Relationship Id="rId56" Type="http://schemas.openxmlformats.org/officeDocument/2006/relationships/hyperlink" Target="http://sale-depta-pc/mascot/cgi/master_results_2.pl?file=20181024%2FF002375.dat;pr.eh=218%2C218p;pr.page=218;pr.per_page=1;pr.show=proteins" TargetMode="External"/><Relationship Id="rId77" Type="http://schemas.openxmlformats.org/officeDocument/2006/relationships/hyperlink" Target="http://sale-depta-pc/mascot/cgi/master_results_2.pl?file=20181024%2FF002375.dat;pr.eh=291%2C291p;pr.page=291;pr.per_page=1;pr.show=proteins" TargetMode="External"/><Relationship Id="rId100" Type="http://schemas.openxmlformats.org/officeDocument/2006/relationships/hyperlink" Target="http://sale-depta-pc/mascot/cgi/master_results_2.pl?file=20181024%2FF002375.dat;pr.eh=366%2C366p;pr.page=366;pr.per_page=1;pr.show=proteins" TargetMode="External"/><Relationship Id="rId282" Type="http://schemas.openxmlformats.org/officeDocument/2006/relationships/hyperlink" Target="http://sale-depta-pc/mascot/cgi/master_results_2.pl?file=20181024%2FF002375.dat;pr.eh=822%2C822p;pr.page=822;pr.per_page=1;pr.show=proteins" TargetMode="External"/><Relationship Id="rId317" Type="http://schemas.openxmlformats.org/officeDocument/2006/relationships/hyperlink" Target="http://sale-depta-pc/mascot/cgi/master_results_2.pl?file=20181024%2FF002375.dat;pr.eh=871%2C871p;pr.page=871;pr.per_page=1;pr.show=proteins" TargetMode="External"/><Relationship Id="rId338" Type="http://schemas.openxmlformats.org/officeDocument/2006/relationships/hyperlink" Target="http://sale-depta-pc/mascot/cgi/master_results_2.pl?file=20181024%2FF002375.dat;pr.eh=897%2C897p;pr.page=897;pr.per_page=1;pr.show=proteins" TargetMode="External"/><Relationship Id="rId8" Type="http://schemas.openxmlformats.org/officeDocument/2006/relationships/hyperlink" Target="http://sale-depta-pc/mascot/cgi/master_results_2.pl?file=20181024%2FF002375.dat;pr.eh=18%2C18p;pr.page=18;pr.per_page=1;pr.show=proteins" TargetMode="External"/><Relationship Id="rId98" Type="http://schemas.openxmlformats.org/officeDocument/2006/relationships/hyperlink" Target="http://sale-depta-pc/mascot/cgi/master_results_2.pl?file=20181024%2FF002375.dat;pr.eh=362%2C362p;pr.page=362;pr.per_page=1;pr.show=proteins" TargetMode="External"/><Relationship Id="rId121" Type="http://schemas.openxmlformats.org/officeDocument/2006/relationships/hyperlink" Target="http://sale-depta-pc/mascot/cgi/master_results_2.pl?file=20181024%2FF002375.dat;pr.eh=428%2C428p;pr.page=428;pr.per_page=1;pr.show=proteins" TargetMode="External"/><Relationship Id="rId142" Type="http://schemas.openxmlformats.org/officeDocument/2006/relationships/hyperlink" Target="http://sale-depta-pc/mascot/cgi/master_results_2.pl?file=20181024%2FF002375.dat;pr.eh=500%2C500p;pr.page=500;pr.per_page=1;pr.show=proteins" TargetMode="External"/><Relationship Id="rId163" Type="http://schemas.openxmlformats.org/officeDocument/2006/relationships/hyperlink" Target="http://sale-depta-pc/mascot/cgi/master_results_2.pl?file=20181024%2FF002375.dat;pr.eh=564%2C564p;pr.page=564;pr.per_page=1;pr.show=proteins" TargetMode="External"/><Relationship Id="rId184" Type="http://schemas.openxmlformats.org/officeDocument/2006/relationships/hyperlink" Target="http://sale-depta-pc/mascot/cgi/master_results_2.pl?file=20181024%2FF002375.dat;pr.eh=619%2C619p;pr.page=619;pr.per_page=1;pr.show=proteins" TargetMode="External"/><Relationship Id="rId219" Type="http://schemas.openxmlformats.org/officeDocument/2006/relationships/hyperlink" Target="http://sale-depta-pc/mascot/cgi/master_results_2.pl?file=20181024%2FF002375.dat;pr.eh=702%2C702p;pr.page=702;pr.per_page=1;pr.show=proteins" TargetMode="External"/><Relationship Id="rId230" Type="http://schemas.openxmlformats.org/officeDocument/2006/relationships/hyperlink" Target="http://sale-depta-pc/mascot/cgi/master_results_2.pl?file=20181024%2FF002375.dat;pr.eh=728%2C728p;pr.page=728;pr.per_page=1;pr.show=proteins" TargetMode="External"/><Relationship Id="rId251" Type="http://schemas.openxmlformats.org/officeDocument/2006/relationships/hyperlink" Target="http://sale-depta-pc/mascot/cgi/master_results_2.pl?file=20181024%2FF002375.dat;pr.eh=771%2C771p;pr.page=771;pr.per_page=1;pr.show=proteins" TargetMode="External"/><Relationship Id="rId25" Type="http://schemas.openxmlformats.org/officeDocument/2006/relationships/hyperlink" Target="http://sale-depta-pc/mascot/cgi/master_results_2.pl?file=20181024%2FF002375.dat;pr.eh=72%2C72p;pr.page=72;pr.per_page=1;pr.show=proteins" TargetMode="External"/><Relationship Id="rId46" Type="http://schemas.openxmlformats.org/officeDocument/2006/relationships/hyperlink" Target="http://sale-depta-pc/mascot/cgi/master_results_2.pl?file=20181024%2FF002375.dat;pr.eh=171%2C171p;pr.page=171;pr.per_page=1;pr.show=proteins" TargetMode="External"/><Relationship Id="rId67" Type="http://schemas.openxmlformats.org/officeDocument/2006/relationships/hyperlink" Target="http://sale-depta-pc/mascot/cgi/master_results_2.pl?file=20181024%2FF002375.dat;pr.eh=262%2C262p;pr.page=262;pr.per_page=1;pr.show=proteins" TargetMode="External"/><Relationship Id="rId272" Type="http://schemas.openxmlformats.org/officeDocument/2006/relationships/hyperlink" Target="http://sale-depta-pc/mascot/cgi/master_results_2.pl?file=20181024%2FF002375.dat;pr.eh=803%2C803p;pr.page=803;pr.per_page=1;pr.show=proteins" TargetMode="External"/><Relationship Id="rId293" Type="http://schemas.openxmlformats.org/officeDocument/2006/relationships/hyperlink" Target="http://sale-depta-pc/mascot/cgi/master_results_2.pl?file=20181024%2FF002375.dat;pr.eh=838%2C838p;pr.page=838;pr.per_page=1;pr.show=proteins" TargetMode="External"/><Relationship Id="rId307" Type="http://schemas.openxmlformats.org/officeDocument/2006/relationships/hyperlink" Target="http://sale-depta-pc/mascot/cgi/master_results_2.pl?file=20181024%2FF002375.dat;pr.eh=860%2C860p;pr.page=860;pr.per_page=1;pr.show=proteins" TargetMode="External"/><Relationship Id="rId328" Type="http://schemas.openxmlformats.org/officeDocument/2006/relationships/hyperlink" Target="http://sale-depta-pc/mascot/cgi/master_results_2.pl?file=20181024%2FF002375.dat;pr.eh=886%2C886p;pr.page=886;pr.per_page=1;pr.show=proteins" TargetMode="External"/><Relationship Id="rId88" Type="http://schemas.openxmlformats.org/officeDocument/2006/relationships/hyperlink" Target="http://sale-depta-pc/mascot/cgi/master_results_2.pl?file=20181024%2FF002375.dat;pr.eh=322%2C322p;pr.page=322;pr.per_page=1;pr.show=proteins" TargetMode="External"/><Relationship Id="rId111" Type="http://schemas.openxmlformats.org/officeDocument/2006/relationships/hyperlink" Target="http://sale-depta-pc/mascot/cgi/master_results_2.pl?file=20181024%2FF002375.dat;pr.eh=397%2C397p;pr.page=397;pr.per_page=1;pr.show=proteins" TargetMode="External"/><Relationship Id="rId132" Type="http://schemas.openxmlformats.org/officeDocument/2006/relationships/hyperlink" Target="http://sale-depta-pc/mascot/cgi/master_results_2.pl?file=20181024%2FF002375.dat;pr.eh=476%2C476p;pr.page=476;pr.per_page=1;pr.show=proteins" TargetMode="External"/><Relationship Id="rId153" Type="http://schemas.openxmlformats.org/officeDocument/2006/relationships/hyperlink" Target="http://sale-depta-pc/mascot/cgi/master_results_2.pl?file=20181024%2FF002375.dat;pr.eh=533%2C533p;pr.page=533;pr.per_page=1;pr.show=proteins" TargetMode="External"/><Relationship Id="rId174" Type="http://schemas.openxmlformats.org/officeDocument/2006/relationships/hyperlink" Target="http://sale-depta-pc/mascot/cgi/master_results_2.pl?file=20181024%2FF002375.dat;pr.eh=597%2C597p;pr.page=597;pr.per_page=1;pr.show=proteins" TargetMode="External"/><Relationship Id="rId195" Type="http://schemas.openxmlformats.org/officeDocument/2006/relationships/hyperlink" Target="http://sale-depta-pc/mascot/cgi/master_results_2.pl?file=20181024%2FF002375.dat;pr.eh=650%2C650p;pr.page=650;pr.per_page=1;pr.show=proteins" TargetMode="External"/><Relationship Id="rId209" Type="http://schemas.openxmlformats.org/officeDocument/2006/relationships/hyperlink" Target="http://sale-depta-pc/mascot/cgi/master_results_2.pl?file=20181024%2FF002375.dat;pr.eh=683%2C683p;pr.page=683;pr.per_page=1;pr.show=proteins" TargetMode="External"/><Relationship Id="rId220" Type="http://schemas.openxmlformats.org/officeDocument/2006/relationships/hyperlink" Target="http://sale-depta-pc/mascot/cgi/master_results_2.pl?file=20181024%2FF002375.dat;pr.eh=704%2C704p;pr.page=704;pr.per_page=1;pr.show=proteins" TargetMode="External"/><Relationship Id="rId241" Type="http://schemas.openxmlformats.org/officeDocument/2006/relationships/hyperlink" Target="http://sale-depta-pc/mascot/cgi/master_results_2.pl?file=20181024%2FF002375.dat;pr.eh=755%2C755p;pr.page=755;pr.per_page=1;pr.show=proteins" TargetMode="External"/><Relationship Id="rId15" Type="http://schemas.openxmlformats.org/officeDocument/2006/relationships/hyperlink" Target="http://sale-depta-pc/mascot/cgi/master_results_2.pl?file=20181024%2FF002375.dat;pr.eh=37%2C37p;pr.page=37;pr.per_page=1;pr.show=proteins" TargetMode="External"/><Relationship Id="rId36" Type="http://schemas.openxmlformats.org/officeDocument/2006/relationships/hyperlink" Target="http://sale-depta-pc/mascot/cgi/master_results_2.pl?file=20181024%2FF002375.dat;pr.eh=117%2C117p;pr.page=117;pr.per_page=1;pr.show=proteins" TargetMode="External"/><Relationship Id="rId57" Type="http://schemas.openxmlformats.org/officeDocument/2006/relationships/hyperlink" Target="http://sale-depta-pc/mascot/cgi/master_results_2.pl?file=20181024%2FF002375.dat;pr.eh=220%2C220p;pr.page=220;pr.per_page=1;pr.show=proteins" TargetMode="External"/><Relationship Id="rId262" Type="http://schemas.openxmlformats.org/officeDocument/2006/relationships/hyperlink" Target="http://sale-depta-pc/mascot/cgi/master_results_2.pl?file=20181024%2FF002375.dat;pr.eh=784%2C784p;pr.page=784;pr.per_page=1;pr.show=proteins" TargetMode="External"/><Relationship Id="rId283" Type="http://schemas.openxmlformats.org/officeDocument/2006/relationships/hyperlink" Target="http://sale-depta-pc/mascot/cgi/master_results_2.pl?file=20181024%2FF002375.dat;pr.eh=824%2C824p;pr.page=824;pr.per_page=1;pr.show=proteins" TargetMode="External"/><Relationship Id="rId318" Type="http://schemas.openxmlformats.org/officeDocument/2006/relationships/hyperlink" Target="http://sale-depta-pc/mascot/cgi/master_results_2.pl?file=20181024%2FF002375.dat;pr.eh=873%2C873p;pr.page=873;pr.per_page=1;pr.show=proteins" TargetMode="External"/><Relationship Id="rId339" Type="http://schemas.openxmlformats.org/officeDocument/2006/relationships/hyperlink" Target="http://sale-depta-pc/mascot/cgi/master_results_2.pl?file=20181024%2FF002375.dat;pr.eh=898%2C898p;pr.page=898;pr.per_page=1;pr.show=proteins" TargetMode="External"/><Relationship Id="rId78" Type="http://schemas.openxmlformats.org/officeDocument/2006/relationships/hyperlink" Target="http://sale-depta-pc/mascot/cgi/master_results_2.pl?file=20181024%2FF002375.dat;pr.eh=292%2C292p;pr.page=292;pr.per_page=1;pr.show=proteins" TargetMode="External"/><Relationship Id="rId99" Type="http://schemas.openxmlformats.org/officeDocument/2006/relationships/hyperlink" Target="http://sale-depta-pc/mascot/cgi/master_results_2.pl?file=20181024%2FF002375.dat;pr.eh=363%2C363p;pr.page=363;pr.per_page=1;pr.show=proteins" TargetMode="External"/><Relationship Id="rId101" Type="http://schemas.openxmlformats.org/officeDocument/2006/relationships/hyperlink" Target="http://sale-depta-pc/mascot/cgi/master_results_2.pl?file=20181024%2FF002375.dat;pr.eh=372%2C372p;pr.page=372;pr.per_page=1;pr.show=proteins" TargetMode="External"/><Relationship Id="rId122" Type="http://schemas.openxmlformats.org/officeDocument/2006/relationships/hyperlink" Target="http://sale-depta-pc/mascot/cgi/master_results_2.pl?file=20181024%2FF002375.dat;pr.eh=431%2C431p;pr.page=431;pr.per_page=1;pr.show=proteins" TargetMode="External"/><Relationship Id="rId143" Type="http://schemas.openxmlformats.org/officeDocument/2006/relationships/hyperlink" Target="http://sale-depta-pc/mascot/cgi/master_results_2.pl?file=20181024%2FF002375.dat;pr.eh=501%2C501p;pr.page=501;pr.per_page=1;pr.show=proteins" TargetMode="External"/><Relationship Id="rId164" Type="http://schemas.openxmlformats.org/officeDocument/2006/relationships/hyperlink" Target="http://sale-depta-pc/mascot/cgi/master_results_2.pl?file=20181024%2FF002375.dat;pr.eh=566%2C566p;pr.page=566;pr.per_page=1;pr.show=proteins" TargetMode="External"/><Relationship Id="rId185" Type="http://schemas.openxmlformats.org/officeDocument/2006/relationships/hyperlink" Target="http://sale-depta-pc/mascot/cgi/master_results_2.pl?file=20181024%2FF002375.dat;pr.eh=626%2C626p;pr.page=626;pr.per_page=1;pr.show=proteins" TargetMode="External"/><Relationship Id="rId9" Type="http://schemas.openxmlformats.org/officeDocument/2006/relationships/hyperlink" Target="http://sale-depta-pc/mascot/cgi/master_results_2.pl?file=20181024%2FF002375.dat;pr.eh=18%2C18p;pr.page=18;pr.per_page=1;pr.show=proteins" TargetMode="External"/><Relationship Id="rId210" Type="http://schemas.openxmlformats.org/officeDocument/2006/relationships/hyperlink" Target="http://sale-depta-pc/mascot/cgi/master_results_2.pl?file=20181024%2FF002375.dat;pr.eh=685%2C685p;pr.page=685;pr.per_page=1;pr.show=proteins" TargetMode="External"/><Relationship Id="rId26" Type="http://schemas.openxmlformats.org/officeDocument/2006/relationships/hyperlink" Target="http://sale-depta-pc/mascot/cgi/master_results_2.pl?file=20181024%2FF002375.dat;pr.eh=81%2C81p;pr.page=81;pr.per_page=1;pr.show=proteins" TargetMode="External"/><Relationship Id="rId231" Type="http://schemas.openxmlformats.org/officeDocument/2006/relationships/hyperlink" Target="http://sale-depta-pc/mascot/cgi/master_results_2.pl?file=20181024%2FF002375.dat;pr.eh=730%2C730p;pr.page=730;pr.per_page=1;pr.show=proteins" TargetMode="External"/><Relationship Id="rId252" Type="http://schemas.openxmlformats.org/officeDocument/2006/relationships/hyperlink" Target="http://sale-depta-pc/mascot/cgi/master_results_2.pl?file=20181024%2FF002375.dat;pr.eh=772%2C772p;pr.page=772;pr.per_page=1;pr.show=proteins" TargetMode="External"/><Relationship Id="rId273" Type="http://schemas.openxmlformats.org/officeDocument/2006/relationships/hyperlink" Target="http://sale-depta-pc/mascot/cgi/master_results_2.pl?file=20181024%2FF002375.dat;pr.eh=806%2C806p;pr.page=806;pr.per_page=1;pr.show=proteins" TargetMode="External"/><Relationship Id="rId294" Type="http://schemas.openxmlformats.org/officeDocument/2006/relationships/hyperlink" Target="http://sale-depta-pc/mascot/cgi/master_results_2.pl?file=20181024%2FF002375.dat;pr.eh=839%2C839p;pr.page=839;pr.per_page=1;pr.show=proteins" TargetMode="External"/><Relationship Id="rId308" Type="http://schemas.openxmlformats.org/officeDocument/2006/relationships/hyperlink" Target="http://sale-depta-pc/mascot/cgi/master_results_2.pl?file=20181024%2FF002375.dat;pr.eh=861%2C861p;pr.page=861;pr.per_page=1;pr.show=proteins" TargetMode="External"/><Relationship Id="rId329" Type="http://schemas.openxmlformats.org/officeDocument/2006/relationships/hyperlink" Target="http://sale-depta-pc/mascot/cgi/master_results_2.pl?file=20181024%2FF002375.dat;pr.eh=887%2C887p;pr.page=887;pr.per_page=1;pr.show=proteins" TargetMode="External"/><Relationship Id="rId47" Type="http://schemas.openxmlformats.org/officeDocument/2006/relationships/hyperlink" Target="http://sale-depta-pc/mascot/cgi/master_results_2.pl?file=20181024%2FF002375.dat;pr.eh=173%2C173p;pr.page=173;pr.per_page=1;pr.show=proteins" TargetMode="External"/><Relationship Id="rId68" Type="http://schemas.openxmlformats.org/officeDocument/2006/relationships/hyperlink" Target="http://sale-depta-pc/mascot/cgi/master_results_2.pl?file=20181024%2FF002375.dat;pr.eh=264%2C264p;pr.page=264;pr.per_page=1;pr.show=proteins" TargetMode="External"/><Relationship Id="rId89" Type="http://schemas.openxmlformats.org/officeDocument/2006/relationships/hyperlink" Target="http://sale-depta-pc/mascot/cgi/master_results_2.pl?file=20181024%2FF002375.dat;pr.eh=326%2C326p;pr.page=326;pr.per_page=1;pr.show=proteins" TargetMode="External"/><Relationship Id="rId112" Type="http://schemas.openxmlformats.org/officeDocument/2006/relationships/hyperlink" Target="http://sale-depta-pc/mascot/cgi/master_results_2.pl?file=20181024%2FF002375.dat;pr.eh=401%2C401p;pr.page=401;pr.per_page=1;pr.show=proteins" TargetMode="External"/><Relationship Id="rId133" Type="http://schemas.openxmlformats.org/officeDocument/2006/relationships/hyperlink" Target="http://sale-depta-pc/mascot/cgi/master_results_2.pl?file=20181024%2FF002375.dat;pr.eh=478%2C478p;pr.page=478;pr.per_page=1;pr.show=proteins" TargetMode="External"/><Relationship Id="rId154" Type="http://schemas.openxmlformats.org/officeDocument/2006/relationships/hyperlink" Target="http://sale-depta-pc/mascot/cgi/master_results_2.pl?file=20181024%2FF002375.dat;pr.eh=535%2C535p;pr.page=535;pr.per_page=1;pr.show=proteins" TargetMode="External"/><Relationship Id="rId175" Type="http://schemas.openxmlformats.org/officeDocument/2006/relationships/hyperlink" Target="http://sale-depta-pc/mascot/cgi/master_results_2.pl?file=20181024%2FF002375.dat;pr.eh=598%2C598p;pr.page=598;pr.per_page=1;pr.show=proteins" TargetMode="External"/><Relationship Id="rId340" Type="http://schemas.openxmlformats.org/officeDocument/2006/relationships/hyperlink" Target="http://sale-depta-pc/mascot/cgi/master_results_2.pl?file=20181024%2FF002375.dat;pr.eh=900%2C900p;pr.page=900;pr.per_page=1;pr.show=proteins" TargetMode="External"/><Relationship Id="rId196" Type="http://schemas.openxmlformats.org/officeDocument/2006/relationships/hyperlink" Target="http://sale-depta-pc/mascot/cgi/master_results_2.pl?file=20181024%2FF002375.dat;pr.eh=654%2C654p;pr.page=654;pr.per_page=1;pr.show=proteins" TargetMode="External"/><Relationship Id="rId200" Type="http://schemas.openxmlformats.org/officeDocument/2006/relationships/hyperlink" Target="http://sale-depta-pc/mascot/cgi/master_results_2.pl?file=20181024%2FF002375.dat;pr.eh=661%2C661p;pr.page=661;pr.per_page=1;pr.show=proteins" TargetMode="External"/><Relationship Id="rId16" Type="http://schemas.openxmlformats.org/officeDocument/2006/relationships/hyperlink" Target="http://sale-depta-pc/mascot/cgi/master_results_2.pl?file=20181024%2FF002375.dat;pr.eh=45%2C45p;pr.page=45;pr.per_page=1;pr.show=proteins" TargetMode="External"/><Relationship Id="rId221" Type="http://schemas.openxmlformats.org/officeDocument/2006/relationships/hyperlink" Target="http://sale-depta-pc/mascot/cgi/master_results_2.pl?file=20181024%2FF002375.dat;pr.eh=707%2C707p;pr.page=707;pr.per_page=1;pr.show=proteins" TargetMode="External"/><Relationship Id="rId242" Type="http://schemas.openxmlformats.org/officeDocument/2006/relationships/hyperlink" Target="http://sale-depta-pc/mascot/cgi/master_results_2.pl?file=20181024%2FF002375.dat;pr.eh=757%2C757p;pr.page=757;pr.per_page=1;pr.show=proteins" TargetMode="External"/><Relationship Id="rId263" Type="http://schemas.openxmlformats.org/officeDocument/2006/relationships/hyperlink" Target="http://sale-depta-pc/mascot/cgi/master_results_2.pl?file=20181024%2FF002375.dat;pr.eh=788%2C788p;pr.page=788;pr.per_page=1;pr.show=proteins" TargetMode="External"/><Relationship Id="rId284" Type="http://schemas.openxmlformats.org/officeDocument/2006/relationships/hyperlink" Target="http://sale-depta-pc/mascot/cgi/master_results_2.pl?file=20181024%2FF002375.dat;pr.eh=825%2C825p;pr.page=825;pr.per_page=1;pr.show=proteins" TargetMode="External"/><Relationship Id="rId319" Type="http://schemas.openxmlformats.org/officeDocument/2006/relationships/hyperlink" Target="http://sale-depta-pc/mascot/cgi/master_results_2.pl?file=20181024%2FF002375.dat;pr.eh=874%2C874p;pr.page=874;pr.per_page=1;pr.show=proteins" TargetMode="External"/><Relationship Id="rId37" Type="http://schemas.openxmlformats.org/officeDocument/2006/relationships/hyperlink" Target="http://sale-depta-pc/mascot/cgi/master_results_2.pl?file=20181024%2FF002375.dat;pr.eh=118%2C118p;pr.page=118;pr.per_page=1;pr.show=proteins" TargetMode="External"/><Relationship Id="rId58" Type="http://schemas.openxmlformats.org/officeDocument/2006/relationships/hyperlink" Target="http://sale-depta-pc/mascot/cgi/master_results_2.pl?file=20181024%2FF002375.dat;pr.eh=226%2C226p;pr.page=226;pr.per_page=1;pr.show=proteins" TargetMode="External"/><Relationship Id="rId79" Type="http://schemas.openxmlformats.org/officeDocument/2006/relationships/hyperlink" Target="http://sale-depta-pc/mascot/cgi/master_results_2.pl?file=20181024%2FF002375.dat;pr.eh=294%2C294p;pr.page=294;pr.per_page=1;pr.show=proteins" TargetMode="External"/><Relationship Id="rId102" Type="http://schemas.openxmlformats.org/officeDocument/2006/relationships/hyperlink" Target="http://sale-depta-pc/mascot/cgi/master_results_2.pl?file=20181024%2FF002375.dat;pr.eh=377%2C377p;pr.page=377;pr.per_page=1;pr.show=proteins" TargetMode="External"/><Relationship Id="rId123" Type="http://schemas.openxmlformats.org/officeDocument/2006/relationships/hyperlink" Target="http://sale-depta-pc/mascot/cgi/master_results_2.pl?file=20181024%2FF002375.dat;pr.eh=438%2C438p;pr.page=438;pr.per_page=1;pr.show=proteins" TargetMode="External"/><Relationship Id="rId144" Type="http://schemas.openxmlformats.org/officeDocument/2006/relationships/hyperlink" Target="http://sale-depta-pc/mascot/cgi/master_results_2.pl?file=20181024%2FF002375.dat;pr.eh=503%2C503p;pr.page=503;pr.per_page=1;pr.show=proteins" TargetMode="External"/><Relationship Id="rId330" Type="http://schemas.openxmlformats.org/officeDocument/2006/relationships/hyperlink" Target="http://sale-depta-pc/mascot/cgi/master_results_2.pl?file=20181024%2FF002375.dat;pr.eh=888%2C888p;pr.page=888;pr.per_page=1;pr.show=proteins" TargetMode="External"/><Relationship Id="rId90" Type="http://schemas.openxmlformats.org/officeDocument/2006/relationships/hyperlink" Target="http://sale-depta-pc/mascot/cgi/master_results_2.pl?file=20181024%2FF002375.dat;pr.eh=329%2C329p;pr.page=329;pr.per_page=1;pr.show=proteins" TargetMode="External"/><Relationship Id="rId165" Type="http://schemas.openxmlformats.org/officeDocument/2006/relationships/hyperlink" Target="http://sale-depta-pc/mascot/cgi/master_results_2.pl?file=20181024%2FF002375.dat;pr.eh=569%2C569p;pr.page=569;pr.per_page=1;pr.show=proteins" TargetMode="External"/><Relationship Id="rId186" Type="http://schemas.openxmlformats.org/officeDocument/2006/relationships/hyperlink" Target="http://sale-depta-pc/mascot/cgi/master_results_2.pl?file=20181024%2FF002375.dat;pr.eh=628%2C628p;pr.page=628;pr.per_page=1;pr.show=proteins" TargetMode="External"/><Relationship Id="rId211" Type="http://schemas.openxmlformats.org/officeDocument/2006/relationships/hyperlink" Target="http://sale-depta-pc/mascot/cgi/master_results_2.pl?file=20181024%2FF002375.dat;pr.eh=687%2C687p;pr.page=687;pr.per_page=1;pr.show=proteins" TargetMode="External"/><Relationship Id="rId232" Type="http://schemas.openxmlformats.org/officeDocument/2006/relationships/hyperlink" Target="http://sale-depta-pc/mascot/cgi/master_results_2.pl?file=20181024%2FF002375.dat;pr.eh=731%2C731p;pr.page=731;pr.per_page=1;pr.show=proteins" TargetMode="External"/><Relationship Id="rId253" Type="http://schemas.openxmlformats.org/officeDocument/2006/relationships/hyperlink" Target="http://sale-depta-pc/mascot/cgi/master_results_2.pl?file=20181024%2FF002375.dat;pr.eh=773%2C773p;pr.page=773;pr.per_page=1;pr.show=proteins" TargetMode="External"/><Relationship Id="rId274" Type="http://schemas.openxmlformats.org/officeDocument/2006/relationships/hyperlink" Target="http://sale-depta-pc/mascot/cgi/master_results_2.pl?file=20181024%2FF002375.dat;pr.eh=812%2C812p;pr.page=812;pr.per_page=1;pr.show=proteins" TargetMode="External"/><Relationship Id="rId295" Type="http://schemas.openxmlformats.org/officeDocument/2006/relationships/hyperlink" Target="http://sale-depta-pc/mascot/cgi/master_results_2.pl?file=20181024%2FF002375.dat;pr.eh=840%2C840p;pr.page=840;pr.per_page=1;pr.show=proteins" TargetMode="External"/><Relationship Id="rId309" Type="http://schemas.openxmlformats.org/officeDocument/2006/relationships/hyperlink" Target="http://sale-depta-pc/mascot/cgi/master_results_2.pl?file=20181024%2FF002375.dat;pr.eh=862%2C862p;pr.page=862;pr.per_page=1;pr.show=proteins" TargetMode="External"/><Relationship Id="rId27" Type="http://schemas.openxmlformats.org/officeDocument/2006/relationships/hyperlink" Target="http://sale-depta-pc/mascot/cgi/master_results_2.pl?file=20181024%2FF002375.dat;pr.eh=90%2C90p;pr.page=90;pr.per_page=1;pr.show=proteins" TargetMode="External"/><Relationship Id="rId48" Type="http://schemas.openxmlformats.org/officeDocument/2006/relationships/hyperlink" Target="http://sale-depta-pc/mascot/cgi/master_results_2.pl?file=20181024%2FF002375.dat;pr.eh=177%2C177p;pr.page=177;pr.per_page=1;pr.show=proteins" TargetMode="External"/><Relationship Id="rId69" Type="http://schemas.openxmlformats.org/officeDocument/2006/relationships/hyperlink" Target="http://sale-depta-pc/mascot/cgi/master_results_2.pl?file=20181024%2FF002375.dat;pr.eh=266%2C266p;pr.page=266;pr.per_page=1;pr.show=proteins" TargetMode="External"/><Relationship Id="rId113" Type="http://schemas.openxmlformats.org/officeDocument/2006/relationships/hyperlink" Target="http://sale-depta-pc/mascot/cgi/master_results_2.pl?file=20181024%2FF002375.dat;pr.eh=404%2C404p;pr.page=404;pr.per_page=1;pr.show=proteins" TargetMode="External"/><Relationship Id="rId134" Type="http://schemas.openxmlformats.org/officeDocument/2006/relationships/hyperlink" Target="http://sale-depta-pc/mascot/cgi/master_results_2.pl?file=20181024%2FF002375.dat;pr.eh=482%2C482p;pr.page=482;pr.per_page=1;pr.show=proteins" TargetMode="External"/><Relationship Id="rId320" Type="http://schemas.openxmlformats.org/officeDocument/2006/relationships/hyperlink" Target="http://sale-depta-pc/mascot/cgi/master_results_2.pl?file=20181024%2FF002375.dat;pr.eh=875%2C875p;pr.page=875;pr.per_page=1;pr.show=proteins" TargetMode="External"/><Relationship Id="rId80" Type="http://schemas.openxmlformats.org/officeDocument/2006/relationships/hyperlink" Target="http://sale-depta-pc/mascot/cgi/master_results_2.pl?file=20181024%2FF002375.dat;pr.eh=295%2C295p;pr.page=295;pr.per_page=1;pr.show=proteins" TargetMode="External"/><Relationship Id="rId155" Type="http://schemas.openxmlformats.org/officeDocument/2006/relationships/hyperlink" Target="http://sale-depta-pc/mascot/cgi/master_results_2.pl?file=20181024%2FF002375.dat;pr.eh=538%2C538p;pr.page=538;pr.per_page=1;pr.show=proteins" TargetMode="External"/><Relationship Id="rId176" Type="http://schemas.openxmlformats.org/officeDocument/2006/relationships/hyperlink" Target="http://sale-depta-pc/mascot/cgi/master_results_2.pl?file=20181024%2FF002375.dat;pr.eh=601%2C601p;pr.page=601;pr.per_page=1;pr.show=proteins" TargetMode="External"/><Relationship Id="rId197" Type="http://schemas.openxmlformats.org/officeDocument/2006/relationships/hyperlink" Target="http://sale-depta-pc/mascot/cgi/master_results_2.pl?file=20181024%2FF002375.dat;pr.eh=657%2C657p;pr.page=657;pr.per_page=1;pr.show=proteins" TargetMode="External"/><Relationship Id="rId201" Type="http://schemas.openxmlformats.org/officeDocument/2006/relationships/hyperlink" Target="http://sale-depta-pc/mascot/cgi/master_results_2.pl?file=20181024%2FF002375.dat;pr.eh=662%2C662p;pr.page=662;pr.per_page=1;pr.show=proteins" TargetMode="External"/><Relationship Id="rId222" Type="http://schemas.openxmlformats.org/officeDocument/2006/relationships/hyperlink" Target="http://sale-depta-pc/mascot/cgi/master_results_2.pl?file=20181024%2FF002375.dat;pr.eh=708%2C708p;pr.page=708;pr.per_page=1;pr.show=proteins" TargetMode="External"/><Relationship Id="rId243" Type="http://schemas.openxmlformats.org/officeDocument/2006/relationships/hyperlink" Target="http://sale-depta-pc/mascot/cgi/master_results_2.pl?file=20181024%2FF002375.dat;pr.eh=760%2C760p;pr.page=760;pr.per_page=1;pr.show=proteins" TargetMode="External"/><Relationship Id="rId264" Type="http://schemas.openxmlformats.org/officeDocument/2006/relationships/hyperlink" Target="http://sale-depta-pc/mascot/cgi/master_results_2.pl?file=20181024%2FF002375.dat;pr.eh=789%2C789p;pr.page=789;pr.per_page=1;pr.show=proteins" TargetMode="External"/><Relationship Id="rId285" Type="http://schemas.openxmlformats.org/officeDocument/2006/relationships/hyperlink" Target="http://sale-depta-pc/mascot/cgi/master_results_2.pl?file=20181024%2FF002375.dat;pr.eh=826%2C826p;pr.page=826;pr.per_page=1;pr.show=proteins" TargetMode="External"/><Relationship Id="rId17" Type="http://schemas.openxmlformats.org/officeDocument/2006/relationships/hyperlink" Target="http://sale-depta-pc/mascot/cgi/master_results_2.pl?file=20181024%2FF002375.dat;pr.eh=49%2C49p;pr.page=49;pr.per_page=1;pr.show=proteins" TargetMode="External"/><Relationship Id="rId38" Type="http://schemas.openxmlformats.org/officeDocument/2006/relationships/hyperlink" Target="http://sale-depta-pc/mascot/cgi/master_results_2.pl?file=20181024%2FF002375.dat;pr.eh=124%2C124p;pr.page=124;pr.per_page=1;pr.show=proteins" TargetMode="External"/><Relationship Id="rId59" Type="http://schemas.openxmlformats.org/officeDocument/2006/relationships/hyperlink" Target="http://sale-depta-pc/mascot/cgi/master_results_2.pl?file=20181024%2FF002375.dat;pr.eh=237%2C237p;pr.page=237;pr.per_page=1;pr.show=proteins" TargetMode="External"/><Relationship Id="rId103" Type="http://schemas.openxmlformats.org/officeDocument/2006/relationships/hyperlink" Target="http://sale-depta-pc/mascot/cgi/master_results_2.pl?file=20181024%2FF002375.dat;pr.eh=379%2C379p;pr.page=379;pr.per_page=1;pr.show=proteins" TargetMode="External"/><Relationship Id="rId124" Type="http://schemas.openxmlformats.org/officeDocument/2006/relationships/hyperlink" Target="http://sale-depta-pc/mascot/cgi/master_results_2.pl?file=20181024%2FF002375.dat;pr.eh=439%2C439p;pr.page=439;pr.per_page=1;pr.show=proteins" TargetMode="External"/><Relationship Id="rId310" Type="http://schemas.openxmlformats.org/officeDocument/2006/relationships/hyperlink" Target="http://sale-depta-pc/mascot/cgi/master_results_2.pl?file=20181024%2FF002375.dat;pr.eh=863%2C863p;pr.page=863;pr.per_page=1;pr.show=proteins" TargetMode="External"/><Relationship Id="rId70" Type="http://schemas.openxmlformats.org/officeDocument/2006/relationships/hyperlink" Target="http://sale-depta-pc/mascot/cgi/master_results_2.pl?file=20181024%2FF002375.dat;pr.eh=271%2C271p;pr.page=271;pr.per_page=1;pr.show=proteins" TargetMode="External"/><Relationship Id="rId91" Type="http://schemas.openxmlformats.org/officeDocument/2006/relationships/hyperlink" Target="http://sale-depta-pc/mascot/cgi/master_results_2.pl?file=20181024%2FF002375.dat;pr.eh=331%2C331p;pr.page=331;pr.per_page=1;pr.show=proteins" TargetMode="External"/><Relationship Id="rId145" Type="http://schemas.openxmlformats.org/officeDocument/2006/relationships/hyperlink" Target="http://sale-depta-pc/mascot/cgi/master_results_2.pl?file=20181024%2FF002375.dat;pr.eh=506%2C506p;pr.page=506;pr.per_page=1;pr.show=proteins" TargetMode="External"/><Relationship Id="rId166" Type="http://schemas.openxmlformats.org/officeDocument/2006/relationships/hyperlink" Target="http://sale-depta-pc/mascot/cgi/master_results_2.pl?file=20181024%2FF002375.dat;pr.eh=570%2C570p;pr.page=570;pr.per_page=1;pr.show=proteins" TargetMode="External"/><Relationship Id="rId187" Type="http://schemas.openxmlformats.org/officeDocument/2006/relationships/hyperlink" Target="http://sale-depta-pc/mascot/cgi/master_results_2.pl?file=20181024%2FF002375.dat;pr.eh=634%2C634p;pr.page=634;pr.per_page=1;pr.show=proteins" TargetMode="External"/><Relationship Id="rId331" Type="http://schemas.openxmlformats.org/officeDocument/2006/relationships/hyperlink" Target="http://sale-depta-pc/mascot/cgi/master_results_2.pl?file=20181024%2FF002375.dat;pr.eh=889%2C889p;pr.page=889;pr.per_page=1;pr.show=proteins" TargetMode="External"/><Relationship Id="rId1" Type="http://schemas.openxmlformats.org/officeDocument/2006/relationships/hyperlink" Target="http://sale-depta-pc/mascot/cgi/master_results_2.pl?file=20181024%2FF002375.dat;pr.eh=3%2C3p;pr.page=3;pr.per_page=1;pr.show=proteins" TargetMode="External"/><Relationship Id="rId212" Type="http://schemas.openxmlformats.org/officeDocument/2006/relationships/hyperlink" Target="http://sale-depta-pc/mascot/cgi/master_results_2.pl?file=20181024%2FF002375.dat;pr.eh=688%2C688p;pr.page=688;pr.per_page=1;pr.show=proteins" TargetMode="External"/><Relationship Id="rId233" Type="http://schemas.openxmlformats.org/officeDocument/2006/relationships/hyperlink" Target="http://sale-depta-pc/mascot/cgi/master_results_2.pl?file=20181024%2FF002375.dat;pr.eh=734%2C734p;pr.page=734;pr.per_page=1;pr.show=proteins" TargetMode="External"/><Relationship Id="rId254" Type="http://schemas.openxmlformats.org/officeDocument/2006/relationships/hyperlink" Target="http://sale-depta-pc/mascot/cgi/master_results_2.pl?file=20181024%2FF002375.dat;pr.eh=774%2C774p;pr.page=774;pr.per_page=1;pr.show=proteins" TargetMode="External"/><Relationship Id="rId28" Type="http://schemas.openxmlformats.org/officeDocument/2006/relationships/hyperlink" Target="http://sale-depta-pc/mascot/cgi/master_results_2.pl?file=20181024%2FF002375.dat;pr.eh=100%2C100p;pr.page=100;pr.per_page=1;pr.show=proteins" TargetMode="External"/><Relationship Id="rId49" Type="http://schemas.openxmlformats.org/officeDocument/2006/relationships/hyperlink" Target="http://sale-depta-pc/mascot/cgi/master_results_2.pl?file=20181024%2FF002375.dat;pr.eh=184%2C184p;pr.page=184;pr.per_page=1;pr.show=proteins" TargetMode="External"/><Relationship Id="rId114" Type="http://schemas.openxmlformats.org/officeDocument/2006/relationships/hyperlink" Target="http://sale-depta-pc/mascot/cgi/master_results_2.pl?file=20181024%2FF002375.dat;pr.eh=409%2C409p;pr.page=409;pr.per_page=1;pr.show=proteins" TargetMode="External"/><Relationship Id="rId275" Type="http://schemas.openxmlformats.org/officeDocument/2006/relationships/hyperlink" Target="http://sale-depta-pc/mascot/cgi/master_results_2.pl?file=20181024%2FF002375.dat;pr.eh=814%2C814p;pr.page=814;pr.per_page=1;pr.show=proteins" TargetMode="External"/><Relationship Id="rId296" Type="http://schemas.openxmlformats.org/officeDocument/2006/relationships/hyperlink" Target="http://sale-depta-pc/mascot/cgi/master_results_2.pl?file=20181024%2FF002375.dat;pr.eh=841%2C841p;pr.page=841;pr.per_page=1;pr.show=proteins" TargetMode="External"/><Relationship Id="rId300" Type="http://schemas.openxmlformats.org/officeDocument/2006/relationships/hyperlink" Target="http://sale-depta-pc/mascot/cgi/master_results_2.pl?file=20181024%2FF002375.dat;pr.eh=847%2C847p;pr.page=847;pr.per_page=1;pr.show=proteins" TargetMode="External"/><Relationship Id="rId60" Type="http://schemas.openxmlformats.org/officeDocument/2006/relationships/hyperlink" Target="http://sale-depta-pc/mascot/cgi/master_results_2.pl?file=20181024%2FF002375.dat;pr.eh=238%2C238p;pr.page=238;pr.per_page=1;pr.show=proteins" TargetMode="External"/><Relationship Id="rId81" Type="http://schemas.openxmlformats.org/officeDocument/2006/relationships/hyperlink" Target="http://sale-depta-pc/mascot/cgi/master_results_2.pl?file=20181024%2FF002375.dat;pr.eh=298%2C298p;pr.page=298;pr.per_page=1;pr.show=proteins" TargetMode="External"/><Relationship Id="rId135" Type="http://schemas.openxmlformats.org/officeDocument/2006/relationships/hyperlink" Target="http://sale-depta-pc/mascot/cgi/master_results_2.pl?file=20181024%2FF002375.dat;pr.eh=482%2C482p;pr.page=482;pr.per_page=1;pr.show=proteins" TargetMode="External"/><Relationship Id="rId156" Type="http://schemas.openxmlformats.org/officeDocument/2006/relationships/hyperlink" Target="http://sale-depta-pc/mascot/cgi/master_results_2.pl?file=20181024%2FF002375.dat;pr.eh=539%2C539p;pr.page=539;pr.per_page=1;pr.show=proteins" TargetMode="External"/><Relationship Id="rId177" Type="http://schemas.openxmlformats.org/officeDocument/2006/relationships/hyperlink" Target="http://sale-depta-pc/mascot/cgi/master_results_2.pl?file=20181024%2FF002375.dat;pr.eh=602%2C602p;pr.page=602;pr.per_page=1;pr.show=proteins" TargetMode="External"/><Relationship Id="rId198" Type="http://schemas.openxmlformats.org/officeDocument/2006/relationships/hyperlink" Target="http://sale-depta-pc/mascot/cgi/master_results_2.pl?file=20181024%2FF002375.dat;pr.eh=658%2C658p;pr.page=658;pr.per_page=1;pr.show=proteins" TargetMode="External"/><Relationship Id="rId321" Type="http://schemas.openxmlformats.org/officeDocument/2006/relationships/hyperlink" Target="http://sale-depta-pc/mascot/cgi/master_results_2.pl?file=20181024%2FF002375.dat;pr.eh=877%2C877p;pr.page=877;pr.per_page=1;pr.show=proteins" TargetMode="External"/><Relationship Id="rId202" Type="http://schemas.openxmlformats.org/officeDocument/2006/relationships/hyperlink" Target="http://sale-depta-pc/mascot/cgi/master_results_2.pl?file=20181024%2FF002375.dat;pr.eh=663%2C663p;pr.page=663;pr.per_page=1;pr.show=proteins" TargetMode="External"/><Relationship Id="rId223" Type="http://schemas.openxmlformats.org/officeDocument/2006/relationships/hyperlink" Target="http://sale-depta-pc/mascot/cgi/master_results_2.pl?file=20181024%2FF002375.dat;pr.eh=711%2C711p;pr.page=711;pr.per_page=1;pr.show=proteins" TargetMode="External"/><Relationship Id="rId244" Type="http://schemas.openxmlformats.org/officeDocument/2006/relationships/hyperlink" Target="http://sale-depta-pc/mascot/cgi/master_results_2.pl?file=20181024%2FF002375.dat;pr.eh=762%2C762p;pr.page=762;pr.per_page=1;pr.show=proteins" TargetMode="External"/><Relationship Id="rId18" Type="http://schemas.openxmlformats.org/officeDocument/2006/relationships/hyperlink" Target="http://sale-depta-pc/mascot/cgi/master_results_2.pl?file=20181024%2FF002375.dat;pr.eh=49%2C49p;pr.page=49;pr.per_page=1;pr.show=proteins" TargetMode="External"/><Relationship Id="rId39" Type="http://schemas.openxmlformats.org/officeDocument/2006/relationships/hyperlink" Target="http://sale-depta-pc/mascot/cgi/master_results_2.pl?file=20181024%2FF002375.dat;pr.eh=125%2C125p;pr.page=125;pr.per_page=1;pr.show=proteins" TargetMode="External"/><Relationship Id="rId265" Type="http://schemas.openxmlformats.org/officeDocument/2006/relationships/hyperlink" Target="http://sale-depta-pc/mascot/cgi/master_results_2.pl?file=20181024%2FF002375.dat;pr.eh=790%2C790p;pr.page=790;pr.per_page=1;pr.show=proteins" TargetMode="External"/><Relationship Id="rId286" Type="http://schemas.openxmlformats.org/officeDocument/2006/relationships/hyperlink" Target="http://sale-depta-pc/mascot/cgi/master_results_2.pl?file=20181024%2FF002375.dat;pr.eh=827%2C827p;pr.page=827;pr.per_page=1;pr.show=proteins" TargetMode="External"/><Relationship Id="rId50" Type="http://schemas.openxmlformats.org/officeDocument/2006/relationships/hyperlink" Target="http://sale-depta-pc/mascot/cgi/master_results_2.pl?file=20181024%2FF002375.dat;pr.eh=187%2C187p;pr.page=187;pr.per_page=1;pr.show=proteins" TargetMode="External"/><Relationship Id="rId104" Type="http://schemas.openxmlformats.org/officeDocument/2006/relationships/hyperlink" Target="http://sale-depta-pc/mascot/cgi/master_results_2.pl?file=20181024%2FF002375.dat;pr.eh=381%2C381p;pr.page=381;pr.per_page=1;pr.show=proteins" TargetMode="External"/><Relationship Id="rId125" Type="http://schemas.openxmlformats.org/officeDocument/2006/relationships/hyperlink" Target="http://sale-depta-pc/mascot/cgi/master_results_2.pl?file=20181024%2FF002375.dat;pr.eh=443%2C443p;pr.page=443;pr.per_page=1;pr.show=proteins" TargetMode="External"/><Relationship Id="rId146" Type="http://schemas.openxmlformats.org/officeDocument/2006/relationships/hyperlink" Target="http://sale-depta-pc/mascot/cgi/master_results_2.pl?file=20181024%2FF002375.dat;pr.eh=516%2C516p;pr.page=516;pr.per_page=1;pr.show=proteins" TargetMode="External"/><Relationship Id="rId167" Type="http://schemas.openxmlformats.org/officeDocument/2006/relationships/hyperlink" Target="http://sale-depta-pc/mascot/cgi/master_results_2.pl?file=20181024%2FF002375.dat;pr.eh=576%2C576p;pr.page=576;pr.per_page=1;pr.show=proteins" TargetMode="External"/><Relationship Id="rId188" Type="http://schemas.openxmlformats.org/officeDocument/2006/relationships/hyperlink" Target="http://sale-depta-pc/mascot/cgi/master_results_2.pl?file=20181024%2FF002375.dat;pr.eh=635%2C635p;pr.page=635;pr.per_page=1;pr.show=proteins" TargetMode="External"/><Relationship Id="rId311" Type="http://schemas.openxmlformats.org/officeDocument/2006/relationships/hyperlink" Target="http://sale-depta-pc/mascot/cgi/master_results_2.pl?file=20181024%2FF002375.dat;pr.eh=864%2C864p;pr.page=864;pr.per_page=1;pr.show=proteins" TargetMode="External"/><Relationship Id="rId332" Type="http://schemas.openxmlformats.org/officeDocument/2006/relationships/hyperlink" Target="http://sale-depta-pc/mascot/cgi/master_results_2.pl?file=20181024%2FF002375.dat;pr.eh=890%2C890p;pr.page=890;pr.per_page=1;pr.show=proteins" TargetMode="External"/><Relationship Id="rId71" Type="http://schemas.openxmlformats.org/officeDocument/2006/relationships/hyperlink" Target="http://sale-depta-pc/mascot/cgi/master_results_2.pl?file=20181024%2FF002375.dat;pr.eh=274%2C274p;pr.page=274;pr.per_page=1;pr.show=proteins" TargetMode="External"/><Relationship Id="rId92" Type="http://schemas.openxmlformats.org/officeDocument/2006/relationships/hyperlink" Target="http://sale-depta-pc/mascot/cgi/master_results_2.pl?file=20181024%2FF002375.dat;pr.eh=335%2C335p;pr.page=335;pr.per_page=1;pr.show=proteins" TargetMode="External"/><Relationship Id="rId213" Type="http://schemas.openxmlformats.org/officeDocument/2006/relationships/hyperlink" Target="http://sale-depta-pc/mascot/cgi/master_results_2.pl?file=20181024%2FF002375.dat;pr.eh=692%2C692p;pr.page=692;pr.per_page=1;pr.show=proteins" TargetMode="External"/><Relationship Id="rId234" Type="http://schemas.openxmlformats.org/officeDocument/2006/relationships/hyperlink" Target="http://sale-depta-pc/mascot/cgi/master_results_2.pl?file=20181024%2FF002375.dat;pr.eh=735%2C735p;pr.page=735;pr.per_page=1;pr.show=proteins" TargetMode="External"/><Relationship Id="rId2" Type="http://schemas.openxmlformats.org/officeDocument/2006/relationships/hyperlink" Target="http://sale-depta-pc/mascot/cgi/master_results_2.pl?file=20181024%2FF002375.dat;pr.eh=4%2C4p;pr.page=4;pr.per_page=1;pr.show=proteins" TargetMode="External"/><Relationship Id="rId29" Type="http://schemas.openxmlformats.org/officeDocument/2006/relationships/hyperlink" Target="http://sale-depta-pc/mascot/cgi/master_results_2.pl?file=20181024%2FF002375.dat;pr.eh=102%2C102p;pr.page=102;pr.per_page=1;pr.show=proteins" TargetMode="External"/><Relationship Id="rId255" Type="http://schemas.openxmlformats.org/officeDocument/2006/relationships/hyperlink" Target="http://sale-depta-pc/mascot/cgi/master_results_2.pl?file=20181024%2FF002375.dat;pr.eh=775%2C775p;pr.page=775;pr.per_page=1;pr.show=proteins" TargetMode="External"/><Relationship Id="rId276" Type="http://schemas.openxmlformats.org/officeDocument/2006/relationships/hyperlink" Target="http://sale-depta-pc/mascot/cgi/master_results_2.pl?file=20181024%2FF002375.dat;pr.eh=815%2C815p;pr.page=815;pr.per_page=1;pr.show=proteins" TargetMode="External"/><Relationship Id="rId297" Type="http://schemas.openxmlformats.org/officeDocument/2006/relationships/hyperlink" Target="http://sale-depta-pc/mascot/cgi/master_results_2.pl?file=20181024%2FF002375.dat;pr.eh=844%2C844p;pr.page=844;pr.per_page=1;pr.show=proteins" TargetMode="External"/><Relationship Id="rId40" Type="http://schemas.openxmlformats.org/officeDocument/2006/relationships/hyperlink" Target="http://sale-depta-pc/mascot/cgi/master_results_2.pl?file=20181024%2FF002375.dat;pr.eh=129%2C129p;pr.page=129;pr.per_page=1;pr.show=proteins" TargetMode="External"/><Relationship Id="rId115" Type="http://schemas.openxmlformats.org/officeDocument/2006/relationships/hyperlink" Target="http://sale-depta-pc/mascot/cgi/master_results_2.pl?file=20181024%2FF002375.dat;pr.eh=411%2C411p;pr.page=411;pr.per_page=1;pr.show=proteins" TargetMode="External"/><Relationship Id="rId136" Type="http://schemas.openxmlformats.org/officeDocument/2006/relationships/hyperlink" Target="http://sale-depta-pc/mascot/cgi/master_results_2.pl?file=20181024%2FF002375.dat;pr.eh=483%2C483p;pr.page=483;pr.per_page=1;pr.show=proteins" TargetMode="External"/><Relationship Id="rId157" Type="http://schemas.openxmlformats.org/officeDocument/2006/relationships/hyperlink" Target="http://sale-depta-pc/mascot/cgi/master_results_2.pl?file=20181024%2FF002375.dat;pr.eh=543%2C543p;pr.page=543;pr.per_page=1;pr.show=proteins" TargetMode="External"/><Relationship Id="rId178" Type="http://schemas.openxmlformats.org/officeDocument/2006/relationships/hyperlink" Target="http://sale-depta-pc/mascot/cgi/master_results_2.pl?file=20181024%2FF002375.dat;pr.eh=603%2C603p;pr.page=603;pr.per_page=1;pr.show=proteins" TargetMode="External"/><Relationship Id="rId301" Type="http://schemas.openxmlformats.org/officeDocument/2006/relationships/hyperlink" Target="http://sale-depta-pc/mascot/cgi/master_results_2.pl?file=20181024%2FF002375.dat;pr.eh=848%2C848p;pr.page=848;pr.per_page=1;pr.show=proteins" TargetMode="External"/><Relationship Id="rId322" Type="http://schemas.openxmlformats.org/officeDocument/2006/relationships/hyperlink" Target="http://sale-depta-pc/mascot/cgi/master_results_2.pl?file=20181024%2FF002375.dat;pr.eh=878%2C878p;pr.page=878;pr.per_page=1;pr.show=proteins" TargetMode="External"/><Relationship Id="rId61" Type="http://schemas.openxmlformats.org/officeDocument/2006/relationships/hyperlink" Target="http://sale-depta-pc/mascot/cgi/master_results_2.pl?file=20181024%2FF002375.dat;pr.eh=245%2C245p;pr.page=245;pr.per_page=1;pr.show=proteins" TargetMode="External"/><Relationship Id="rId82" Type="http://schemas.openxmlformats.org/officeDocument/2006/relationships/hyperlink" Target="http://sale-depta-pc/mascot/cgi/master_results_2.pl?file=20181024%2FF002375.dat;pr.eh=301%2C301p;pr.page=301;pr.per_page=1;pr.show=proteins" TargetMode="External"/><Relationship Id="rId199" Type="http://schemas.openxmlformats.org/officeDocument/2006/relationships/hyperlink" Target="http://sale-depta-pc/mascot/cgi/master_results_2.pl?file=20181024%2FF002375.dat;pr.eh=659%2C659p;pr.page=659;pr.per_page=1;pr.show=proteins" TargetMode="External"/><Relationship Id="rId203" Type="http://schemas.openxmlformats.org/officeDocument/2006/relationships/hyperlink" Target="http://sale-depta-pc/mascot/cgi/master_results_2.pl?file=20181024%2FF002375.dat;pr.eh=667%2C667p;pr.page=667;pr.per_page=1;pr.show=proteins" TargetMode="External"/><Relationship Id="rId19" Type="http://schemas.openxmlformats.org/officeDocument/2006/relationships/hyperlink" Target="http://sale-depta-pc/mascot/cgi/master_results_2.pl?file=20181024%2FF002375.dat;pr.eh=53%2C53p;pr.page=53;pr.per_page=1;pr.show=proteins" TargetMode="External"/><Relationship Id="rId224" Type="http://schemas.openxmlformats.org/officeDocument/2006/relationships/hyperlink" Target="http://sale-depta-pc/mascot/cgi/master_results_2.pl?file=20181024%2FF002375.dat;pr.eh=714%2C714p;pr.page=714;pr.per_page=1;pr.show=proteins" TargetMode="External"/><Relationship Id="rId245" Type="http://schemas.openxmlformats.org/officeDocument/2006/relationships/hyperlink" Target="http://sale-depta-pc/mascot/cgi/master_results_2.pl?file=20181024%2FF002375.dat;pr.eh=763%2C763p;pr.page=763;pr.per_page=1;pr.show=proteins" TargetMode="External"/><Relationship Id="rId266" Type="http://schemas.openxmlformats.org/officeDocument/2006/relationships/hyperlink" Target="http://sale-depta-pc/mascot/cgi/master_results_2.pl?file=20181024%2FF002375.dat;pr.eh=791%2C791p;pr.page=791;pr.per_page=1;pr.show=proteins" TargetMode="External"/><Relationship Id="rId287" Type="http://schemas.openxmlformats.org/officeDocument/2006/relationships/hyperlink" Target="http://sale-depta-pc/mascot/cgi/master_results_2.pl?file=20181024%2FF002375.dat;pr.eh=828%2C828p;pr.page=828;pr.per_page=1;pr.show=proteins" TargetMode="External"/><Relationship Id="rId30" Type="http://schemas.openxmlformats.org/officeDocument/2006/relationships/hyperlink" Target="http://sale-depta-pc/mascot/cgi/master_results_2.pl?file=20181024%2FF002375.dat;pr.eh=102%2C102p;pr.page=102;pr.per_page=1;pr.show=proteins" TargetMode="External"/><Relationship Id="rId105" Type="http://schemas.openxmlformats.org/officeDocument/2006/relationships/hyperlink" Target="http://sale-depta-pc/mascot/cgi/master_results_2.pl?file=20181024%2FF002375.dat;pr.eh=382%2C382p;pr.page=382;pr.per_page=1;pr.show=proteins" TargetMode="External"/><Relationship Id="rId126" Type="http://schemas.openxmlformats.org/officeDocument/2006/relationships/hyperlink" Target="http://sale-depta-pc/mascot/cgi/master_results_2.pl?file=20181024%2FF002375.dat;pr.eh=455%2C455p;pr.page=455;pr.per_page=1;pr.show=proteins" TargetMode="External"/><Relationship Id="rId147" Type="http://schemas.openxmlformats.org/officeDocument/2006/relationships/hyperlink" Target="http://sale-depta-pc/mascot/cgi/master_results_2.pl?file=20181024%2FF002375.dat;pr.eh=518%2C518p;pr.page=518;pr.per_page=1;pr.show=proteins" TargetMode="External"/><Relationship Id="rId168" Type="http://schemas.openxmlformats.org/officeDocument/2006/relationships/hyperlink" Target="http://sale-depta-pc/mascot/cgi/master_results_2.pl?file=20181024%2FF002375.dat;pr.eh=577%2C577p;pr.page=577;pr.per_page=1;pr.show=proteins" TargetMode="External"/><Relationship Id="rId312" Type="http://schemas.openxmlformats.org/officeDocument/2006/relationships/hyperlink" Target="http://sale-depta-pc/mascot/cgi/master_results_2.pl?file=20181024%2FF002375.dat;pr.eh=865%2C865p;pr.page=865;pr.per_page=1;pr.show=proteins" TargetMode="External"/><Relationship Id="rId333" Type="http://schemas.openxmlformats.org/officeDocument/2006/relationships/hyperlink" Target="http://sale-depta-pc/mascot/cgi/master_results_2.pl?file=20181024%2FF002375.dat;pr.eh=891%2C891p;pr.page=891;pr.per_page=1;pr.show=proteins" TargetMode="External"/><Relationship Id="rId51" Type="http://schemas.openxmlformats.org/officeDocument/2006/relationships/hyperlink" Target="http://sale-depta-pc/mascot/cgi/master_results_2.pl?file=20181024%2FF002375.dat;pr.eh=190%2C190p;pr.page=190;pr.per_page=1;pr.show=proteins" TargetMode="External"/><Relationship Id="rId72" Type="http://schemas.openxmlformats.org/officeDocument/2006/relationships/hyperlink" Target="http://sale-depta-pc/mascot/cgi/master_results_2.pl?file=20181024%2FF002375.dat;pr.eh=274%2C274p;pr.page=274;pr.per_page=1;pr.show=proteins" TargetMode="External"/><Relationship Id="rId93" Type="http://schemas.openxmlformats.org/officeDocument/2006/relationships/hyperlink" Target="http://sale-depta-pc/mascot/cgi/master_results_2.pl?file=20181024%2FF002375.dat;pr.eh=339%2C339p;pr.page=339;pr.per_page=1;pr.show=proteins" TargetMode="External"/><Relationship Id="rId189" Type="http://schemas.openxmlformats.org/officeDocument/2006/relationships/hyperlink" Target="http://sale-depta-pc/mascot/cgi/master_results_2.pl?file=20181024%2FF002375.dat;pr.eh=636%2C636p;pr.page=636;pr.per_page=1;pr.show=proteins" TargetMode="External"/><Relationship Id="rId3" Type="http://schemas.openxmlformats.org/officeDocument/2006/relationships/hyperlink" Target="http://sale-depta-pc/mascot/cgi/master_results_2.pl?file=20181024%2FF002375.dat;pr.eh=4%2C4p;pr.page=4;pr.per_page=1;pr.show=proteins" TargetMode="External"/><Relationship Id="rId214" Type="http://schemas.openxmlformats.org/officeDocument/2006/relationships/hyperlink" Target="http://sale-depta-pc/mascot/cgi/master_results_2.pl?file=20181024%2FF002375.dat;pr.eh=693%2C693p;pr.page=693;pr.per_page=1;pr.show=proteins" TargetMode="External"/><Relationship Id="rId235" Type="http://schemas.openxmlformats.org/officeDocument/2006/relationships/hyperlink" Target="http://sale-depta-pc/mascot/cgi/master_results_2.pl?file=20181024%2FF002375.dat;pr.eh=740%2C740p;pr.page=740;pr.per_page=1;pr.show=proteins" TargetMode="External"/><Relationship Id="rId256" Type="http://schemas.openxmlformats.org/officeDocument/2006/relationships/hyperlink" Target="http://sale-depta-pc/mascot/cgi/master_results_2.pl?file=20181024%2FF002375.dat;pr.eh=776%2C776p;pr.page=776;pr.per_page=1;pr.show=proteins" TargetMode="External"/><Relationship Id="rId277" Type="http://schemas.openxmlformats.org/officeDocument/2006/relationships/hyperlink" Target="http://sale-depta-pc/mascot/cgi/master_results_2.pl?file=20181024%2FF002375.dat;pr.eh=816%2C816p;pr.page=816;pr.per_page=1;pr.show=proteins" TargetMode="External"/><Relationship Id="rId298" Type="http://schemas.openxmlformats.org/officeDocument/2006/relationships/hyperlink" Target="http://sale-depta-pc/mascot/cgi/master_results_2.pl?file=20181024%2FF002375.dat;pr.eh=845%2C845p;pr.page=845;pr.per_page=1;pr.show=proteins" TargetMode="External"/><Relationship Id="rId116" Type="http://schemas.openxmlformats.org/officeDocument/2006/relationships/hyperlink" Target="http://sale-depta-pc/mascot/cgi/master_results_2.pl?file=20181024%2FF002375.dat;pr.eh=412%2C412p;pr.page=412;pr.per_page=1;pr.show=proteins" TargetMode="External"/><Relationship Id="rId137" Type="http://schemas.openxmlformats.org/officeDocument/2006/relationships/hyperlink" Target="http://sale-depta-pc/mascot/cgi/master_results_2.pl?file=20181024%2FF002375.dat;pr.eh=487%2C487p;pr.page=487;pr.per_page=1;pr.show=proteins" TargetMode="External"/><Relationship Id="rId158" Type="http://schemas.openxmlformats.org/officeDocument/2006/relationships/hyperlink" Target="http://sale-depta-pc/mascot/cgi/master_results_2.pl?file=20181024%2FF002375.dat;pr.eh=552%2C552p;pr.page=552;pr.per_page=1;pr.show=proteins" TargetMode="External"/><Relationship Id="rId302" Type="http://schemas.openxmlformats.org/officeDocument/2006/relationships/hyperlink" Target="http://sale-depta-pc/mascot/cgi/master_results_2.pl?file=20181024%2FF002375.dat;pr.eh=849%2C849p;pr.page=849;pr.per_page=1;pr.show=proteins" TargetMode="External"/><Relationship Id="rId323" Type="http://schemas.openxmlformats.org/officeDocument/2006/relationships/hyperlink" Target="http://sale-depta-pc/mascot/cgi/master_results_2.pl?file=20181024%2FF002375.dat;pr.eh=879%2C879p;pr.page=879;pr.per_page=1;pr.show=proteins" TargetMode="External"/><Relationship Id="rId20" Type="http://schemas.openxmlformats.org/officeDocument/2006/relationships/hyperlink" Target="http://sale-depta-pc/mascot/cgi/master_results_2.pl?file=20181024%2FF002375.dat;pr.eh=55%2C55p;pr.page=55;pr.per_page=1;pr.show=proteins" TargetMode="External"/><Relationship Id="rId41" Type="http://schemas.openxmlformats.org/officeDocument/2006/relationships/hyperlink" Target="http://sale-depta-pc/mascot/cgi/master_results_2.pl?file=20181024%2FF002375.dat;pr.eh=133%2C133p;pr.page=133;pr.per_page=1;pr.show=proteins" TargetMode="External"/><Relationship Id="rId62" Type="http://schemas.openxmlformats.org/officeDocument/2006/relationships/hyperlink" Target="http://sale-depta-pc/mascot/cgi/master_results_2.pl?file=20181024%2FF002375.dat;pr.eh=247%2C247p;pr.page=247;pr.per_page=1;pr.show=proteins" TargetMode="External"/><Relationship Id="rId83" Type="http://schemas.openxmlformats.org/officeDocument/2006/relationships/hyperlink" Target="http://sale-depta-pc/mascot/cgi/master_results_2.pl?file=20181024%2FF002375.dat;pr.eh=302%2C302p;pr.page=302;pr.per_page=1;pr.show=proteins" TargetMode="External"/><Relationship Id="rId179" Type="http://schemas.openxmlformats.org/officeDocument/2006/relationships/hyperlink" Target="http://sale-depta-pc/mascot/cgi/master_results_2.pl?file=20181024%2FF002375.dat;pr.eh=605%2C605p;pr.page=605;pr.per_page=1;pr.show=proteins" TargetMode="External"/><Relationship Id="rId190" Type="http://schemas.openxmlformats.org/officeDocument/2006/relationships/hyperlink" Target="http://sale-depta-pc/mascot/cgi/master_results_2.pl?file=20181024%2FF002375.dat;pr.eh=641%2C641p;pr.page=641;pr.per_page=1;pr.show=proteins" TargetMode="External"/><Relationship Id="rId204" Type="http://schemas.openxmlformats.org/officeDocument/2006/relationships/hyperlink" Target="http://sale-depta-pc/mascot/cgi/master_results_2.pl?file=20181024%2FF002375.dat;pr.eh=668%2C668p;pr.page=668;pr.per_page=1;pr.show=proteins" TargetMode="External"/><Relationship Id="rId225" Type="http://schemas.openxmlformats.org/officeDocument/2006/relationships/hyperlink" Target="http://sale-depta-pc/mascot/cgi/master_results_2.pl?file=20181024%2FF002375.dat;pr.eh=715%2C715p;pr.page=715;pr.per_page=1;pr.show=proteins" TargetMode="External"/><Relationship Id="rId246" Type="http://schemas.openxmlformats.org/officeDocument/2006/relationships/hyperlink" Target="http://sale-depta-pc/mascot/cgi/master_results_2.pl?file=20181024%2FF002375.dat;pr.eh=765%2C765p;pr.page=765;pr.per_page=1;pr.show=proteins" TargetMode="External"/><Relationship Id="rId267" Type="http://schemas.openxmlformats.org/officeDocument/2006/relationships/hyperlink" Target="http://sale-depta-pc/mascot/cgi/master_results_2.pl?file=20181024%2FF002375.dat;pr.eh=793%2C793p;pr.page=793;pr.per_page=1;pr.show=proteins" TargetMode="External"/><Relationship Id="rId288" Type="http://schemas.openxmlformats.org/officeDocument/2006/relationships/hyperlink" Target="http://sale-depta-pc/mascot/cgi/master_results_2.pl?file=20181024%2FF002375.dat;pr.eh=829%2C829p;pr.page=829;pr.per_page=1;pr.show=proteins" TargetMode="External"/><Relationship Id="rId106" Type="http://schemas.openxmlformats.org/officeDocument/2006/relationships/hyperlink" Target="http://sale-depta-pc/mascot/cgi/master_results_2.pl?file=20181024%2FF002375.dat;pr.eh=386%2C386p;pr.page=386;pr.per_page=1;pr.show=proteins" TargetMode="External"/><Relationship Id="rId127" Type="http://schemas.openxmlformats.org/officeDocument/2006/relationships/hyperlink" Target="http://sale-depta-pc/mascot/cgi/master_results_2.pl?file=20181024%2FF002375.dat;pr.eh=458%2C458p;pr.page=458;pr.per_page=1;pr.show=proteins" TargetMode="External"/><Relationship Id="rId313" Type="http://schemas.openxmlformats.org/officeDocument/2006/relationships/hyperlink" Target="http://sale-depta-pc/mascot/cgi/master_results_2.pl?file=20181024%2FF002375.dat;pr.eh=867%2C867p;pr.page=867;pr.per_page=1;pr.show=proteins" TargetMode="External"/><Relationship Id="rId10" Type="http://schemas.openxmlformats.org/officeDocument/2006/relationships/hyperlink" Target="http://sale-depta-pc/mascot/cgi/master_results_2.pl?file=20181024%2FF002375.dat;pr.eh=21%2C21p;pr.page=21;pr.per_page=1;pr.show=proteins" TargetMode="External"/><Relationship Id="rId31" Type="http://schemas.openxmlformats.org/officeDocument/2006/relationships/hyperlink" Target="http://sale-depta-pc/mascot/cgi/master_results_2.pl?file=20181024%2FF002375.dat;pr.eh=102%2C102p;pr.page=102;pr.per_page=1;pr.show=proteins" TargetMode="External"/><Relationship Id="rId52" Type="http://schemas.openxmlformats.org/officeDocument/2006/relationships/hyperlink" Target="http://sale-depta-pc/mascot/cgi/master_results_2.pl?file=20181024%2FF002375.dat;pr.eh=195%2C195p;pr.page=195;pr.per_page=1;pr.show=proteins" TargetMode="External"/><Relationship Id="rId73" Type="http://schemas.openxmlformats.org/officeDocument/2006/relationships/hyperlink" Target="http://sale-depta-pc/mascot/cgi/master_results_2.pl?file=20181024%2FF002375.dat;pr.eh=277%2C277p;pr.page=277;pr.per_page=1;pr.show=proteins" TargetMode="External"/><Relationship Id="rId94" Type="http://schemas.openxmlformats.org/officeDocument/2006/relationships/hyperlink" Target="http://sale-depta-pc/mascot/cgi/master_results_2.pl?file=20181024%2FF002375.dat;pr.eh=349%2C349p;pr.page=349;pr.per_page=1;pr.show=proteins" TargetMode="External"/><Relationship Id="rId148" Type="http://schemas.openxmlformats.org/officeDocument/2006/relationships/hyperlink" Target="http://sale-depta-pc/mascot/cgi/master_results_2.pl?file=20181024%2FF002375.dat;pr.eh=519%2C519p;pr.page=519;pr.per_page=1;pr.show=proteins" TargetMode="External"/><Relationship Id="rId169" Type="http://schemas.openxmlformats.org/officeDocument/2006/relationships/hyperlink" Target="http://sale-depta-pc/mascot/cgi/master_results_2.pl?file=20181024%2FF002375.dat;pr.eh=582%2C582p;pr.page=582;pr.per_page=1;pr.show=proteins" TargetMode="External"/><Relationship Id="rId334" Type="http://schemas.openxmlformats.org/officeDocument/2006/relationships/hyperlink" Target="http://sale-depta-pc/mascot/cgi/master_results_2.pl?file=20181024%2FF002375.dat;pr.eh=892%2C892p;pr.page=892;pr.per_page=1;pr.show=proteins" TargetMode="External"/><Relationship Id="rId4" Type="http://schemas.openxmlformats.org/officeDocument/2006/relationships/hyperlink" Target="http://sale-depta-pc/mascot/cgi/master_results_2.pl?file=20181024%2FF002375.dat;pr.eh=6%2C6p;pr.page=6;pr.per_page=1;pr.show=proteins" TargetMode="External"/><Relationship Id="rId180" Type="http://schemas.openxmlformats.org/officeDocument/2006/relationships/hyperlink" Target="http://sale-depta-pc/mascot/cgi/master_results_2.pl?file=20181024%2FF002375.dat;pr.eh=610%2C610p;pr.page=610;pr.per_page=1;pr.show=proteins" TargetMode="External"/><Relationship Id="rId215" Type="http://schemas.openxmlformats.org/officeDocument/2006/relationships/hyperlink" Target="http://sale-depta-pc/mascot/cgi/master_results_2.pl?file=20181024%2FF002375.dat;pr.eh=694%2C694p;pr.page=694;pr.per_page=1;pr.show=proteins" TargetMode="External"/><Relationship Id="rId236" Type="http://schemas.openxmlformats.org/officeDocument/2006/relationships/hyperlink" Target="http://sale-depta-pc/mascot/cgi/master_results_2.pl?file=20181024%2FF002375.dat;pr.eh=744%2C744p;pr.page=744;pr.per_page=1;pr.show=proteins" TargetMode="External"/><Relationship Id="rId257" Type="http://schemas.openxmlformats.org/officeDocument/2006/relationships/hyperlink" Target="http://sale-depta-pc/mascot/cgi/master_results_2.pl?file=20181024%2FF002375.dat;pr.eh=778%2C778p;pr.page=778;pr.per_page=1;pr.show=proteins" TargetMode="External"/><Relationship Id="rId278" Type="http://schemas.openxmlformats.org/officeDocument/2006/relationships/hyperlink" Target="http://sale-depta-pc/mascot/cgi/master_results_2.pl?file=20181024%2FF002375.dat;pr.eh=817%2C817p;pr.page=817;pr.per_page=1;pr.show=proteins" TargetMode="External"/><Relationship Id="rId303" Type="http://schemas.openxmlformats.org/officeDocument/2006/relationships/hyperlink" Target="http://sale-depta-pc/mascot/cgi/master_results_2.pl?file=20181024%2FF002375.dat;pr.eh=851%2C851p;pr.page=851;pr.per_page=1;pr.show=proteins" TargetMode="External"/><Relationship Id="rId42" Type="http://schemas.openxmlformats.org/officeDocument/2006/relationships/hyperlink" Target="http://sale-depta-pc/mascot/cgi/master_results_2.pl?file=20181024%2FF002375.dat;pr.eh=134%2C134p;pr.page=134;pr.per_page=1;pr.show=proteins" TargetMode="External"/><Relationship Id="rId84" Type="http://schemas.openxmlformats.org/officeDocument/2006/relationships/hyperlink" Target="http://sale-depta-pc/mascot/cgi/master_results_2.pl?file=20181024%2FF002375.dat;pr.eh=306%2C306p;pr.page=306;pr.per_page=1;pr.show=proteins" TargetMode="External"/><Relationship Id="rId138" Type="http://schemas.openxmlformats.org/officeDocument/2006/relationships/hyperlink" Target="http://sale-depta-pc/mascot/cgi/master_results_2.pl?file=20181024%2FF002375.dat;pr.eh=488%2C488p;pr.page=488;pr.per_page=1;pr.show=proteins" TargetMode="External"/><Relationship Id="rId191" Type="http://schemas.openxmlformats.org/officeDocument/2006/relationships/hyperlink" Target="http://sale-depta-pc/mascot/cgi/master_results_2.pl?file=20181024%2FF002375.dat;pr.eh=642%2C642p;pr.page=642;pr.per_page=1;pr.show=proteins" TargetMode="External"/><Relationship Id="rId205" Type="http://schemas.openxmlformats.org/officeDocument/2006/relationships/hyperlink" Target="http://sale-depta-pc/mascot/cgi/master_results_2.pl?file=20181024%2FF002375.dat;pr.eh=669%2C669p;pr.page=669;pr.per_page=1;pr.show=proteins" TargetMode="External"/><Relationship Id="rId247" Type="http://schemas.openxmlformats.org/officeDocument/2006/relationships/hyperlink" Target="http://sale-depta-pc/mascot/cgi/master_results_2.pl?file=20181024%2FF002375.dat;pr.eh=766%2C766p;pr.page=766;pr.per_page=1;pr.show=proteins" TargetMode="External"/><Relationship Id="rId107" Type="http://schemas.openxmlformats.org/officeDocument/2006/relationships/hyperlink" Target="http://sale-depta-pc/mascot/cgi/master_results_2.pl?file=20181024%2FF002375.dat;pr.eh=387%2C387p;pr.page=387;pr.per_page=1;pr.show=proteins" TargetMode="External"/><Relationship Id="rId289" Type="http://schemas.openxmlformats.org/officeDocument/2006/relationships/hyperlink" Target="http://sale-depta-pc/mascot/cgi/master_results_2.pl?file=20181024%2FF002375.dat;pr.eh=830%2C830p;pr.page=830;pr.per_page=1;pr.show=proteins" TargetMode="External"/><Relationship Id="rId11" Type="http://schemas.openxmlformats.org/officeDocument/2006/relationships/hyperlink" Target="http://sale-depta-pc/mascot/cgi/master_results_2.pl?file=20181024%2FF002375.dat;pr.eh=25%2C25p;pr.page=25;pr.per_page=1;pr.show=proteins" TargetMode="External"/><Relationship Id="rId53" Type="http://schemas.openxmlformats.org/officeDocument/2006/relationships/hyperlink" Target="http://sale-depta-pc/mascot/cgi/master_results_2.pl?file=20181024%2FF002375.dat;pr.eh=205%2C205p;pr.page=205;pr.per_page=1;pr.show=proteins" TargetMode="External"/><Relationship Id="rId149" Type="http://schemas.openxmlformats.org/officeDocument/2006/relationships/hyperlink" Target="http://sale-depta-pc/mascot/cgi/master_results_2.pl?file=20181024%2FF002375.dat;pr.eh=521%2C521p;pr.page=521;pr.per_page=1;pr.show=proteins" TargetMode="External"/><Relationship Id="rId314" Type="http://schemas.openxmlformats.org/officeDocument/2006/relationships/hyperlink" Target="http://sale-depta-pc/mascot/cgi/master_results_2.pl?file=20181024%2FF002375.dat;pr.eh=868%2C868p;pr.page=868;pr.per_page=1;pr.show=proteins" TargetMode="External"/><Relationship Id="rId95" Type="http://schemas.openxmlformats.org/officeDocument/2006/relationships/hyperlink" Target="http://sale-depta-pc/mascot/cgi/master_results_2.pl?file=20181024%2FF002375.dat;pr.eh=350%2C350p;pr.page=350;pr.per_page=1;pr.show=proteins" TargetMode="External"/><Relationship Id="rId160" Type="http://schemas.openxmlformats.org/officeDocument/2006/relationships/hyperlink" Target="http://sale-depta-pc/mascot/cgi/master_results_2.pl?file=20181024%2FF002375.dat;pr.eh=556%2C556p;pr.page=556;pr.per_page=1;pr.show=proteins" TargetMode="External"/><Relationship Id="rId216" Type="http://schemas.openxmlformats.org/officeDocument/2006/relationships/hyperlink" Target="http://sale-depta-pc/mascot/cgi/master_results_2.pl?file=20181024%2FF002375.dat;pr.eh=697%2C697p;pr.page=697;pr.per_page=1;pr.show=proteins" TargetMode="External"/><Relationship Id="rId258" Type="http://schemas.openxmlformats.org/officeDocument/2006/relationships/hyperlink" Target="http://sale-depta-pc/mascot/cgi/master_results_2.pl?file=20181024%2FF002375.dat;pr.eh=780%2C780p;pr.page=780;pr.per_page=1;pr.show=proteins" TargetMode="External"/><Relationship Id="rId22" Type="http://schemas.openxmlformats.org/officeDocument/2006/relationships/hyperlink" Target="http://sale-depta-pc/mascot/cgi/master_results_2.pl?file=20181024%2FF002375.dat;pr.eh=62%2C62p;pr.page=62;pr.per_page=1;pr.show=proteins" TargetMode="External"/><Relationship Id="rId64" Type="http://schemas.openxmlformats.org/officeDocument/2006/relationships/hyperlink" Target="http://sale-depta-pc/mascot/cgi/master_results_2.pl?file=20181024%2FF002375.dat;pr.eh=252%2C252p;pr.page=252;pr.per_page=1;pr.show=proteins" TargetMode="External"/><Relationship Id="rId118" Type="http://schemas.openxmlformats.org/officeDocument/2006/relationships/hyperlink" Target="http://sale-depta-pc/mascot/cgi/master_results_2.pl?file=20181024%2FF002375.dat;pr.eh=413%2C413p;pr.page=413;pr.per_page=1;pr.show=proteins" TargetMode="External"/><Relationship Id="rId325" Type="http://schemas.openxmlformats.org/officeDocument/2006/relationships/hyperlink" Target="http://sale-depta-pc/mascot/cgi/master_results_2.pl?file=20181024%2FF002375.dat;pr.eh=882%2C882p;pr.page=882;pr.per_page=1;pr.show=proteins" TargetMode="External"/><Relationship Id="rId171" Type="http://schemas.openxmlformats.org/officeDocument/2006/relationships/hyperlink" Target="http://sale-depta-pc/mascot/cgi/master_results_2.pl?file=20181024%2FF002375.dat;pr.eh=590%2C590p;pr.page=590;pr.per_page=1;pr.show=proteins" TargetMode="External"/><Relationship Id="rId227" Type="http://schemas.openxmlformats.org/officeDocument/2006/relationships/hyperlink" Target="http://sale-depta-pc/mascot/cgi/master_results_2.pl?file=20181024%2FF002375.dat;pr.eh=721%2C721p;pr.page=721;pr.per_page=1;pr.show=proteins" TargetMode="External"/><Relationship Id="rId269" Type="http://schemas.openxmlformats.org/officeDocument/2006/relationships/hyperlink" Target="http://sale-depta-pc/mascot/cgi/master_results_2.pl?file=20181024%2FF002375.dat;pr.eh=795%2C795p;pr.page=795;pr.per_page=1;pr.show=proteins" TargetMode="External"/><Relationship Id="rId33" Type="http://schemas.openxmlformats.org/officeDocument/2006/relationships/hyperlink" Target="http://sale-depta-pc/mascot/cgi/master_results_2.pl?file=20181024%2FF002375.dat;pr.eh=105%2C105p;pr.page=105;pr.per_page=1;pr.show=proteins" TargetMode="External"/><Relationship Id="rId129" Type="http://schemas.openxmlformats.org/officeDocument/2006/relationships/hyperlink" Target="http://sale-depta-pc/mascot/cgi/master_results_2.pl?file=20181024%2FF002375.dat;pr.eh=466%2C466p;pr.page=466;pr.per_page=1;pr.show=proteins" TargetMode="External"/><Relationship Id="rId280" Type="http://schemas.openxmlformats.org/officeDocument/2006/relationships/hyperlink" Target="http://sale-depta-pc/mascot/cgi/master_results_2.pl?file=20181024%2FF002375.dat;pr.eh=820%2C820p;pr.page=820;pr.per_page=1;pr.show=proteins" TargetMode="External"/><Relationship Id="rId336" Type="http://schemas.openxmlformats.org/officeDocument/2006/relationships/hyperlink" Target="http://sale-depta-pc/mascot/cgi/master_results_2.pl?file=20181024%2FF002375.dat;pr.eh=894%2C894p;pr.page=894;pr.per_page=1;pr.show=proteins" TargetMode="External"/><Relationship Id="rId75" Type="http://schemas.openxmlformats.org/officeDocument/2006/relationships/hyperlink" Target="http://sale-depta-pc/mascot/cgi/master_results_2.pl?file=20181024%2FF002375.dat;pr.eh=282%2C282p;pr.page=282;pr.per_page=1;pr.show=proteins" TargetMode="External"/><Relationship Id="rId140" Type="http://schemas.openxmlformats.org/officeDocument/2006/relationships/hyperlink" Target="http://sale-depta-pc/mascot/cgi/master_results_2.pl?file=20181024%2FF002375.dat;pr.eh=490%2C490p;pr.page=490;pr.per_page=1;pr.show=proteins" TargetMode="External"/><Relationship Id="rId182" Type="http://schemas.openxmlformats.org/officeDocument/2006/relationships/hyperlink" Target="http://sale-depta-pc/mascot/cgi/master_results_2.pl?file=20181024%2FF002375.dat;pr.eh=613%2C613p;pr.page=613;pr.per_page=1;pr.show=proteins" TargetMode="External"/><Relationship Id="rId6" Type="http://schemas.openxmlformats.org/officeDocument/2006/relationships/hyperlink" Target="http://sale-depta-pc/mascot/cgi/master_results_2.pl?file=20181024%2FF002375.dat;pr.eh=8%2C8p;pr.page=8;pr.per_page=1;pr.show=proteins" TargetMode="External"/><Relationship Id="rId238" Type="http://schemas.openxmlformats.org/officeDocument/2006/relationships/hyperlink" Target="http://sale-depta-pc/mascot/cgi/master_results_2.pl?file=20181024%2FF002375.dat;pr.eh=747%2C747p;pr.page=747;pr.per_page=1;pr.show=proteins" TargetMode="External"/><Relationship Id="rId291" Type="http://schemas.openxmlformats.org/officeDocument/2006/relationships/hyperlink" Target="http://sale-depta-pc/mascot/cgi/master_results_2.pl?file=20181024%2FF002375.dat;pr.eh=834%2C834p;pr.page=834;pr.per_page=1;pr.show=proteins" TargetMode="External"/><Relationship Id="rId305" Type="http://schemas.openxmlformats.org/officeDocument/2006/relationships/hyperlink" Target="http://sale-depta-pc/mascot/cgi/master_results_2.pl?file=20181024%2FF002375.dat;pr.eh=856%2C856p;pr.page=856;pr.per_page=1;pr.show=proteins" TargetMode="External"/><Relationship Id="rId44" Type="http://schemas.openxmlformats.org/officeDocument/2006/relationships/hyperlink" Target="http://sale-depta-pc/mascot/cgi/master_results_2.pl?file=20181024%2FF002375.dat;pr.eh=162%2C162p;pr.page=162;pr.per_page=1;pr.show=proteins" TargetMode="External"/><Relationship Id="rId86" Type="http://schemas.openxmlformats.org/officeDocument/2006/relationships/hyperlink" Target="http://sale-depta-pc/mascot/cgi/master_results_2.pl?file=20181024%2FF002375.dat;pr.eh=308%2C308p;pr.page=308;pr.per_page=1;pr.show=proteins" TargetMode="External"/><Relationship Id="rId151" Type="http://schemas.openxmlformats.org/officeDocument/2006/relationships/hyperlink" Target="http://sale-depta-pc/mascot/cgi/master_results_2.pl?file=20181024%2FF002375.dat;pr.eh=526%2C526p;pr.page=526;pr.per_page=1;pr.show=proteins" TargetMode="External"/><Relationship Id="rId193" Type="http://schemas.openxmlformats.org/officeDocument/2006/relationships/hyperlink" Target="http://sale-depta-pc/mascot/cgi/master_results_2.pl?file=20181024%2FF002375.dat;pr.eh=647%2C647p;pr.page=647;pr.per_page=1;pr.show=proteins" TargetMode="External"/><Relationship Id="rId207" Type="http://schemas.openxmlformats.org/officeDocument/2006/relationships/hyperlink" Target="http://sale-depta-pc/mascot/cgi/master_results_2.pl?file=20181024%2FF002375.dat;pr.eh=677%2C677p;pr.page=677;pr.per_page=1;pr.show=proteins" TargetMode="External"/><Relationship Id="rId249" Type="http://schemas.openxmlformats.org/officeDocument/2006/relationships/hyperlink" Target="http://sale-depta-pc/mascot/cgi/master_results_2.pl?file=20181024%2FF002375.dat;pr.eh=769%2C769p;pr.page=769;pr.per_page=1;pr.show=proteins" TargetMode="External"/><Relationship Id="rId13" Type="http://schemas.openxmlformats.org/officeDocument/2006/relationships/hyperlink" Target="http://sale-depta-pc/mascot/cgi/master_results_2.pl?file=20181024%2FF002375.dat;pr.eh=26%2C26p;pr.page=26;pr.per_page=1;pr.show=proteins" TargetMode="External"/><Relationship Id="rId109" Type="http://schemas.openxmlformats.org/officeDocument/2006/relationships/hyperlink" Target="http://sale-depta-pc/mascot/cgi/master_results_2.pl?file=20181024%2FF002375.dat;pr.eh=394%2C394p;pr.page=394;pr.per_page=1;pr.show=proteins" TargetMode="External"/><Relationship Id="rId260" Type="http://schemas.openxmlformats.org/officeDocument/2006/relationships/hyperlink" Target="http://sale-depta-pc/mascot/cgi/master_results_2.pl?file=20181024%2FF002375.dat;pr.eh=782%2C782p;pr.page=782;pr.per_page=1;pr.show=proteins" TargetMode="External"/><Relationship Id="rId316" Type="http://schemas.openxmlformats.org/officeDocument/2006/relationships/hyperlink" Target="http://sale-depta-pc/mascot/cgi/master_results_2.pl?file=20181024%2FF002375.dat;pr.eh=870%2C870p;pr.page=870;pr.per_page=1;pr.show=proteins" TargetMode="External"/><Relationship Id="rId55" Type="http://schemas.openxmlformats.org/officeDocument/2006/relationships/hyperlink" Target="http://sale-depta-pc/mascot/cgi/master_results_2.pl?file=20181024%2FF002375.dat;pr.eh=210%2C210p;pr.page=210;pr.per_page=1;pr.show=proteins" TargetMode="External"/><Relationship Id="rId97" Type="http://schemas.openxmlformats.org/officeDocument/2006/relationships/hyperlink" Target="http://sale-depta-pc/mascot/cgi/master_results_2.pl?file=20181024%2FF002375.dat;pr.eh=361%2C361p;pr.page=361;pr.per_page=1;pr.show=proteins" TargetMode="External"/><Relationship Id="rId120" Type="http://schemas.openxmlformats.org/officeDocument/2006/relationships/hyperlink" Target="http://sale-depta-pc/mascot/cgi/master_results_2.pl?file=20181024%2FF002375.dat;pr.eh=417%2C417p;pr.page=417;pr.per_page=1;pr.show=proteins" TargetMode="External"/><Relationship Id="rId162" Type="http://schemas.openxmlformats.org/officeDocument/2006/relationships/hyperlink" Target="http://sale-depta-pc/mascot/cgi/master_results_2.pl?file=20181024%2FF002375.dat;pr.eh=563%2C563p;pr.page=563;pr.per_page=1;pr.show=proteins" TargetMode="External"/><Relationship Id="rId218" Type="http://schemas.openxmlformats.org/officeDocument/2006/relationships/hyperlink" Target="http://sale-depta-pc/mascot/cgi/master_results_2.pl?file=20181024%2FF002375.dat;pr.eh=700%2C700p;pr.page=700;pr.per_page=1;pr.show=proteins" TargetMode="External"/><Relationship Id="rId271" Type="http://schemas.openxmlformats.org/officeDocument/2006/relationships/hyperlink" Target="http://sale-depta-pc/mascot/cgi/master_results_2.pl?file=20181024%2FF002375.dat;pr.eh=802%2C802p;pr.page=802;pr.per_page=1;pr.show=proteins" TargetMode="External"/><Relationship Id="rId24" Type="http://schemas.openxmlformats.org/officeDocument/2006/relationships/hyperlink" Target="http://sale-depta-pc/mascot/cgi/master_results_2.pl?file=20181024%2FF002375.dat;pr.eh=69%2C69p;pr.page=69;pr.per_page=1;pr.show=proteins" TargetMode="External"/><Relationship Id="rId66" Type="http://schemas.openxmlformats.org/officeDocument/2006/relationships/hyperlink" Target="http://sale-depta-pc/mascot/cgi/master_results_2.pl?file=20181024%2FF002375.dat;pr.eh=261%2C261p;pr.page=261;pr.per_page=1;pr.show=proteins" TargetMode="External"/><Relationship Id="rId131" Type="http://schemas.openxmlformats.org/officeDocument/2006/relationships/hyperlink" Target="http://sale-depta-pc/mascot/cgi/master_results_2.pl?file=20181024%2FF002375.dat;pr.eh=472%2C472p;pr.page=472;pr.per_page=1;pr.show=proteins" TargetMode="External"/><Relationship Id="rId327" Type="http://schemas.openxmlformats.org/officeDocument/2006/relationships/hyperlink" Target="http://sale-depta-pc/mascot/cgi/master_results_2.pl?file=20181024%2FF002375.dat;pr.eh=884%2C884p;pr.page=884;pr.per_page=1;pr.show=proteins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://sale-depta-pc/mascot/cgi/master_results_2.pl?file=20181109%2FF002539.dat;pr.eh=558%2C558p;pr.page=558;pr.per_page=1;pr.show=proteins" TargetMode="External"/><Relationship Id="rId21" Type="http://schemas.openxmlformats.org/officeDocument/2006/relationships/hyperlink" Target="http://sale-depta-pc/mascot/cgi/master_results_2.pl?file=20181109%2FF002539.dat;pr.eh=147%2C147p;pr.page=147;pr.per_page=1;pr.show=proteins" TargetMode="External"/><Relationship Id="rId42" Type="http://schemas.openxmlformats.org/officeDocument/2006/relationships/hyperlink" Target="http://sale-depta-pc/mascot/cgi/master_results_2.pl?file=20181109%2FF002539.dat;pr.eh=259%2C259p;pr.page=259;pr.per_page=1;pr.show=proteins" TargetMode="External"/><Relationship Id="rId63" Type="http://schemas.openxmlformats.org/officeDocument/2006/relationships/hyperlink" Target="http://sale-depta-pc/mascot/cgi/master_results_2.pl?file=20181109%2FF002539.dat;pr.eh=357%2C357p;pr.page=357;pr.per_page=1;pr.show=proteins" TargetMode="External"/><Relationship Id="rId84" Type="http://schemas.openxmlformats.org/officeDocument/2006/relationships/hyperlink" Target="http://sale-depta-pc/mascot/cgi/master_results_2.pl?file=20181109%2FF002539.dat;pr.eh=455%2C455p;pr.page=455;pr.per_page=1;pr.show=proteins" TargetMode="External"/><Relationship Id="rId138" Type="http://schemas.openxmlformats.org/officeDocument/2006/relationships/hyperlink" Target="http://sale-depta-pc/mascot/cgi/master_results_2.pl?file=20181109%2FF002539.dat;pr.eh=600%2C600p;pr.page=600;pr.per_page=1;pr.show=proteins" TargetMode="External"/><Relationship Id="rId107" Type="http://schemas.openxmlformats.org/officeDocument/2006/relationships/hyperlink" Target="http://sale-depta-pc/mascot/cgi/master_results_2.pl?file=20181109%2FF002539.dat;pr.eh=539%2C539p;pr.page=539;pr.per_page=1;pr.show=proteins" TargetMode="External"/><Relationship Id="rId11" Type="http://schemas.openxmlformats.org/officeDocument/2006/relationships/hyperlink" Target="http://sale-depta-pc/mascot/cgi/master_results_2.pl?file=20181109%2FF002539.dat;pr.eh=61%2C61p;pr.page=61;pr.per_page=1;pr.show=proteins" TargetMode="External"/><Relationship Id="rId32" Type="http://schemas.openxmlformats.org/officeDocument/2006/relationships/hyperlink" Target="http://sale-depta-pc/mascot/cgi/master_results_2.pl?file=20181109%2FF002539.dat;pr.eh=206%2C206p;pr.page=206;pr.per_page=1;pr.show=proteins" TargetMode="External"/><Relationship Id="rId53" Type="http://schemas.openxmlformats.org/officeDocument/2006/relationships/hyperlink" Target="http://sale-depta-pc/mascot/cgi/master_results_2.pl?file=20181109%2FF002539.dat;pr.eh=306%2C306p;pr.page=306;pr.per_page=1;pr.show=proteins" TargetMode="External"/><Relationship Id="rId74" Type="http://schemas.openxmlformats.org/officeDocument/2006/relationships/hyperlink" Target="http://sale-depta-pc/mascot/cgi/master_results_2.pl?file=20181109%2FF002539.dat;pr.eh=400%2C400p;pr.page=400;pr.per_page=1;pr.show=proteins" TargetMode="External"/><Relationship Id="rId128" Type="http://schemas.openxmlformats.org/officeDocument/2006/relationships/hyperlink" Target="http://sale-depta-pc/mascot/cgi/master_results_2.pl?file=20181109%2FF002539.dat;pr.eh=581%2C581p;pr.page=581;pr.per_page=1;pr.show=proteins" TargetMode="External"/><Relationship Id="rId149" Type="http://schemas.openxmlformats.org/officeDocument/2006/relationships/hyperlink" Target="http://sale-depta-pc/mascot/cgi/master_results_2.pl?file=20181109%2FF002539.dat;pr.eh=629%2C629p;pr.page=629;pr.per_page=1;pr.show=proteins" TargetMode="External"/><Relationship Id="rId5" Type="http://schemas.openxmlformats.org/officeDocument/2006/relationships/hyperlink" Target="http://sale-depta-pc/mascot/cgi/master_results_2.pl?file=20181109%2FF002539.dat;pr.eh=25%2C25p;pr.page=25;pr.per_page=1;pr.show=proteins" TargetMode="External"/><Relationship Id="rId95" Type="http://schemas.openxmlformats.org/officeDocument/2006/relationships/hyperlink" Target="http://sale-depta-pc/mascot/cgi/master_results_2.pl?file=20181109%2FF002539.dat;pr.eh=508%2C508p;pr.page=508;pr.per_page=1;pr.show=proteins" TargetMode="External"/><Relationship Id="rId22" Type="http://schemas.openxmlformats.org/officeDocument/2006/relationships/hyperlink" Target="http://sale-depta-pc/mascot/cgi/master_results_2.pl?file=20181109%2FF002539.dat;pr.eh=150%2C150p;pr.page=150;pr.per_page=1;pr.show=proteins" TargetMode="External"/><Relationship Id="rId43" Type="http://schemas.openxmlformats.org/officeDocument/2006/relationships/hyperlink" Target="http://sale-depta-pc/mascot/cgi/master_results_2.pl?file=20181109%2FF002539.dat;pr.eh=263%2C263p;pr.page=263;pr.per_page=1;pr.show=proteins" TargetMode="External"/><Relationship Id="rId64" Type="http://schemas.openxmlformats.org/officeDocument/2006/relationships/hyperlink" Target="http://sale-depta-pc/mascot/cgi/master_results_2.pl?file=20181109%2FF002539.dat;pr.eh=360%2C360p;pr.page=360;pr.per_page=1;pr.show=proteins" TargetMode="External"/><Relationship Id="rId118" Type="http://schemas.openxmlformats.org/officeDocument/2006/relationships/hyperlink" Target="http://sale-depta-pc/mascot/cgi/master_results_2.pl?file=20181109%2FF002539.dat;pr.eh=559%2C559p;pr.page=559;pr.per_page=1;pr.show=proteins" TargetMode="External"/><Relationship Id="rId139" Type="http://schemas.openxmlformats.org/officeDocument/2006/relationships/hyperlink" Target="http://sale-depta-pc/mascot/cgi/master_results_2.pl?file=20181109%2FF002539.dat;pr.eh=605%2C605p;pr.page=605;pr.per_page=1;pr.show=proteins" TargetMode="External"/><Relationship Id="rId80" Type="http://schemas.openxmlformats.org/officeDocument/2006/relationships/hyperlink" Target="http://sale-depta-pc/mascot/cgi/master_results_2.pl?file=20181109%2FF002539.dat;pr.eh=425%2C425p;pr.page=425;pr.per_page=1;pr.show=proteins" TargetMode="External"/><Relationship Id="rId85" Type="http://schemas.openxmlformats.org/officeDocument/2006/relationships/hyperlink" Target="http://sale-depta-pc/mascot/cgi/master_results_2.pl?file=20181109%2FF002539.dat;pr.eh=459%2C459p;pr.page=459;pr.per_page=1;pr.show=proteins" TargetMode="External"/><Relationship Id="rId150" Type="http://schemas.openxmlformats.org/officeDocument/2006/relationships/hyperlink" Target="http://sale-depta-pc/mascot/cgi/master_results_2.pl?file=20181109%2FF002539.dat;pr.eh=633%2C633p;pr.page=633;pr.per_page=1;pr.show=proteins" TargetMode="External"/><Relationship Id="rId155" Type="http://schemas.openxmlformats.org/officeDocument/2006/relationships/hyperlink" Target="http://sale-depta-pc/mascot/cgi/master_results_2.pl?file=20181109%2FF002539.dat;pr.eh=641%2C641p;pr.page=641;pr.per_page=1;pr.show=proteins" TargetMode="External"/><Relationship Id="rId12" Type="http://schemas.openxmlformats.org/officeDocument/2006/relationships/hyperlink" Target="http://sale-depta-pc/mascot/cgi/master_results_2.pl?file=20181109%2FF002539.dat;pr.eh=72%2C72p;pr.page=72;pr.per_page=1;pr.show=proteins" TargetMode="External"/><Relationship Id="rId17" Type="http://schemas.openxmlformats.org/officeDocument/2006/relationships/hyperlink" Target="http://sale-depta-pc/mascot/cgi/master_results_2.pl?file=20181109%2FF002539.dat;pr.eh=127%2C127p;pr.page=127;pr.per_page=1;pr.show=proteins" TargetMode="External"/><Relationship Id="rId33" Type="http://schemas.openxmlformats.org/officeDocument/2006/relationships/hyperlink" Target="http://sale-depta-pc/mascot/cgi/master_results_2.pl?file=20181109%2FF002539.dat;pr.eh=220%2C220p;pr.page=220;pr.per_page=1;pr.show=proteins" TargetMode="External"/><Relationship Id="rId38" Type="http://schemas.openxmlformats.org/officeDocument/2006/relationships/hyperlink" Target="http://sale-depta-pc/mascot/cgi/master_results_2.pl?file=20181109%2FF002539.dat;pr.eh=235%2C235p;pr.page=235;pr.per_page=1;pr.show=proteins" TargetMode="External"/><Relationship Id="rId59" Type="http://schemas.openxmlformats.org/officeDocument/2006/relationships/hyperlink" Target="http://sale-depta-pc/mascot/cgi/master_results_2.pl?file=20181109%2FF002539.dat;pr.eh=342%2C342p;pr.page=342;pr.per_page=1;pr.show=proteins" TargetMode="External"/><Relationship Id="rId103" Type="http://schemas.openxmlformats.org/officeDocument/2006/relationships/hyperlink" Target="http://sale-depta-pc/mascot/cgi/master_results_2.pl?file=20181109%2FF002539.dat;pr.eh=530%2C530p;pr.page=530;pr.per_page=1;pr.show=proteins" TargetMode="External"/><Relationship Id="rId108" Type="http://schemas.openxmlformats.org/officeDocument/2006/relationships/hyperlink" Target="http://sale-depta-pc/mascot/cgi/master_results_2.pl?file=20181109%2FF002539.dat;pr.eh=542%2C542p;pr.page=542;pr.per_page=1;pr.show=proteins" TargetMode="External"/><Relationship Id="rId124" Type="http://schemas.openxmlformats.org/officeDocument/2006/relationships/hyperlink" Target="http://sale-depta-pc/mascot/cgi/master_results_2.pl?file=20181109%2FF002539.dat;pr.eh=573%2C573p;pr.page=573;pr.per_page=1;pr.show=proteins" TargetMode="External"/><Relationship Id="rId129" Type="http://schemas.openxmlformats.org/officeDocument/2006/relationships/hyperlink" Target="http://sale-depta-pc/mascot/cgi/master_results_2.pl?file=20181109%2FF002539.dat;pr.eh=583%2C583p;pr.page=583;pr.per_page=1;pr.show=proteins" TargetMode="External"/><Relationship Id="rId54" Type="http://schemas.openxmlformats.org/officeDocument/2006/relationships/hyperlink" Target="http://sale-depta-pc/mascot/cgi/master_results_2.pl?file=20181109%2FF002539.dat;pr.eh=315%2C315p;pr.page=315;pr.per_page=1;pr.show=proteins" TargetMode="External"/><Relationship Id="rId70" Type="http://schemas.openxmlformats.org/officeDocument/2006/relationships/hyperlink" Target="http://sale-depta-pc/mascot/cgi/master_results_2.pl?file=20181109%2FF002539.dat;pr.eh=390%2C390p;pr.page=390;pr.per_page=1;pr.show=proteins" TargetMode="External"/><Relationship Id="rId75" Type="http://schemas.openxmlformats.org/officeDocument/2006/relationships/hyperlink" Target="http://sale-depta-pc/mascot/cgi/master_results_2.pl?file=20181109%2FF002539.dat;pr.eh=408%2C408p;pr.page=408;pr.per_page=1;pr.show=proteins" TargetMode="External"/><Relationship Id="rId91" Type="http://schemas.openxmlformats.org/officeDocument/2006/relationships/hyperlink" Target="http://sale-depta-pc/mascot/cgi/master_results_2.pl?file=20181109%2FF002539.dat;pr.eh=492%2C492p;pr.page=492;pr.per_page=1;pr.show=proteins" TargetMode="External"/><Relationship Id="rId96" Type="http://schemas.openxmlformats.org/officeDocument/2006/relationships/hyperlink" Target="http://sale-depta-pc/mascot/cgi/master_results_2.pl?file=20181109%2FF002539.dat;pr.eh=513%2C513p;pr.page=513;pr.per_page=1;pr.show=proteins" TargetMode="External"/><Relationship Id="rId140" Type="http://schemas.openxmlformats.org/officeDocument/2006/relationships/hyperlink" Target="http://sale-depta-pc/mascot/cgi/master_results_2.pl?file=20181109%2FF002539.dat;pr.eh=606%2C606p;pr.page=606;pr.per_page=1;pr.show=proteins" TargetMode="External"/><Relationship Id="rId145" Type="http://schemas.openxmlformats.org/officeDocument/2006/relationships/hyperlink" Target="http://sale-depta-pc/mascot/cgi/master_results_2.pl?file=20181109%2FF002539.dat;pr.eh=615%2C615p;pr.page=615;pr.per_page=1;pr.show=proteins" TargetMode="External"/><Relationship Id="rId1" Type="http://schemas.openxmlformats.org/officeDocument/2006/relationships/hyperlink" Target="http://sale-depta-pc/mascot/cgi/master_results_2.pl?file=20181109%2FF002539.dat;pr.eh=15%2C15p;pr.page=15;pr.per_page=1;pr.show=proteins" TargetMode="External"/><Relationship Id="rId6" Type="http://schemas.openxmlformats.org/officeDocument/2006/relationships/hyperlink" Target="http://sale-depta-pc/mascot/cgi/master_results_2.pl?file=20181109%2FF002539.dat;pr.eh=34%2C34p;pr.page=34;pr.per_page=1;pr.show=proteins" TargetMode="External"/><Relationship Id="rId23" Type="http://schemas.openxmlformats.org/officeDocument/2006/relationships/hyperlink" Target="http://sale-depta-pc/mascot/cgi/master_results_2.pl?file=20181109%2FF002539.dat;pr.eh=158%2C158p;pr.page=158;pr.per_page=1;pr.show=proteins" TargetMode="External"/><Relationship Id="rId28" Type="http://schemas.openxmlformats.org/officeDocument/2006/relationships/hyperlink" Target="http://sale-depta-pc/mascot/cgi/master_results_2.pl?file=20181109%2FF002539.dat;pr.eh=188%2C188p;pr.page=188;pr.per_page=1;pr.show=proteins" TargetMode="External"/><Relationship Id="rId49" Type="http://schemas.openxmlformats.org/officeDocument/2006/relationships/hyperlink" Target="http://sale-depta-pc/mascot/cgi/master_results_2.pl?file=20181109%2FF002539.dat;pr.eh=296%2C296p;pr.page=296;pr.per_page=1;pr.show=proteins" TargetMode="External"/><Relationship Id="rId114" Type="http://schemas.openxmlformats.org/officeDocument/2006/relationships/hyperlink" Target="http://sale-depta-pc/mascot/cgi/master_results_2.pl?file=20181109%2FF002539.dat;pr.eh=552%2C552p;pr.page=552;pr.per_page=1;pr.show=proteins" TargetMode="External"/><Relationship Id="rId119" Type="http://schemas.openxmlformats.org/officeDocument/2006/relationships/hyperlink" Target="http://sale-depta-pc/mascot/cgi/master_results_2.pl?file=20181109%2FF002539.dat;pr.eh=562%2C562p;pr.page=562;pr.per_page=1;pr.show=proteins" TargetMode="External"/><Relationship Id="rId44" Type="http://schemas.openxmlformats.org/officeDocument/2006/relationships/hyperlink" Target="http://sale-depta-pc/mascot/cgi/master_results_2.pl?file=20181109%2FF002539.dat;pr.eh=264%2C264p;pr.page=264;pr.per_page=1;pr.show=proteins" TargetMode="External"/><Relationship Id="rId60" Type="http://schemas.openxmlformats.org/officeDocument/2006/relationships/hyperlink" Target="http://sale-depta-pc/mascot/cgi/master_results_2.pl?file=20181109%2FF002539.dat;pr.eh=343%2C343p;pr.page=343;pr.per_page=1;pr.show=proteins" TargetMode="External"/><Relationship Id="rId65" Type="http://schemas.openxmlformats.org/officeDocument/2006/relationships/hyperlink" Target="http://sale-depta-pc/mascot/cgi/master_results_2.pl?file=20181109%2FF002539.dat;pr.eh=366%2C366p;pr.page=366;pr.per_page=1;pr.show=proteins" TargetMode="External"/><Relationship Id="rId81" Type="http://schemas.openxmlformats.org/officeDocument/2006/relationships/hyperlink" Target="http://sale-depta-pc/mascot/cgi/master_results_2.pl?file=20181109%2FF002539.dat;pr.eh=428%2C428p;pr.page=428;pr.per_page=1;pr.show=proteins" TargetMode="External"/><Relationship Id="rId86" Type="http://schemas.openxmlformats.org/officeDocument/2006/relationships/hyperlink" Target="http://sale-depta-pc/mascot/cgi/master_results_2.pl?file=20181109%2FF002539.dat;pr.eh=467%2C467p;pr.page=467;pr.per_page=1;pr.show=proteins" TargetMode="External"/><Relationship Id="rId130" Type="http://schemas.openxmlformats.org/officeDocument/2006/relationships/hyperlink" Target="http://sale-depta-pc/mascot/cgi/master_results_2.pl?file=20181109%2FF002539.dat;pr.eh=584%2C584p;pr.page=584;pr.per_page=1;pr.show=proteins" TargetMode="External"/><Relationship Id="rId135" Type="http://schemas.openxmlformats.org/officeDocument/2006/relationships/hyperlink" Target="http://sale-depta-pc/mascot/cgi/master_results_2.pl?file=20181109%2FF002539.dat;pr.eh=595%2C595p;pr.page=595;pr.per_page=1;pr.show=proteins" TargetMode="External"/><Relationship Id="rId151" Type="http://schemas.openxmlformats.org/officeDocument/2006/relationships/hyperlink" Target="http://sale-depta-pc/mascot/cgi/master_results_2.pl?file=20181109%2FF002539.dat;pr.eh=634%2C634p;pr.page=634;pr.per_page=1;pr.show=proteins" TargetMode="External"/><Relationship Id="rId156" Type="http://schemas.openxmlformats.org/officeDocument/2006/relationships/hyperlink" Target="http://sale-depta-pc/mascot/cgi/master_results_2.pl?file=20181109%2FF002539.dat;pr.eh=642%2C642p;pr.page=642;pr.per_page=1;pr.show=proteins" TargetMode="External"/><Relationship Id="rId13" Type="http://schemas.openxmlformats.org/officeDocument/2006/relationships/hyperlink" Target="http://sale-depta-pc/mascot/cgi/master_results_2.pl?file=20181109%2FF002539.dat;pr.eh=75%2C75p;pr.page=75;pr.per_page=1;pr.show=proteins" TargetMode="External"/><Relationship Id="rId18" Type="http://schemas.openxmlformats.org/officeDocument/2006/relationships/hyperlink" Target="http://sale-depta-pc/mascot/cgi/master_results_2.pl?file=20181109%2FF002539.dat;pr.eh=130%2C130p;pr.page=130;pr.per_page=1;pr.show=proteins" TargetMode="External"/><Relationship Id="rId39" Type="http://schemas.openxmlformats.org/officeDocument/2006/relationships/hyperlink" Target="http://sale-depta-pc/mascot/cgi/master_results_2.pl?file=20181109%2FF002539.dat;pr.eh=243%2C243p;pr.page=243;pr.per_page=1;pr.show=proteins" TargetMode="External"/><Relationship Id="rId109" Type="http://schemas.openxmlformats.org/officeDocument/2006/relationships/hyperlink" Target="http://sale-depta-pc/mascot/cgi/master_results_2.pl?file=20181109%2FF002539.dat;pr.eh=543%2C543p;pr.page=543;pr.per_page=1;pr.show=proteins" TargetMode="External"/><Relationship Id="rId34" Type="http://schemas.openxmlformats.org/officeDocument/2006/relationships/hyperlink" Target="http://sale-depta-pc/mascot/cgi/master_results_2.pl?file=20181109%2FF002539.dat;pr.eh=220%2C220p;pr.page=220;pr.per_page=1;pr.show=proteins" TargetMode="External"/><Relationship Id="rId50" Type="http://schemas.openxmlformats.org/officeDocument/2006/relationships/hyperlink" Target="http://sale-depta-pc/mascot/cgi/master_results_2.pl?file=20181109%2FF002539.dat;pr.eh=298%2C298p;pr.page=298;pr.per_page=1;pr.show=proteins" TargetMode="External"/><Relationship Id="rId55" Type="http://schemas.openxmlformats.org/officeDocument/2006/relationships/hyperlink" Target="http://sale-depta-pc/mascot/cgi/master_results_2.pl?file=20181109%2FF002539.dat;pr.eh=319%2C319p;pr.page=319;pr.per_page=1;pr.show=proteins" TargetMode="External"/><Relationship Id="rId76" Type="http://schemas.openxmlformats.org/officeDocument/2006/relationships/hyperlink" Target="http://sale-depta-pc/mascot/cgi/master_results_2.pl?file=20181109%2FF002539.dat;pr.eh=409%2C409p;pr.page=409;pr.per_page=1;pr.show=proteins" TargetMode="External"/><Relationship Id="rId97" Type="http://schemas.openxmlformats.org/officeDocument/2006/relationships/hyperlink" Target="http://sale-depta-pc/mascot/cgi/master_results_2.pl?file=20181109%2FF002539.dat;pr.eh=514%2C514p;pr.page=514;pr.per_page=1;pr.show=proteins" TargetMode="External"/><Relationship Id="rId104" Type="http://schemas.openxmlformats.org/officeDocument/2006/relationships/hyperlink" Target="http://sale-depta-pc/mascot/cgi/master_results_2.pl?file=20181109%2FF002539.dat;pr.eh=531%2C531p;pr.page=531;pr.per_page=1;pr.show=proteins" TargetMode="External"/><Relationship Id="rId120" Type="http://schemas.openxmlformats.org/officeDocument/2006/relationships/hyperlink" Target="http://sale-depta-pc/mascot/cgi/master_results_2.pl?file=20181109%2FF002539.dat;pr.eh=563%2C563p;pr.page=563;pr.per_page=1;pr.show=proteins" TargetMode="External"/><Relationship Id="rId125" Type="http://schemas.openxmlformats.org/officeDocument/2006/relationships/hyperlink" Target="http://sale-depta-pc/mascot/cgi/master_results_2.pl?file=20181109%2FF002539.dat;pr.eh=575%2C575p;pr.page=575;pr.per_page=1;pr.show=proteins" TargetMode="External"/><Relationship Id="rId141" Type="http://schemas.openxmlformats.org/officeDocument/2006/relationships/hyperlink" Target="http://sale-depta-pc/mascot/cgi/master_results_2.pl?file=20181109%2FF002539.dat;pr.eh=608%2C608p;pr.page=608;pr.per_page=1;pr.show=proteins" TargetMode="External"/><Relationship Id="rId146" Type="http://schemas.openxmlformats.org/officeDocument/2006/relationships/hyperlink" Target="http://sale-depta-pc/mascot/cgi/master_results_2.pl?file=20181109%2FF002539.dat;pr.eh=618%2C618p;pr.page=618;pr.per_page=1;pr.show=proteins" TargetMode="External"/><Relationship Id="rId7" Type="http://schemas.openxmlformats.org/officeDocument/2006/relationships/hyperlink" Target="http://sale-depta-pc/mascot/cgi/master_results_2.pl?file=20181109%2FF002539.dat;pr.eh=35%2C35p;pr.page=35;pr.per_page=1;pr.show=proteins" TargetMode="External"/><Relationship Id="rId71" Type="http://schemas.openxmlformats.org/officeDocument/2006/relationships/hyperlink" Target="http://sale-depta-pc/mascot/cgi/master_results_2.pl?file=20181109%2FF002539.dat;pr.eh=391%2C391p;pr.page=391;pr.per_page=1;pr.show=proteins" TargetMode="External"/><Relationship Id="rId92" Type="http://schemas.openxmlformats.org/officeDocument/2006/relationships/hyperlink" Target="http://sale-depta-pc/mascot/cgi/master_results_2.pl?file=20181109%2FF002539.dat;pr.eh=494%2C494p;pr.page=494;pr.per_page=1;pr.show=proteins" TargetMode="External"/><Relationship Id="rId2" Type="http://schemas.openxmlformats.org/officeDocument/2006/relationships/hyperlink" Target="http://sale-depta-pc/mascot/cgi/master_results_2.pl?file=20181109%2FF002539.dat;pr.eh=17%2C17p;pr.page=17;pr.per_page=1;pr.show=proteins" TargetMode="External"/><Relationship Id="rId29" Type="http://schemas.openxmlformats.org/officeDocument/2006/relationships/hyperlink" Target="http://sale-depta-pc/mascot/cgi/master_results_2.pl?file=20181109%2FF002539.dat;pr.eh=190%2C190p;pr.page=190;pr.per_page=1;pr.show=proteins" TargetMode="External"/><Relationship Id="rId24" Type="http://schemas.openxmlformats.org/officeDocument/2006/relationships/hyperlink" Target="http://sale-depta-pc/mascot/cgi/master_results_2.pl?file=20181109%2FF002539.dat;pr.eh=159%2C159p;pr.page=159;pr.per_page=1;pr.show=proteins" TargetMode="External"/><Relationship Id="rId40" Type="http://schemas.openxmlformats.org/officeDocument/2006/relationships/hyperlink" Target="http://sale-depta-pc/mascot/cgi/master_results_2.pl?file=20181109%2FF002539.dat;pr.eh=254%2C254p;pr.page=254;pr.per_page=1;pr.show=proteins" TargetMode="External"/><Relationship Id="rId45" Type="http://schemas.openxmlformats.org/officeDocument/2006/relationships/hyperlink" Target="http://sale-depta-pc/mascot/cgi/master_results_2.pl?file=20181109%2FF002539.dat;pr.eh=274%2C274p;pr.page=274;pr.per_page=1;pr.show=proteins" TargetMode="External"/><Relationship Id="rId66" Type="http://schemas.openxmlformats.org/officeDocument/2006/relationships/hyperlink" Target="http://sale-depta-pc/mascot/cgi/master_results_2.pl?file=20181109%2FF002539.dat;pr.eh=367%2C367p;pr.page=367;pr.per_page=1;pr.show=proteins" TargetMode="External"/><Relationship Id="rId87" Type="http://schemas.openxmlformats.org/officeDocument/2006/relationships/hyperlink" Target="http://sale-depta-pc/mascot/cgi/master_results_2.pl?file=20181109%2FF002539.dat;pr.eh=476%2C476p;pr.page=476;pr.per_page=1;pr.show=proteins" TargetMode="External"/><Relationship Id="rId110" Type="http://schemas.openxmlformats.org/officeDocument/2006/relationships/hyperlink" Target="http://sale-depta-pc/mascot/cgi/master_results_2.pl?file=20181109%2FF002539.dat;pr.eh=547%2C547p;pr.page=547;pr.per_page=1;pr.show=proteins" TargetMode="External"/><Relationship Id="rId115" Type="http://schemas.openxmlformats.org/officeDocument/2006/relationships/hyperlink" Target="http://sale-depta-pc/mascot/cgi/master_results_2.pl?file=20181109%2FF002539.dat;pr.eh=556%2C556p;pr.page=556;pr.per_page=1;pr.show=proteins" TargetMode="External"/><Relationship Id="rId131" Type="http://schemas.openxmlformats.org/officeDocument/2006/relationships/hyperlink" Target="http://sale-depta-pc/mascot/cgi/master_results_2.pl?file=20181109%2FF002539.dat;pr.eh=585%2C585p;pr.page=585;pr.per_page=1;pr.show=proteins" TargetMode="External"/><Relationship Id="rId136" Type="http://schemas.openxmlformats.org/officeDocument/2006/relationships/hyperlink" Target="http://sale-depta-pc/mascot/cgi/master_results_2.pl?file=20181109%2FF002539.dat;pr.eh=598%2C598p;pr.page=598;pr.per_page=1;pr.show=proteins" TargetMode="External"/><Relationship Id="rId157" Type="http://schemas.openxmlformats.org/officeDocument/2006/relationships/hyperlink" Target="http://sale-depta-pc/mascot/cgi/master_results_2.pl?file=20181109%2FF002539.dat;pr.eh=643%2C643p;pr.page=643;pr.per_page=1;pr.show=proteins" TargetMode="External"/><Relationship Id="rId61" Type="http://schemas.openxmlformats.org/officeDocument/2006/relationships/hyperlink" Target="http://sale-depta-pc/mascot/cgi/master_results_2.pl?file=20181109%2FF002539.dat;pr.eh=344%2C344p;pr.page=344;pr.per_page=1;pr.show=proteins" TargetMode="External"/><Relationship Id="rId82" Type="http://schemas.openxmlformats.org/officeDocument/2006/relationships/hyperlink" Target="http://sale-depta-pc/mascot/cgi/master_results_2.pl?file=20181109%2FF002539.dat;pr.eh=441%2C441p;pr.page=441;pr.per_page=1;pr.show=proteins" TargetMode="External"/><Relationship Id="rId152" Type="http://schemas.openxmlformats.org/officeDocument/2006/relationships/hyperlink" Target="http://sale-depta-pc/mascot/cgi/master_results_2.pl?file=20181109%2FF002539.dat;pr.eh=635%2C635p;pr.page=635;pr.per_page=1;pr.show=proteins" TargetMode="External"/><Relationship Id="rId19" Type="http://schemas.openxmlformats.org/officeDocument/2006/relationships/hyperlink" Target="http://sale-depta-pc/mascot/cgi/master_results_2.pl?file=20181109%2FF002539.dat;pr.eh=131%2C131p;pr.page=131;pr.per_page=1;pr.show=proteins" TargetMode="External"/><Relationship Id="rId14" Type="http://schemas.openxmlformats.org/officeDocument/2006/relationships/hyperlink" Target="http://sale-depta-pc/mascot/cgi/master_results_2.pl?file=20181109%2FF002539.dat;pr.eh=76%2C76p;pr.page=76;pr.per_page=1;pr.show=proteins" TargetMode="External"/><Relationship Id="rId30" Type="http://schemas.openxmlformats.org/officeDocument/2006/relationships/hyperlink" Target="http://sale-depta-pc/mascot/cgi/master_results_2.pl?file=20181109%2FF002539.dat;pr.eh=198%2C198p;pr.page=198;pr.per_page=1;pr.show=proteins" TargetMode="External"/><Relationship Id="rId35" Type="http://schemas.openxmlformats.org/officeDocument/2006/relationships/hyperlink" Target="http://sale-depta-pc/mascot/cgi/master_results_2.pl?file=20181109%2FF002539.dat;pr.eh=221%2C221p;pr.page=221;pr.per_page=1;pr.show=proteins" TargetMode="External"/><Relationship Id="rId56" Type="http://schemas.openxmlformats.org/officeDocument/2006/relationships/hyperlink" Target="http://sale-depta-pc/mascot/cgi/master_results_2.pl?file=20181109%2FF002539.dat;pr.eh=322%2C322p;pr.page=322;pr.per_page=1;pr.show=proteins" TargetMode="External"/><Relationship Id="rId77" Type="http://schemas.openxmlformats.org/officeDocument/2006/relationships/hyperlink" Target="http://sale-depta-pc/mascot/cgi/master_results_2.pl?file=20181109%2FF002539.dat;pr.eh=411%2C411p;pr.page=411;pr.per_page=1;pr.show=proteins" TargetMode="External"/><Relationship Id="rId100" Type="http://schemas.openxmlformats.org/officeDocument/2006/relationships/hyperlink" Target="http://sale-depta-pc/mascot/cgi/master_results_2.pl?file=20181109%2FF002539.dat;pr.eh=524%2C524p;pr.page=524;pr.per_page=1;pr.show=proteins" TargetMode="External"/><Relationship Id="rId105" Type="http://schemas.openxmlformats.org/officeDocument/2006/relationships/hyperlink" Target="http://sale-depta-pc/mascot/cgi/master_results_2.pl?file=20181109%2FF002539.dat;pr.eh=533%2C533p;pr.page=533;pr.per_page=1;pr.show=proteins" TargetMode="External"/><Relationship Id="rId126" Type="http://schemas.openxmlformats.org/officeDocument/2006/relationships/hyperlink" Target="http://sale-depta-pc/mascot/cgi/master_results_2.pl?file=20181109%2FF002539.dat;pr.eh=577%2C577p;pr.page=577;pr.per_page=1;pr.show=proteins" TargetMode="External"/><Relationship Id="rId147" Type="http://schemas.openxmlformats.org/officeDocument/2006/relationships/hyperlink" Target="http://sale-depta-pc/mascot/cgi/master_results_2.pl?file=20181109%2FF002539.dat;pr.eh=619%2C619p;pr.page=619;pr.per_page=1;pr.show=proteins" TargetMode="External"/><Relationship Id="rId8" Type="http://schemas.openxmlformats.org/officeDocument/2006/relationships/hyperlink" Target="http://sale-depta-pc/mascot/cgi/master_results_2.pl?file=20181109%2FF002539.dat;pr.eh=46%2C46p;pr.page=46;pr.per_page=1;pr.show=proteins" TargetMode="External"/><Relationship Id="rId51" Type="http://schemas.openxmlformats.org/officeDocument/2006/relationships/hyperlink" Target="http://sale-depta-pc/mascot/cgi/master_results_2.pl?file=20181109%2FF002539.dat;pr.eh=302%2C302p;pr.page=302;pr.per_page=1;pr.show=proteins" TargetMode="External"/><Relationship Id="rId72" Type="http://schemas.openxmlformats.org/officeDocument/2006/relationships/hyperlink" Target="http://sale-depta-pc/mascot/cgi/master_results_2.pl?file=20181109%2FF002539.dat;pr.eh=392%2C392p;pr.page=392;pr.per_page=1;pr.show=proteins" TargetMode="External"/><Relationship Id="rId93" Type="http://schemas.openxmlformats.org/officeDocument/2006/relationships/hyperlink" Target="http://sale-depta-pc/mascot/cgi/master_results_2.pl?file=20181109%2FF002539.dat;pr.eh=504%2C504p;pr.page=504;pr.per_page=1;pr.show=proteins" TargetMode="External"/><Relationship Id="rId98" Type="http://schemas.openxmlformats.org/officeDocument/2006/relationships/hyperlink" Target="http://sale-depta-pc/mascot/cgi/master_results_2.pl?file=20181109%2FF002539.dat;pr.eh=519%2C519p;pr.page=519;pr.per_page=1;pr.show=proteins" TargetMode="External"/><Relationship Id="rId121" Type="http://schemas.openxmlformats.org/officeDocument/2006/relationships/hyperlink" Target="http://sale-depta-pc/mascot/cgi/master_results_2.pl?file=20181109%2FF002539.dat;pr.eh=564%2C564p;pr.page=564;pr.per_page=1;pr.show=proteins" TargetMode="External"/><Relationship Id="rId142" Type="http://schemas.openxmlformats.org/officeDocument/2006/relationships/hyperlink" Target="http://sale-depta-pc/mascot/cgi/master_results_2.pl?file=20181109%2FF002539.dat;pr.eh=609%2C609p;pr.page=609;pr.per_page=1;pr.show=proteins" TargetMode="External"/><Relationship Id="rId3" Type="http://schemas.openxmlformats.org/officeDocument/2006/relationships/hyperlink" Target="http://sale-depta-pc/mascot/cgi/master_results_2.pl?file=20181109%2FF002539.dat;pr.eh=18%2C18p;pr.page=18;pr.per_page=1;pr.show=proteins" TargetMode="External"/><Relationship Id="rId25" Type="http://schemas.openxmlformats.org/officeDocument/2006/relationships/hyperlink" Target="http://sale-depta-pc/mascot/cgi/master_results_2.pl?file=20181109%2FF002539.dat;pr.eh=173%2C173p;pr.page=173;pr.per_page=1;pr.show=proteins" TargetMode="External"/><Relationship Id="rId46" Type="http://schemas.openxmlformats.org/officeDocument/2006/relationships/hyperlink" Target="http://sale-depta-pc/mascot/cgi/master_results_2.pl?file=20181109%2FF002539.dat;pr.eh=283%2C283p;pr.page=283;pr.per_page=1;pr.show=proteins" TargetMode="External"/><Relationship Id="rId67" Type="http://schemas.openxmlformats.org/officeDocument/2006/relationships/hyperlink" Target="http://sale-depta-pc/mascot/cgi/master_results_2.pl?file=20181109%2FF002539.dat;pr.eh=372%2C372p;pr.page=372;pr.per_page=1;pr.show=proteins" TargetMode="External"/><Relationship Id="rId116" Type="http://schemas.openxmlformats.org/officeDocument/2006/relationships/hyperlink" Target="http://sale-depta-pc/mascot/cgi/master_results_2.pl?file=20181109%2FF002539.dat;pr.eh=557%2C557p;pr.page=557;pr.per_page=1;pr.show=proteins" TargetMode="External"/><Relationship Id="rId137" Type="http://schemas.openxmlformats.org/officeDocument/2006/relationships/hyperlink" Target="http://sale-depta-pc/mascot/cgi/master_results_2.pl?file=20181109%2FF002539.dat;pr.eh=599%2C599p;pr.page=599;pr.per_page=1;pr.show=proteins" TargetMode="External"/><Relationship Id="rId158" Type="http://schemas.openxmlformats.org/officeDocument/2006/relationships/hyperlink" Target="http://sale-depta-pc/mascot/cgi/master_results_2.pl?file=20181109%2FF002539.dat;pr.eh=644%2C644p;pr.page=644;pr.per_page=1;pr.show=proteins" TargetMode="External"/><Relationship Id="rId20" Type="http://schemas.openxmlformats.org/officeDocument/2006/relationships/hyperlink" Target="http://sale-depta-pc/mascot/cgi/master_results_2.pl?file=20181109%2FF002539.dat;pr.eh=145%2C145p;pr.page=145;pr.per_page=1;pr.show=proteins" TargetMode="External"/><Relationship Id="rId41" Type="http://schemas.openxmlformats.org/officeDocument/2006/relationships/hyperlink" Target="http://sale-depta-pc/mascot/cgi/master_results_2.pl?file=20181109%2FF002539.dat;pr.eh=255%2C255p;pr.page=255;pr.per_page=1;pr.show=proteins" TargetMode="External"/><Relationship Id="rId62" Type="http://schemas.openxmlformats.org/officeDocument/2006/relationships/hyperlink" Target="http://sale-depta-pc/mascot/cgi/master_results_2.pl?file=20181109%2FF002539.dat;pr.eh=345%2C345p;pr.page=345;pr.per_page=1;pr.show=proteins" TargetMode="External"/><Relationship Id="rId83" Type="http://schemas.openxmlformats.org/officeDocument/2006/relationships/hyperlink" Target="http://sale-depta-pc/mascot/cgi/master_results_2.pl?file=20181109%2FF002539.dat;pr.eh=452%2C452p;pr.page=452;pr.per_page=1;pr.show=proteins" TargetMode="External"/><Relationship Id="rId88" Type="http://schemas.openxmlformats.org/officeDocument/2006/relationships/hyperlink" Target="http://sale-depta-pc/mascot/cgi/master_results_2.pl?file=20181109%2FF002539.dat;pr.eh=477%2C477p;pr.page=477;pr.per_page=1;pr.show=proteins" TargetMode="External"/><Relationship Id="rId111" Type="http://schemas.openxmlformats.org/officeDocument/2006/relationships/hyperlink" Target="http://sale-depta-pc/mascot/cgi/master_results_2.pl?file=20181109%2FF002539.dat;pr.eh=549%2C549p;pr.page=549;pr.per_page=1;pr.show=proteins" TargetMode="External"/><Relationship Id="rId132" Type="http://schemas.openxmlformats.org/officeDocument/2006/relationships/hyperlink" Target="http://sale-depta-pc/mascot/cgi/master_results_2.pl?file=20181109%2FF002539.dat;pr.eh=589%2C589p;pr.page=589;pr.per_page=1;pr.show=proteins" TargetMode="External"/><Relationship Id="rId153" Type="http://schemas.openxmlformats.org/officeDocument/2006/relationships/hyperlink" Target="http://sale-depta-pc/mascot/cgi/master_results_2.pl?file=20181109%2FF002539.dat;pr.eh=637%2C637p;pr.page=637;pr.per_page=1;pr.show=proteins" TargetMode="External"/><Relationship Id="rId15" Type="http://schemas.openxmlformats.org/officeDocument/2006/relationships/hyperlink" Target="http://sale-depta-pc/mascot/cgi/master_results_2.pl?file=20181109%2FF002539.dat;pr.eh=80%2C80p;pr.page=80;pr.per_page=1;pr.show=proteins" TargetMode="External"/><Relationship Id="rId36" Type="http://schemas.openxmlformats.org/officeDocument/2006/relationships/hyperlink" Target="http://sale-depta-pc/mascot/cgi/master_results_2.pl?file=20181109%2FF002539.dat;pr.eh=226%2C226p;pr.page=226;pr.per_page=1;pr.show=proteins" TargetMode="External"/><Relationship Id="rId57" Type="http://schemas.openxmlformats.org/officeDocument/2006/relationships/hyperlink" Target="http://sale-depta-pc/mascot/cgi/master_results_2.pl?file=20181109%2FF002539.dat;pr.eh=332%2C332p;pr.page=332;pr.per_page=1;pr.show=proteins" TargetMode="External"/><Relationship Id="rId106" Type="http://schemas.openxmlformats.org/officeDocument/2006/relationships/hyperlink" Target="http://sale-depta-pc/mascot/cgi/master_results_2.pl?file=20181109%2FF002539.dat;pr.eh=537%2C537p;pr.page=537;pr.per_page=1;pr.show=proteins" TargetMode="External"/><Relationship Id="rId127" Type="http://schemas.openxmlformats.org/officeDocument/2006/relationships/hyperlink" Target="http://sale-depta-pc/mascot/cgi/master_results_2.pl?file=20181109%2FF002539.dat;pr.eh=579%2C579p;pr.page=579;pr.per_page=1;pr.show=proteins" TargetMode="External"/><Relationship Id="rId10" Type="http://schemas.openxmlformats.org/officeDocument/2006/relationships/hyperlink" Target="http://sale-depta-pc/mascot/cgi/master_results_2.pl?file=20181109%2FF002539.dat;pr.eh=56%2C56p;pr.page=56;pr.per_page=1;pr.show=proteins" TargetMode="External"/><Relationship Id="rId31" Type="http://schemas.openxmlformats.org/officeDocument/2006/relationships/hyperlink" Target="http://sale-depta-pc/mascot/cgi/master_results_2.pl?file=20181109%2FF002539.dat;pr.eh=203%2C203p;pr.page=203;pr.per_page=1;pr.show=proteins" TargetMode="External"/><Relationship Id="rId52" Type="http://schemas.openxmlformats.org/officeDocument/2006/relationships/hyperlink" Target="http://sale-depta-pc/mascot/cgi/master_results_2.pl?file=20181109%2FF002539.dat;pr.eh=304%2C304p;pr.page=304;pr.per_page=1;pr.show=proteins" TargetMode="External"/><Relationship Id="rId73" Type="http://schemas.openxmlformats.org/officeDocument/2006/relationships/hyperlink" Target="http://sale-depta-pc/mascot/cgi/master_results_2.pl?file=20181109%2FF002539.dat;pr.eh=395%2C395p;pr.page=395;pr.per_page=1;pr.show=proteins" TargetMode="External"/><Relationship Id="rId78" Type="http://schemas.openxmlformats.org/officeDocument/2006/relationships/hyperlink" Target="http://sale-depta-pc/mascot/cgi/master_results_2.pl?file=20181109%2FF002539.dat;pr.eh=414%2C414p;pr.page=414;pr.per_page=1;pr.show=proteins" TargetMode="External"/><Relationship Id="rId94" Type="http://schemas.openxmlformats.org/officeDocument/2006/relationships/hyperlink" Target="http://sale-depta-pc/mascot/cgi/master_results_2.pl?file=20181109%2FF002539.dat;pr.eh=506%2C506p;pr.page=506;pr.per_page=1;pr.show=proteins" TargetMode="External"/><Relationship Id="rId99" Type="http://schemas.openxmlformats.org/officeDocument/2006/relationships/hyperlink" Target="http://sale-depta-pc/mascot/cgi/master_results_2.pl?file=20181109%2FF002539.dat;pr.eh=523%2C523p;pr.page=523;pr.per_page=1;pr.show=proteins" TargetMode="External"/><Relationship Id="rId101" Type="http://schemas.openxmlformats.org/officeDocument/2006/relationships/hyperlink" Target="http://sale-depta-pc/mascot/cgi/master_results_2.pl?file=20181109%2FF002539.dat;pr.eh=526%2C526p;pr.page=526;pr.per_page=1;pr.show=proteins" TargetMode="External"/><Relationship Id="rId122" Type="http://schemas.openxmlformats.org/officeDocument/2006/relationships/hyperlink" Target="http://sale-depta-pc/mascot/cgi/master_results_2.pl?file=20181109%2FF002539.dat;pr.eh=568%2C568p;pr.page=568;pr.per_page=1;pr.show=proteins" TargetMode="External"/><Relationship Id="rId143" Type="http://schemas.openxmlformats.org/officeDocument/2006/relationships/hyperlink" Target="http://sale-depta-pc/mascot/cgi/master_results_2.pl?file=20181109%2FF002539.dat;pr.eh=611%2C611p;pr.page=611;pr.per_page=1;pr.show=proteins" TargetMode="External"/><Relationship Id="rId148" Type="http://schemas.openxmlformats.org/officeDocument/2006/relationships/hyperlink" Target="http://sale-depta-pc/mascot/cgi/master_results_2.pl?file=20181109%2FF002539.dat;pr.eh=626%2C626p;pr.page=626;pr.per_page=1;pr.show=proteins" TargetMode="External"/><Relationship Id="rId4" Type="http://schemas.openxmlformats.org/officeDocument/2006/relationships/hyperlink" Target="http://sale-depta-pc/mascot/cgi/master_results_2.pl?file=20181109%2FF002539.dat;pr.eh=24%2C24p;pr.page=24;pr.per_page=1;pr.show=proteins" TargetMode="External"/><Relationship Id="rId9" Type="http://schemas.openxmlformats.org/officeDocument/2006/relationships/hyperlink" Target="http://sale-depta-pc/mascot/cgi/master_results_2.pl?file=20181109%2FF002539.dat;pr.eh=53%2C53p;pr.page=53;pr.per_page=1;pr.show=proteins" TargetMode="External"/><Relationship Id="rId26" Type="http://schemas.openxmlformats.org/officeDocument/2006/relationships/hyperlink" Target="http://sale-depta-pc/mascot/cgi/master_results_2.pl?file=20181109%2FF002539.dat;pr.eh=181%2C181p;pr.page=181;pr.per_page=1;pr.show=proteins" TargetMode="External"/><Relationship Id="rId47" Type="http://schemas.openxmlformats.org/officeDocument/2006/relationships/hyperlink" Target="http://sale-depta-pc/mascot/cgi/master_results_2.pl?file=20181109%2FF002539.dat;pr.eh=288%2C288p;pr.page=288;pr.per_page=1;pr.show=proteins" TargetMode="External"/><Relationship Id="rId68" Type="http://schemas.openxmlformats.org/officeDocument/2006/relationships/hyperlink" Target="http://sale-depta-pc/mascot/cgi/master_results_2.pl?file=20181109%2FF002539.dat;pr.eh=382%2C382p;pr.page=382;pr.per_page=1;pr.show=proteins" TargetMode="External"/><Relationship Id="rId89" Type="http://schemas.openxmlformats.org/officeDocument/2006/relationships/hyperlink" Target="http://sale-depta-pc/mascot/cgi/master_results_2.pl?file=20181109%2FF002539.dat;pr.eh=480%2C480p;pr.page=480;pr.per_page=1;pr.show=proteins" TargetMode="External"/><Relationship Id="rId112" Type="http://schemas.openxmlformats.org/officeDocument/2006/relationships/hyperlink" Target="http://sale-depta-pc/mascot/cgi/master_results_2.pl?file=20181109%2FF002539.dat;pr.eh=550%2C550p;pr.page=550;pr.per_page=1;pr.show=proteins" TargetMode="External"/><Relationship Id="rId133" Type="http://schemas.openxmlformats.org/officeDocument/2006/relationships/hyperlink" Target="http://sale-depta-pc/mascot/cgi/master_results_2.pl?file=20181109%2FF002539.dat;pr.eh=591%2C591p;pr.page=591;pr.per_page=1;pr.show=proteins" TargetMode="External"/><Relationship Id="rId154" Type="http://schemas.openxmlformats.org/officeDocument/2006/relationships/hyperlink" Target="http://sale-depta-pc/mascot/cgi/master_results_2.pl?file=20181109%2FF002539.dat;pr.eh=640%2C640p;pr.page=640;pr.per_page=1;pr.show=proteins" TargetMode="External"/><Relationship Id="rId16" Type="http://schemas.openxmlformats.org/officeDocument/2006/relationships/hyperlink" Target="http://sale-depta-pc/mascot/cgi/master_results_2.pl?file=20181109%2FF002539.dat;pr.eh=105%2C105p;pr.page=105;pr.per_page=1;pr.show=proteins" TargetMode="External"/><Relationship Id="rId37" Type="http://schemas.openxmlformats.org/officeDocument/2006/relationships/hyperlink" Target="http://sale-depta-pc/mascot/cgi/master_results_2.pl?file=20181109%2FF002539.dat;pr.eh=232%2C232p;pr.page=232;pr.per_page=1;pr.show=proteins" TargetMode="External"/><Relationship Id="rId58" Type="http://schemas.openxmlformats.org/officeDocument/2006/relationships/hyperlink" Target="http://sale-depta-pc/mascot/cgi/master_results_2.pl?file=20181109%2FF002539.dat;pr.eh=341%2C341p;pr.page=341;pr.per_page=1;pr.show=proteins" TargetMode="External"/><Relationship Id="rId79" Type="http://schemas.openxmlformats.org/officeDocument/2006/relationships/hyperlink" Target="http://sale-depta-pc/mascot/cgi/master_results_2.pl?file=20181109%2FF002539.dat;pr.eh=419%2C419p;pr.page=419;pr.per_page=1;pr.show=proteins" TargetMode="External"/><Relationship Id="rId102" Type="http://schemas.openxmlformats.org/officeDocument/2006/relationships/hyperlink" Target="http://sale-depta-pc/mascot/cgi/master_results_2.pl?file=20181109%2FF002539.dat;pr.eh=527%2C527p;pr.page=527;pr.per_page=1;pr.show=proteins" TargetMode="External"/><Relationship Id="rId123" Type="http://schemas.openxmlformats.org/officeDocument/2006/relationships/hyperlink" Target="http://sale-depta-pc/mascot/cgi/master_results_2.pl?file=20181109%2FF002539.dat;pr.eh=572%2C572p;pr.page=572;pr.per_page=1;pr.show=proteins" TargetMode="External"/><Relationship Id="rId144" Type="http://schemas.openxmlformats.org/officeDocument/2006/relationships/hyperlink" Target="http://sale-depta-pc/mascot/cgi/master_results_2.pl?file=20181109%2FF002539.dat;pr.eh=612%2C612p;pr.page=612;pr.per_page=1;pr.show=proteins" TargetMode="External"/><Relationship Id="rId90" Type="http://schemas.openxmlformats.org/officeDocument/2006/relationships/hyperlink" Target="http://sale-depta-pc/mascot/cgi/master_results_2.pl?file=20181109%2FF002539.dat;pr.eh=482%2C482p;pr.page=482;pr.per_page=1;pr.show=proteins" TargetMode="External"/><Relationship Id="rId27" Type="http://schemas.openxmlformats.org/officeDocument/2006/relationships/hyperlink" Target="http://sale-depta-pc/mascot/cgi/master_results_2.pl?file=20181109%2FF002539.dat;pr.eh=183%2C183p;pr.page=183;pr.per_page=1;pr.show=proteins" TargetMode="External"/><Relationship Id="rId48" Type="http://schemas.openxmlformats.org/officeDocument/2006/relationships/hyperlink" Target="http://sale-depta-pc/mascot/cgi/master_results_2.pl?file=20181109%2FF002539.dat;pr.eh=293%2C293p;pr.page=293;pr.per_page=1;pr.show=proteins" TargetMode="External"/><Relationship Id="rId69" Type="http://schemas.openxmlformats.org/officeDocument/2006/relationships/hyperlink" Target="http://sale-depta-pc/mascot/cgi/master_results_2.pl?file=20181109%2FF002539.dat;pr.eh=388%2C388p;pr.page=388;pr.per_page=1;pr.show=proteins" TargetMode="External"/><Relationship Id="rId113" Type="http://schemas.openxmlformats.org/officeDocument/2006/relationships/hyperlink" Target="http://sale-depta-pc/mascot/cgi/master_results_2.pl?file=20181109%2FF002539.dat;pr.eh=551%2C551p;pr.page=551;pr.per_page=1;pr.show=proteins" TargetMode="External"/><Relationship Id="rId134" Type="http://schemas.openxmlformats.org/officeDocument/2006/relationships/hyperlink" Target="http://sale-depta-pc/mascot/cgi/master_results_2.pl?file=20181109%2FF002539.dat;pr.eh=593%2C593p;pr.page=593;pr.per_page=1;pr.show=protein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314"/>
  <sheetViews>
    <sheetView topLeftCell="A2" workbookViewId="0">
      <selection activeCell="H2" sqref="H1:H1048576"/>
    </sheetView>
  </sheetViews>
  <sheetFormatPr baseColWidth="10" defaultColWidth="8.83203125" defaultRowHeight="14"/>
  <cols>
    <col min="2" max="2" width="11.1640625" customWidth="1"/>
    <col min="8" max="8" width="86" style="8" customWidth="1"/>
    <col min="9" max="9" width="65.5" customWidth="1"/>
    <col min="10" max="10" width="61.5" customWidth="1"/>
    <col min="11" max="11" width="14.33203125" customWidth="1"/>
  </cols>
  <sheetData>
    <row r="1" spans="1:10" ht="24">
      <c r="A1" s="1" t="s">
        <v>827</v>
      </c>
      <c r="B1" s="1"/>
      <c r="C1" s="1"/>
      <c r="D1" s="1"/>
      <c r="E1" s="1"/>
      <c r="F1" s="1"/>
      <c r="G1" s="1"/>
      <c r="H1" s="1"/>
    </row>
    <row r="2" spans="1:10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4" t="s">
        <v>6</v>
      </c>
      <c r="H2" s="4" t="s">
        <v>7</v>
      </c>
    </row>
    <row r="3" spans="1:10" ht="16">
      <c r="A3" s="5">
        <v>3.3</v>
      </c>
      <c r="B3" s="5" t="s">
        <v>595</v>
      </c>
      <c r="C3" s="5">
        <v>215</v>
      </c>
      <c r="D3" s="5">
        <v>47954</v>
      </c>
      <c r="E3" s="5" t="s">
        <v>94</v>
      </c>
      <c r="F3" s="5" t="s">
        <v>148</v>
      </c>
      <c r="G3" s="5">
        <v>0.7</v>
      </c>
      <c r="H3" s="7" t="s">
        <v>596</v>
      </c>
      <c r="I3" s="5" t="s">
        <v>1744</v>
      </c>
      <c r="J3" s="6"/>
    </row>
    <row r="4" spans="1:10" ht="16">
      <c r="A4" s="5">
        <v>3.5</v>
      </c>
      <c r="B4" s="5" t="s">
        <v>828</v>
      </c>
      <c r="C4" s="5">
        <v>83</v>
      </c>
      <c r="D4" s="5">
        <v>58861</v>
      </c>
      <c r="E4" s="5" t="s">
        <v>65</v>
      </c>
      <c r="F4" s="5" t="s">
        <v>66</v>
      </c>
      <c r="G4" s="5">
        <v>0.18</v>
      </c>
      <c r="H4" s="7" t="s">
        <v>597</v>
      </c>
      <c r="I4" s="5" t="s">
        <v>1745</v>
      </c>
      <c r="J4" s="6"/>
    </row>
    <row r="5" spans="1:10" ht="16">
      <c r="A5" s="5">
        <v>3.6</v>
      </c>
      <c r="B5" s="5" t="s">
        <v>829</v>
      </c>
      <c r="C5" s="5">
        <v>80</v>
      </c>
      <c r="D5" s="5">
        <v>57506</v>
      </c>
      <c r="E5" s="5" t="s">
        <v>66</v>
      </c>
      <c r="F5" s="5" t="s">
        <v>66</v>
      </c>
      <c r="G5" s="5">
        <v>0.18</v>
      </c>
      <c r="H5" s="7" t="s">
        <v>468</v>
      </c>
      <c r="I5" s="5" t="s">
        <v>1746</v>
      </c>
      <c r="J5" s="6"/>
    </row>
    <row r="6" spans="1:10" ht="16">
      <c r="A6" s="5">
        <v>6.2</v>
      </c>
      <c r="B6" s="5" t="s">
        <v>830</v>
      </c>
      <c r="C6" s="5">
        <v>101</v>
      </c>
      <c r="D6" s="5">
        <v>273709</v>
      </c>
      <c r="E6" s="5" t="s">
        <v>163</v>
      </c>
      <c r="F6" s="5" t="s">
        <v>598</v>
      </c>
      <c r="G6" s="5">
        <v>7.0000000000000007E-2</v>
      </c>
      <c r="H6" s="7" t="s">
        <v>599</v>
      </c>
      <c r="I6" s="5" t="s">
        <v>1747</v>
      </c>
      <c r="J6" s="6"/>
    </row>
    <row r="7" spans="1:10" ht="16">
      <c r="A7" s="5">
        <v>9.4</v>
      </c>
      <c r="B7" s="5" t="s">
        <v>831</v>
      </c>
      <c r="C7" s="5">
        <v>85</v>
      </c>
      <c r="D7" s="5">
        <v>64198</v>
      </c>
      <c r="E7" s="5" t="s">
        <v>600</v>
      </c>
      <c r="F7" s="5" t="s">
        <v>493</v>
      </c>
      <c r="G7" s="5">
        <v>0.16</v>
      </c>
      <c r="H7" s="7" t="s">
        <v>601</v>
      </c>
      <c r="I7" s="5" t="s">
        <v>1748</v>
      </c>
      <c r="J7" s="6"/>
    </row>
    <row r="8" spans="1:10" ht="16">
      <c r="A8" s="5">
        <v>19</v>
      </c>
      <c r="B8" s="5" t="s">
        <v>832</v>
      </c>
      <c r="C8" s="5">
        <v>599</v>
      </c>
      <c r="D8" s="5">
        <v>517301</v>
      </c>
      <c r="E8" s="5" t="s">
        <v>602</v>
      </c>
      <c r="F8" s="5" t="s">
        <v>603</v>
      </c>
      <c r="G8" s="5">
        <v>0.23</v>
      </c>
      <c r="H8" s="7" t="s">
        <v>25</v>
      </c>
      <c r="I8" s="5" t="s">
        <v>1749</v>
      </c>
      <c r="J8" s="6"/>
    </row>
    <row r="9" spans="1:10" ht="16">
      <c r="A9" s="5">
        <v>20.399999999999999</v>
      </c>
      <c r="B9" s="5" t="s">
        <v>833</v>
      </c>
      <c r="C9" s="5">
        <v>324</v>
      </c>
      <c r="D9" s="5">
        <v>32617</v>
      </c>
      <c r="E9" s="5" t="s">
        <v>605</v>
      </c>
      <c r="F9" s="5" t="s">
        <v>604</v>
      </c>
      <c r="G9" s="5">
        <v>3.28</v>
      </c>
      <c r="H9" s="7" t="s">
        <v>75</v>
      </c>
      <c r="I9" s="5" t="s">
        <v>1750</v>
      </c>
      <c r="J9" s="6"/>
    </row>
    <row r="10" spans="1:10" ht="16">
      <c r="A10" s="5">
        <v>20.5</v>
      </c>
      <c r="B10" s="5" t="s">
        <v>834</v>
      </c>
      <c r="C10" s="5">
        <v>301</v>
      </c>
      <c r="D10" s="5">
        <v>33080</v>
      </c>
      <c r="E10" s="5" t="s">
        <v>606</v>
      </c>
      <c r="F10" s="5" t="s">
        <v>607</v>
      </c>
      <c r="G10" s="5">
        <v>2.81</v>
      </c>
      <c r="H10" s="7" t="s">
        <v>78</v>
      </c>
      <c r="I10" s="5" t="s">
        <v>1751</v>
      </c>
      <c r="J10" s="6"/>
    </row>
    <row r="11" spans="1:10" ht="16">
      <c r="A11" s="5">
        <v>26</v>
      </c>
      <c r="B11" s="5" t="s">
        <v>835</v>
      </c>
      <c r="C11" s="5">
        <v>411</v>
      </c>
      <c r="D11" s="5">
        <v>81018</v>
      </c>
      <c r="E11" s="5" t="s">
        <v>608</v>
      </c>
      <c r="F11" s="5" t="s">
        <v>33</v>
      </c>
      <c r="G11" s="5">
        <v>1.49</v>
      </c>
      <c r="H11" s="7" t="s">
        <v>475</v>
      </c>
      <c r="I11" s="5" t="s">
        <v>1752</v>
      </c>
      <c r="J11" s="6"/>
    </row>
    <row r="12" spans="1:10" ht="16">
      <c r="A12" s="5">
        <v>28.3</v>
      </c>
      <c r="B12" s="5" t="s">
        <v>836</v>
      </c>
      <c r="C12" s="5">
        <v>120</v>
      </c>
      <c r="D12" s="5">
        <v>70699</v>
      </c>
      <c r="E12" s="5" t="s">
        <v>119</v>
      </c>
      <c r="F12" s="5" t="s">
        <v>64</v>
      </c>
      <c r="G12" s="5">
        <v>0.25</v>
      </c>
      <c r="H12" s="7" t="s">
        <v>609</v>
      </c>
      <c r="I12" s="5" t="s">
        <v>1753</v>
      </c>
      <c r="J12" s="6"/>
    </row>
    <row r="13" spans="1:10" ht="16">
      <c r="A13" s="5">
        <v>37</v>
      </c>
      <c r="B13" s="5" t="s">
        <v>837</v>
      </c>
      <c r="C13" s="5">
        <v>337</v>
      </c>
      <c r="D13" s="5">
        <v>42653</v>
      </c>
      <c r="E13" s="5" t="s">
        <v>27</v>
      </c>
      <c r="F13" s="5" t="s">
        <v>62</v>
      </c>
      <c r="G13" s="5">
        <v>1.84</v>
      </c>
      <c r="H13" s="7" t="s">
        <v>109</v>
      </c>
      <c r="I13" s="5" t="s">
        <v>1754</v>
      </c>
      <c r="J13" s="6"/>
    </row>
    <row r="14" spans="1:10" ht="16">
      <c r="A14" s="5">
        <v>45.1</v>
      </c>
      <c r="B14" s="5" t="s">
        <v>838</v>
      </c>
      <c r="C14" s="5">
        <v>303</v>
      </c>
      <c r="D14" s="5">
        <v>14113</v>
      </c>
      <c r="E14" s="5" t="s">
        <v>612</v>
      </c>
      <c r="F14" s="5" t="s">
        <v>106</v>
      </c>
      <c r="G14" s="5">
        <v>2.67</v>
      </c>
      <c r="H14" s="7" t="s">
        <v>100</v>
      </c>
      <c r="I14" s="5" t="s">
        <v>1755</v>
      </c>
      <c r="J14" s="6"/>
    </row>
    <row r="15" spans="1:10" ht="16">
      <c r="A15" s="5">
        <v>45.4</v>
      </c>
      <c r="B15" s="5" t="s">
        <v>839</v>
      </c>
      <c r="C15" s="5">
        <v>107</v>
      </c>
      <c r="D15" s="5">
        <v>13987</v>
      </c>
      <c r="E15" s="5" t="s">
        <v>79</v>
      </c>
      <c r="F15" s="5" t="s">
        <v>165</v>
      </c>
      <c r="G15" s="5">
        <v>0.55000000000000004</v>
      </c>
      <c r="H15" s="7" t="s">
        <v>105</v>
      </c>
      <c r="I15" s="5" t="s">
        <v>1755</v>
      </c>
      <c r="J15" s="6"/>
    </row>
    <row r="16" spans="1:10" ht="16">
      <c r="A16" s="5">
        <v>52</v>
      </c>
      <c r="B16" s="5" t="s">
        <v>840</v>
      </c>
      <c r="C16" s="5">
        <v>293</v>
      </c>
      <c r="D16" s="5">
        <v>73992</v>
      </c>
      <c r="E16" s="5" t="s">
        <v>82</v>
      </c>
      <c r="F16" s="5" t="s">
        <v>82</v>
      </c>
      <c r="G16" s="5">
        <v>0.24</v>
      </c>
      <c r="H16" s="7" t="s">
        <v>494</v>
      </c>
      <c r="I16" s="5" t="s">
        <v>1756</v>
      </c>
      <c r="J16" s="6"/>
    </row>
    <row r="17" spans="1:10" ht="16">
      <c r="A17" s="5">
        <v>54</v>
      </c>
      <c r="B17" s="5" t="s">
        <v>841</v>
      </c>
      <c r="C17" s="5">
        <v>291</v>
      </c>
      <c r="D17" s="5">
        <v>57742</v>
      </c>
      <c r="E17" s="5" t="s">
        <v>478</v>
      </c>
      <c r="F17" s="5" t="s">
        <v>30</v>
      </c>
      <c r="G17" s="5">
        <v>1.3</v>
      </c>
      <c r="H17" s="7" t="s">
        <v>39</v>
      </c>
      <c r="I17" s="5" t="s">
        <v>1757</v>
      </c>
      <c r="J17" s="6"/>
    </row>
    <row r="18" spans="1:10" ht="16">
      <c r="A18" s="5">
        <v>58.1</v>
      </c>
      <c r="B18" s="5" t="s">
        <v>842</v>
      </c>
      <c r="C18" s="5">
        <v>277</v>
      </c>
      <c r="D18" s="5">
        <v>27928</v>
      </c>
      <c r="E18" s="5" t="s">
        <v>21</v>
      </c>
      <c r="F18" s="5" t="s">
        <v>81</v>
      </c>
      <c r="G18" s="5">
        <v>2.08</v>
      </c>
      <c r="H18" s="7" t="s">
        <v>122</v>
      </c>
      <c r="I18" s="5" t="s">
        <v>1758</v>
      </c>
      <c r="J18" s="6"/>
    </row>
    <row r="19" spans="1:10" ht="16">
      <c r="A19" s="5">
        <v>59</v>
      </c>
      <c r="B19" s="5" t="s">
        <v>843</v>
      </c>
      <c r="C19" s="5">
        <v>275</v>
      </c>
      <c r="D19" s="5">
        <v>44157</v>
      </c>
      <c r="E19" s="5" t="s">
        <v>473</v>
      </c>
      <c r="F19" s="5" t="s">
        <v>40</v>
      </c>
      <c r="G19" s="5">
        <v>1.55</v>
      </c>
      <c r="H19" s="7" t="s">
        <v>130</v>
      </c>
      <c r="I19" s="5" t="s">
        <v>1759</v>
      </c>
      <c r="J19" s="6"/>
    </row>
    <row r="20" spans="1:10" ht="16">
      <c r="A20" s="5">
        <v>60</v>
      </c>
      <c r="B20" s="5" t="s">
        <v>844</v>
      </c>
      <c r="C20" s="5">
        <v>275</v>
      </c>
      <c r="D20" s="5">
        <v>148697</v>
      </c>
      <c r="E20" s="5" t="s">
        <v>594</v>
      </c>
      <c r="F20" s="5" t="s">
        <v>615</v>
      </c>
      <c r="G20" s="5">
        <v>0.24</v>
      </c>
      <c r="H20" s="7" t="s">
        <v>164</v>
      </c>
      <c r="I20" s="5" t="s">
        <v>1760</v>
      </c>
      <c r="J20" s="6"/>
    </row>
    <row r="21" spans="1:10" ht="16">
      <c r="A21" s="5">
        <v>61</v>
      </c>
      <c r="B21" s="5" t="s">
        <v>845</v>
      </c>
      <c r="C21" s="5">
        <v>268</v>
      </c>
      <c r="D21" s="5">
        <v>34163</v>
      </c>
      <c r="E21" s="5" t="s">
        <v>68</v>
      </c>
      <c r="F21" s="5" t="s">
        <v>146</v>
      </c>
      <c r="G21" s="5">
        <v>0.74</v>
      </c>
      <c r="H21" s="7" t="s">
        <v>98</v>
      </c>
      <c r="I21" s="5" t="s">
        <v>1761</v>
      </c>
      <c r="J21" s="6"/>
    </row>
    <row r="22" spans="1:10" ht="16">
      <c r="A22" s="5">
        <v>63.3</v>
      </c>
      <c r="B22" s="5" t="s">
        <v>846</v>
      </c>
      <c r="C22" s="5">
        <v>77</v>
      </c>
      <c r="D22" s="5">
        <v>23268</v>
      </c>
      <c r="E22" s="5" t="s">
        <v>50</v>
      </c>
      <c r="F22" s="5" t="s">
        <v>15</v>
      </c>
      <c r="G22" s="5">
        <v>1.56</v>
      </c>
      <c r="H22" s="7" t="s">
        <v>257</v>
      </c>
      <c r="I22" s="5" t="s">
        <v>1762</v>
      </c>
      <c r="J22" s="6"/>
    </row>
    <row r="23" spans="1:10" ht="16">
      <c r="A23" s="5">
        <v>69.099999999999994</v>
      </c>
      <c r="B23" s="5" t="s">
        <v>847</v>
      </c>
      <c r="C23" s="5">
        <v>257</v>
      </c>
      <c r="D23" s="5">
        <v>21387</v>
      </c>
      <c r="E23" s="5" t="s">
        <v>471</v>
      </c>
      <c r="F23" s="5" t="s">
        <v>55</v>
      </c>
      <c r="G23" s="5">
        <v>3.29</v>
      </c>
      <c r="H23" s="7" t="s">
        <v>47</v>
      </c>
      <c r="I23" s="5" t="s">
        <v>1763</v>
      </c>
      <c r="J23" s="6"/>
    </row>
    <row r="24" spans="1:10" ht="16">
      <c r="A24" s="5">
        <v>72</v>
      </c>
      <c r="B24" s="5" t="s">
        <v>848</v>
      </c>
      <c r="C24" s="5">
        <v>251</v>
      </c>
      <c r="D24" s="5">
        <v>23033</v>
      </c>
      <c r="E24" s="5" t="s">
        <v>94</v>
      </c>
      <c r="F24" s="5" t="s">
        <v>113</v>
      </c>
      <c r="G24" s="5">
        <v>1.58</v>
      </c>
      <c r="H24" s="7" t="s">
        <v>213</v>
      </c>
      <c r="I24" s="5" t="s">
        <v>1764</v>
      </c>
      <c r="J24" s="6"/>
    </row>
    <row r="25" spans="1:10" ht="16">
      <c r="A25" s="5">
        <v>94.2</v>
      </c>
      <c r="B25" s="5" t="s">
        <v>849</v>
      </c>
      <c r="C25" s="5">
        <v>199</v>
      </c>
      <c r="D25" s="5">
        <v>33053</v>
      </c>
      <c r="E25" s="5" t="s">
        <v>116</v>
      </c>
      <c r="F25" s="5" t="s">
        <v>87</v>
      </c>
      <c r="G25" s="5">
        <v>1.36</v>
      </c>
      <c r="H25" s="7" t="s">
        <v>616</v>
      </c>
      <c r="I25" s="5" t="s">
        <v>1765</v>
      </c>
      <c r="J25" s="6"/>
    </row>
    <row r="26" spans="1:10" ht="16">
      <c r="A26" s="5">
        <v>111</v>
      </c>
      <c r="B26" s="5" t="s">
        <v>850</v>
      </c>
      <c r="C26" s="5">
        <v>178</v>
      </c>
      <c r="D26" s="5">
        <v>17979</v>
      </c>
      <c r="E26" s="5" t="s">
        <v>106</v>
      </c>
      <c r="F26" s="5" t="s">
        <v>106</v>
      </c>
      <c r="G26" s="5">
        <v>0.99</v>
      </c>
      <c r="H26" s="7" t="s">
        <v>120</v>
      </c>
      <c r="I26" s="5" t="s">
        <v>1766</v>
      </c>
      <c r="J26" s="6"/>
    </row>
    <row r="27" spans="1:10" ht="16">
      <c r="A27" s="5">
        <v>113</v>
      </c>
      <c r="B27" s="5" t="s">
        <v>851</v>
      </c>
      <c r="C27" s="5">
        <v>176</v>
      </c>
      <c r="D27" s="5">
        <v>236956</v>
      </c>
      <c r="E27" s="5" t="s">
        <v>174</v>
      </c>
      <c r="F27" s="5" t="s">
        <v>174</v>
      </c>
      <c r="G27" s="5">
        <v>0.06</v>
      </c>
      <c r="H27" s="7" t="s">
        <v>463</v>
      </c>
      <c r="I27" s="5" t="s">
        <v>1767</v>
      </c>
      <c r="J27" s="6"/>
    </row>
    <row r="28" spans="1:10" ht="16">
      <c r="A28" s="5">
        <v>115</v>
      </c>
      <c r="B28" s="5" t="s">
        <v>852</v>
      </c>
      <c r="C28" s="5">
        <v>174</v>
      </c>
      <c r="D28" s="5">
        <v>23361</v>
      </c>
      <c r="E28" s="5" t="s">
        <v>92</v>
      </c>
      <c r="F28" s="5" t="s">
        <v>54</v>
      </c>
      <c r="G28" s="5">
        <v>1.93</v>
      </c>
      <c r="H28" s="7" t="s">
        <v>123</v>
      </c>
      <c r="I28" s="5" t="s">
        <v>1762</v>
      </c>
      <c r="J28" s="6"/>
    </row>
    <row r="29" spans="1:10" ht="16">
      <c r="A29" s="5">
        <v>116</v>
      </c>
      <c r="B29" s="5" t="s">
        <v>853</v>
      </c>
      <c r="C29" s="5">
        <v>174</v>
      </c>
      <c r="D29" s="5">
        <v>44792</v>
      </c>
      <c r="E29" s="5" t="s">
        <v>60</v>
      </c>
      <c r="F29" s="5" t="s">
        <v>135</v>
      </c>
      <c r="G29" s="5">
        <v>0.33</v>
      </c>
      <c r="H29" s="7" t="s">
        <v>301</v>
      </c>
      <c r="I29" s="5" t="s">
        <v>1768</v>
      </c>
      <c r="J29" s="6"/>
    </row>
    <row r="30" spans="1:10" ht="16">
      <c r="A30" s="5">
        <v>129</v>
      </c>
      <c r="B30" s="5" t="s">
        <v>854</v>
      </c>
      <c r="C30" s="5">
        <v>163</v>
      </c>
      <c r="D30" s="5">
        <v>61409</v>
      </c>
      <c r="E30" s="5" t="s">
        <v>73</v>
      </c>
      <c r="F30" s="5" t="s">
        <v>58</v>
      </c>
      <c r="G30" s="5">
        <v>0.52</v>
      </c>
      <c r="H30" s="7" t="s">
        <v>197</v>
      </c>
      <c r="I30" s="5" t="s">
        <v>1769</v>
      </c>
      <c r="J30" s="6"/>
    </row>
    <row r="31" spans="1:10" ht="16">
      <c r="A31" s="5">
        <v>135</v>
      </c>
      <c r="B31" s="5" t="s">
        <v>855</v>
      </c>
      <c r="C31" s="5">
        <v>160</v>
      </c>
      <c r="D31" s="5">
        <v>11810</v>
      </c>
      <c r="E31" s="5" t="s">
        <v>92</v>
      </c>
      <c r="F31" s="5" t="s">
        <v>48</v>
      </c>
      <c r="G31" s="5">
        <v>6.78</v>
      </c>
      <c r="H31" s="7" t="s">
        <v>202</v>
      </c>
      <c r="I31" s="5" t="s">
        <v>1770</v>
      </c>
      <c r="J31" s="6"/>
    </row>
    <row r="32" spans="1:10" ht="16">
      <c r="A32" s="5">
        <v>140</v>
      </c>
      <c r="B32" s="5" t="s">
        <v>856</v>
      </c>
      <c r="C32" s="5">
        <v>156</v>
      </c>
      <c r="D32" s="5">
        <v>84359</v>
      </c>
      <c r="E32" s="5" t="s">
        <v>106</v>
      </c>
      <c r="F32" s="5" t="s">
        <v>165</v>
      </c>
      <c r="G32" s="5">
        <v>0.12</v>
      </c>
      <c r="H32" s="7" t="s">
        <v>153</v>
      </c>
      <c r="I32" s="5" t="s">
        <v>1771</v>
      </c>
      <c r="J32" s="6"/>
    </row>
    <row r="33" spans="1:10" ht="16">
      <c r="A33" s="5">
        <v>142.19999999999999</v>
      </c>
      <c r="B33" s="5" t="s">
        <v>857</v>
      </c>
      <c r="C33" s="5">
        <v>88</v>
      </c>
      <c r="D33" s="5">
        <v>73751</v>
      </c>
      <c r="E33" s="5" t="s">
        <v>65</v>
      </c>
      <c r="F33" s="5" t="s">
        <v>110</v>
      </c>
      <c r="G33" s="5">
        <v>0.09</v>
      </c>
      <c r="H33" s="7" t="s">
        <v>495</v>
      </c>
      <c r="I33" s="5" t="s">
        <v>1772</v>
      </c>
      <c r="J33" s="6"/>
    </row>
    <row r="34" spans="1:10" ht="16">
      <c r="A34" s="5">
        <v>143.19999999999999</v>
      </c>
      <c r="B34" s="5" t="s">
        <v>858</v>
      </c>
      <c r="C34" s="5">
        <v>97</v>
      </c>
      <c r="D34" s="5">
        <v>37090</v>
      </c>
      <c r="E34" s="5" t="s">
        <v>117</v>
      </c>
      <c r="F34" s="5" t="s">
        <v>117</v>
      </c>
      <c r="G34" s="5">
        <v>0.28999999999999998</v>
      </c>
      <c r="H34" s="7" t="s">
        <v>59</v>
      </c>
      <c r="I34" s="5" t="s">
        <v>1773</v>
      </c>
      <c r="J34" s="6"/>
    </row>
    <row r="35" spans="1:10" ht="16">
      <c r="A35" s="5">
        <v>148</v>
      </c>
      <c r="B35" s="5" t="s">
        <v>859</v>
      </c>
      <c r="C35" s="5">
        <v>151</v>
      </c>
      <c r="D35" s="5">
        <v>35689</v>
      </c>
      <c r="E35" s="5" t="s">
        <v>15</v>
      </c>
      <c r="F35" s="5" t="s">
        <v>16</v>
      </c>
      <c r="G35" s="5">
        <v>0.7</v>
      </c>
      <c r="H35" s="7" t="s">
        <v>162</v>
      </c>
      <c r="I35" s="5" t="s">
        <v>1774</v>
      </c>
      <c r="J35" s="6"/>
    </row>
    <row r="36" spans="1:10" ht="16">
      <c r="A36" s="5">
        <v>149</v>
      </c>
      <c r="B36" s="5" t="s">
        <v>860</v>
      </c>
      <c r="C36" s="5">
        <v>151</v>
      </c>
      <c r="D36" s="5">
        <v>95034</v>
      </c>
      <c r="E36" s="5" t="s">
        <v>116</v>
      </c>
      <c r="F36" s="5" t="s">
        <v>63</v>
      </c>
      <c r="G36" s="5">
        <v>0.36</v>
      </c>
      <c r="H36" s="7" t="s">
        <v>617</v>
      </c>
      <c r="I36" s="5" t="s">
        <v>1775</v>
      </c>
      <c r="J36" s="6"/>
    </row>
    <row r="37" spans="1:10" ht="16">
      <c r="A37" s="5">
        <v>152</v>
      </c>
      <c r="B37" s="5" t="s">
        <v>861</v>
      </c>
      <c r="C37" s="5">
        <v>150</v>
      </c>
      <c r="D37" s="5">
        <v>94651</v>
      </c>
      <c r="E37" s="5" t="s">
        <v>618</v>
      </c>
      <c r="F37" s="5" t="s">
        <v>155</v>
      </c>
      <c r="G37" s="5">
        <v>0.31</v>
      </c>
      <c r="H37" s="7" t="s">
        <v>124</v>
      </c>
      <c r="I37" s="5" t="s">
        <v>1776</v>
      </c>
      <c r="J37" s="6"/>
    </row>
    <row r="38" spans="1:10" ht="16">
      <c r="A38" s="5">
        <v>154</v>
      </c>
      <c r="B38" s="5" t="s">
        <v>862</v>
      </c>
      <c r="C38" s="5">
        <v>149</v>
      </c>
      <c r="D38" s="5">
        <v>33924</v>
      </c>
      <c r="E38" s="5" t="s">
        <v>63</v>
      </c>
      <c r="F38" s="5" t="s">
        <v>63</v>
      </c>
      <c r="G38" s="5">
        <v>1.1100000000000001</v>
      </c>
      <c r="H38" s="7" t="s">
        <v>619</v>
      </c>
      <c r="I38" s="5" t="s">
        <v>1777</v>
      </c>
      <c r="J38" s="6"/>
    </row>
    <row r="39" spans="1:10" ht="16">
      <c r="A39" s="5">
        <v>159</v>
      </c>
      <c r="B39" s="5" t="s">
        <v>863</v>
      </c>
      <c r="C39" s="5">
        <v>146</v>
      </c>
      <c r="D39" s="5">
        <v>35789</v>
      </c>
      <c r="E39" s="5" t="s">
        <v>81</v>
      </c>
      <c r="F39" s="5" t="s">
        <v>17</v>
      </c>
      <c r="G39" s="5">
        <v>0.7</v>
      </c>
      <c r="H39" s="7" t="s">
        <v>483</v>
      </c>
      <c r="I39" s="5" t="s">
        <v>1778</v>
      </c>
      <c r="J39" s="6"/>
    </row>
    <row r="40" spans="1:10" ht="16">
      <c r="A40" s="5">
        <v>161</v>
      </c>
      <c r="B40" s="5" t="s">
        <v>864</v>
      </c>
      <c r="C40" s="5">
        <v>144</v>
      </c>
      <c r="D40" s="5">
        <v>108460</v>
      </c>
      <c r="E40" s="5" t="s">
        <v>489</v>
      </c>
      <c r="F40" s="5" t="s">
        <v>489</v>
      </c>
      <c r="G40" s="5">
        <v>0.23</v>
      </c>
      <c r="H40" s="7" t="s">
        <v>481</v>
      </c>
      <c r="I40" s="5" t="s">
        <v>1779</v>
      </c>
      <c r="J40" s="6"/>
    </row>
    <row r="41" spans="1:10" ht="16">
      <c r="A41" s="5">
        <v>174</v>
      </c>
      <c r="B41" s="5" t="s">
        <v>865</v>
      </c>
      <c r="C41" s="5">
        <v>134</v>
      </c>
      <c r="D41" s="5">
        <v>90029</v>
      </c>
      <c r="E41" s="5" t="s">
        <v>246</v>
      </c>
      <c r="F41" s="5" t="s">
        <v>280</v>
      </c>
      <c r="G41" s="5">
        <v>0.04</v>
      </c>
      <c r="H41" s="7" t="s">
        <v>189</v>
      </c>
      <c r="I41" s="5" t="s">
        <v>1780</v>
      </c>
      <c r="J41" s="6"/>
    </row>
    <row r="42" spans="1:10" ht="16">
      <c r="A42" s="5">
        <v>181.2</v>
      </c>
      <c r="B42" s="5" t="s">
        <v>866</v>
      </c>
      <c r="C42" s="5">
        <v>96</v>
      </c>
      <c r="D42" s="5">
        <v>12029</v>
      </c>
      <c r="E42" s="5" t="s">
        <v>118</v>
      </c>
      <c r="F42" s="5" t="s">
        <v>118</v>
      </c>
      <c r="G42" s="5">
        <v>1.1299999999999999</v>
      </c>
      <c r="H42" s="7" t="s">
        <v>67</v>
      </c>
      <c r="I42" s="5" t="s">
        <v>1781</v>
      </c>
      <c r="J42" s="6"/>
    </row>
    <row r="43" spans="1:10" ht="16">
      <c r="A43" s="5">
        <v>182</v>
      </c>
      <c r="B43" s="5" t="s">
        <v>867</v>
      </c>
      <c r="C43" s="5">
        <v>131</v>
      </c>
      <c r="D43" s="5">
        <v>67142</v>
      </c>
      <c r="E43" s="5" t="s">
        <v>56</v>
      </c>
      <c r="F43" s="5" t="s">
        <v>56</v>
      </c>
      <c r="G43" s="5">
        <v>0.21</v>
      </c>
      <c r="H43" s="7" t="s">
        <v>86</v>
      </c>
      <c r="I43" s="5" t="s">
        <v>1782</v>
      </c>
      <c r="J43" s="6"/>
    </row>
    <row r="44" spans="1:10" ht="16">
      <c r="A44" s="5">
        <v>190</v>
      </c>
      <c r="B44" s="5" t="s">
        <v>868</v>
      </c>
      <c r="C44" s="5">
        <v>126</v>
      </c>
      <c r="D44" s="5">
        <v>13438</v>
      </c>
      <c r="E44" s="5" t="s">
        <v>85</v>
      </c>
      <c r="F44" s="5" t="s">
        <v>117</v>
      </c>
      <c r="G44" s="5">
        <v>2.11</v>
      </c>
      <c r="H44" s="7" t="s">
        <v>355</v>
      </c>
      <c r="I44" s="5" t="s">
        <v>1783</v>
      </c>
      <c r="J44" s="6"/>
    </row>
    <row r="45" spans="1:10" ht="16">
      <c r="A45" s="5">
        <v>194</v>
      </c>
      <c r="B45" s="5" t="s">
        <v>869</v>
      </c>
      <c r="C45" s="5">
        <v>125</v>
      </c>
      <c r="D45" s="5">
        <v>29477</v>
      </c>
      <c r="E45" s="5" t="s">
        <v>160</v>
      </c>
      <c r="F45" s="5" t="s">
        <v>160</v>
      </c>
      <c r="G45" s="5">
        <v>0.24</v>
      </c>
      <c r="H45" s="7" t="s">
        <v>541</v>
      </c>
      <c r="I45" s="5" t="s">
        <v>1784</v>
      </c>
      <c r="J45" s="6"/>
    </row>
    <row r="46" spans="1:10" ht="16">
      <c r="A46" s="5">
        <v>195</v>
      </c>
      <c r="B46" s="5" t="s">
        <v>870</v>
      </c>
      <c r="C46" s="5">
        <v>125</v>
      </c>
      <c r="D46" s="5">
        <v>22534</v>
      </c>
      <c r="E46" s="5" t="s">
        <v>82</v>
      </c>
      <c r="F46" s="5" t="s">
        <v>119</v>
      </c>
      <c r="G46" s="5">
        <v>1</v>
      </c>
      <c r="H46" s="7" t="s">
        <v>142</v>
      </c>
      <c r="I46" s="5" t="s">
        <v>1785</v>
      </c>
      <c r="J46" s="6"/>
    </row>
    <row r="47" spans="1:10" ht="16">
      <c r="A47" s="5">
        <v>202</v>
      </c>
      <c r="B47" s="5" t="s">
        <v>871</v>
      </c>
      <c r="C47" s="5">
        <v>122</v>
      </c>
      <c r="D47" s="5">
        <v>193260</v>
      </c>
      <c r="E47" s="5" t="s">
        <v>146</v>
      </c>
      <c r="F47" s="5" t="s">
        <v>146</v>
      </c>
      <c r="G47" s="5">
        <v>7.0000000000000007E-2</v>
      </c>
      <c r="H47" s="7" t="s">
        <v>242</v>
      </c>
      <c r="I47" s="5" t="s">
        <v>1786</v>
      </c>
      <c r="J47" s="6"/>
    </row>
    <row r="48" spans="1:10" ht="16">
      <c r="A48" s="5">
        <v>210</v>
      </c>
      <c r="B48" s="5" t="s">
        <v>872</v>
      </c>
      <c r="C48" s="5">
        <v>119</v>
      </c>
      <c r="D48" s="5">
        <v>51548</v>
      </c>
      <c r="E48" s="5" t="s">
        <v>146</v>
      </c>
      <c r="F48" s="5" t="s">
        <v>118</v>
      </c>
      <c r="G48" s="5">
        <v>0.28000000000000003</v>
      </c>
      <c r="H48" s="7" t="s">
        <v>620</v>
      </c>
      <c r="I48" s="5" t="s">
        <v>1787</v>
      </c>
      <c r="J48" s="6"/>
    </row>
    <row r="49" spans="1:10" ht="16">
      <c r="A49" s="5">
        <v>217.1</v>
      </c>
      <c r="B49" s="5" t="s">
        <v>873</v>
      </c>
      <c r="C49" s="5">
        <v>116</v>
      </c>
      <c r="D49" s="5">
        <v>84339</v>
      </c>
      <c r="E49" s="5" t="s">
        <v>184</v>
      </c>
      <c r="F49" s="5" t="s">
        <v>184</v>
      </c>
      <c r="G49" s="5">
        <v>0.21</v>
      </c>
      <c r="H49" s="7" t="s">
        <v>621</v>
      </c>
      <c r="I49" s="5" t="s">
        <v>1788</v>
      </c>
      <c r="J49" s="6"/>
    </row>
    <row r="50" spans="1:10" ht="16">
      <c r="A50" s="5">
        <v>217.2</v>
      </c>
      <c r="B50" s="5" t="s">
        <v>874</v>
      </c>
      <c r="C50" s="5">
        <v>55</v>
      </c>
      <c r="D50" s="5">
        <v>70490</v>
      </c>
      <c r="E50" s="5" t="s">
        <v>234</v>
      </c>
      <c r="F50" s="5" t="s">
        <v>185</v>
      </c>
      <c r="G50" s="5">
        <v>0.15</v>
      </c>
      <c r="H50" s="7" t="s">
        <v>622</v>
      </c>
      <c r="I50" s="5" t="s">
        <v>1762</v>
      </c>
      <c r="J50" s="6"/>
    </row>
    <row r="51" spans="1:10" ht="16">
      <c r="A51" s="5">
        <v>223</v>
      </c>
      <c r="B51" s="5" t="s">
        <v>875</v>
      </c>
      <c r="C51" s="5">
        <v>113</v>
      </c>
      <c r="D51" s="5">
        <v>22179</v>
      </c>
      <c r="E51" s="5" t="s">
        <v>151</v>
      </c>
      <c r="F51" s="5" t="s">
        <v>151</v>
      </c>
      <c r="G51" s="5">
        <v>0.15</v>
      </c>
      <c r="H51" s="7" t="s">
        <v>501</v>
      </c>
      <c r="I51" s="5" t="s">
        <v>1789</v>
      </c>
      <c r="J51" s="6"/>
    </row>
    <row r="52" spans="1:10" ht="16">
      <c r="A52" s="5">
        <v>234</v>
      </c>
      <c r="B52" s="5" t="s">
        <v>876</v>
      </c>
      <c r="C52" s="5">
        <v>108</v>
      </c>
      <c r="D52" s="5">
        <v>34982</v>
      </c>
      <c r="E52" s="5" t="s">
        <v>117</v>
      </c>
      <c r="F52" s="5" t="s">
        <v>88</v>
      </c>
      <c r="G52" s="5">
        <v>0.2</v>
      </c>
      <c r="H52" s="7" t="s">
        <v>196</v>
      </c>
      <c r="I52" s="5" t="s">
        <v>1790</v>
      </c>
      <c r="J52" s="6"/>
    </row>
    <row r="53" spans="1:10" ht="16">
      <c r="A53" s="5">
        <v>240</v>
      </c>
      <c r="B53" s="5" t="s">
        <v>877</v>
      </c>
      <c r="C53" s="5">
        <v>106</v>
      </c>
      <c r="D53" s="5">
        <v>54733</v>
      </c>
      <c r="E53" s="5" t="s">
        <v>113</v>
      </c>
      <c r="F53" s="5" t="s">
        <v>113</v>
      </c>
      <c r="G53" s="5">
        <v>0.34</v>
      </c>
      <c r="H53" s="7" t="s">
        <v>623</v>
      </c>
      <c r="I53" s="5" t="s">
        <v>1791</v>
      </c>
      <c r="J53" s="6"/>
    </row>
    <row r="54" spans="1:10" ht="16">
      <c r="A54" s="5">
        <v>245</v>
      </c>
      <c r="B54" s="5" t="s">
        <v>878</v>
      </c>
      <c r="C54" s="5">
        <v>105</v>
      </c>
      <c r="D54" s="5">
        <v>142026</v>
      </c>
      <c r="E54" s="5" t="s">
        <v>513</v>
      </c>
      <c r="F54" s="5" t="s">
        <v>496</v>
      </c>
      <c r="G54" s="5">
        <v>7.0000000000000007E-2</v>
      </c>
      <c r="H54" s="7" t="s">
        <v>515</v>
      </c>
      <c r="I54" s="5" t="s">
        <v>1792</v>
      </c>
      <c r="J54" s="6"/>
    </row>
    <row r="55" spans="1:10" ht="16">
      <c r="A55" s="5">
        <v>246</v>
      </c>
      <c r="B55" s="5" t="s">
        <v>879</v>
      </c>
      <c r="C55" s="5">
        <v>104</v>
      </c>
      <c r="D55" s="5">
        <v>32419</v>
      </c>
      <c r="E55" s="5" t="s">
        <v>234</v>
      </c>
      <c r="F55" s="5" t="s">
        <v>234</v>
      </c>
      <c r="G55" s="5">
        <v>0.34</v>
      </c>
      <c r="H55" s="7" t="s">
        <v>359</v>
      </c>
      <c r="I55" s="5" t="s">
        <v>1793</v>
      </c>
      <c r="J55" s="6"/>
    </row>
    <row r="56" spans="1:10" ht="16">
      <c r="A56" s="5">
        <v>249</v>
      </c>
      <c r="B56" s="5" t="s">
        <v>880</v>
      </c>
      <c r="C56" s="5">
        <v>103</v>
      </c>
      <c r="D56" s="5">
        <v>15087</v>
      </c>
      <c r="E56" s="5" t="s">
        <v>165</v>
      </c>
      <c r="F56" s="5" t="s">
        <v>165</v>
      </c>
      <c r="G56" s="5">
        <v>0.5</v>
      </c>
      <c r="H56" s="7" t="s">
        <v>566</v>
      </c>
      <c r="I56" s="5" t="s">
        <v>1762</v>
      </c>
      <c r="J56" s="6"/>
    </row>
    <row r="57" spans="1:10" ht="16">
      <c r="A57" s="5">
        <v>250</v>
      </c>
      <c r="B57" s="5" t="s">
        <v>881</v>
      </c>
      <c r="C57" s="5">
        <v>102</v>
      </c>
      <c r="D57" s="5">
        <v>55320</v>
      </c>
      <c r="E57" s="5" t="s">
        <v>117</v>
      </c>
      <c r="F57" s="5" t="s">
        <v>117</v>
      </c>
      <c r="G57" s="5">
        <v>0.19</v>
      </c>
      <c r="H57" s="7" t="s">
        <v>129</v>
      </c>
      <c r="I57" s="5" t="s">
        <v>1794</v>
      </c>
      <c r="J57" s="6"/>
    </row>
    <row r="58" spans="1:10" ht="16">
      <c r="A58" s="5">
        <v>253</v>
      </c>
      <c r="B58" s="5" t="s">
        <v>882</v>
      </c>
      <c r="C58" s="5">
        <v>101</v>
      </c>
      <c r="D58" s="5">
        <v>31558</v>
      </c>
      <c r="E58" s="5" t="s">
        <v>185</v>
      </c>
      <c r="F58" s="5" t="s">
        <v>89</v>
      </c>
      <c r="G58" s="5">
        <v>0.35</v>
      </c>
      <c r="H58" s="7" t="s">
        <v>186</v>
      </c>
      <c r="I58" s="5" t="s">
        <v>1795</v>
      </c>
      <c r="J58" s="6"/>
    </row>
    <row r="59" spans="1:10" ht="16">
      <c r="A59" s="5">
        <v>262</v>
      </c>
      <c r="B59" s="5" t="s">
        <v>883</v>
      </c>
      <c r="C59" s="5">
        <v>100</v>
      </c>
      <c r="D59" s="5">
        <v>39463</v>
      </c>
      <c r="E59" s="5" t="s">
        <v>188</v>
      </c>
      <c r="F59" s="5" t="s">
        <v>188</v>
      </c>
      <c r="G59" s="5">
        <v>0.08</v>
      </c>
      <c r="H59" s="7" t="s">
        <v>510</v>
      </c>
      <c r="I59" s="5" t="s">
        <v>1796</v>
      </c>
      <c r="J59" s="6"/>
    </row>
    <row r="60" spans="1:10" ht="16">
      <c r="A60" s="5">
        <v>264</v>
      </c>
      <c r="B60" s="5" t="s">
        <v>884</v>
      </c>
      <c r="C60" s="5">
        <v>100</v>
      </c>
      <c r="D60" s="5">
        <v>35974</v>
      </c>
      <c r="E60" s="5" t="s">
        <v>234</v>
      </c>
      <c r="F60" s="5" t="s">
        <v>65</v>
      </c>
      <c r="G60" s="5">
        <v>0.3</v>
      </c>
      <c r="H60" s="7" t="s">
        <v>625</v>
      </c>
      <c r="I60" s="5" t="s">
        <v>1797</v>
      </c>
      <c r="J60" s="6"/>
    </row>
    <row r="61" spans="1:10" ht="16">
      <c r="A61" s="5">
        <v>265</v>
      </c>
      <c r="B61" s="5" t="s">
        <v>885</v>
      </c>
      <c r="C61" s="5">
        <v>100</v>
      </c>
      <c r="D61" s="5">
        <v>31128</v>
      </c>
      <c r="E61" s="5" t="s">
        <v>165</v>
      </c>
      <c r="F61" s="5" t="s">
        <v>165</v>
      </c>
      <c r="G61" s="5">
        <v>0.23</v>
      </c>
      <c r="H61" s="7" t="s">
        <v>173</v>
      </c>
      <c r="I61" s="5" t="s">
        <v>1798</v>
      </c>
      <c r="J61" s="6"/>
    </row>
    <row r="62" spans="1:10" ht="16">
      <c r="A62" s="5">
        <v>268</v>
      </c>
      <c r="B62" s="5" t="s">
        <v>886</v>
      </c>
      <c r="C62" s="5">
        <v>98</v>
      </c>
      <c r="D62" s="5">
        <v>176862</v>
      </c>
      <c r="E62" s="5" t="s">
        <v>166</v>
      </c>
      <c r="F62" s="5" t="s">
        <v>126</v>
      </c>
      <c r="G62" s="5">
        <v>0.1</v>
      </c>
      <c r="H62" s="7" t="s">
        <v>200</v>
      </c>
      <c r="I62" s="5" t="s">
        <v>1799</v>
      </c>
      <c r="J62" s="6"/>
    </row>
    <row r="63" spans="1:10" ht="16">
      <c r="A63" s="5">
        <v>271</v>
      </c>
      <c r="B63" s="5" t="s">
        <v>887</v>
      </c>
      <c r="C63" s="5">
        <v>98</v>
      </c>
      <c r="D63" s="5">
        <v>57606</v>
      </c>
      <c r="E63" s="5" t="s">
        <v>185</v>
      </c>
      <c r="F63" s="5" t="s">
        <v>185</v>
      </c>
      <c r="G63" s="5">
        <v>0.18</v>
      </c>
      <c r="H63" s="7" t="s">
        <v>382</v>
      </c>
      <c r="I63" s="5" t="s">
        <v>1800</v>
      </c>
      <c r="J63" s="6"/>
    </row>
    <row r="64" spans="1:10" ht="16">
      <c r="A64" s="5">
        <v>274</v>
      </c>
      <c r="B64" s="5" t="s">
        <v>888</v>
      </c>
      <c r="C64" s="5">
        <v>96</v>
      </c>
      <c r="D64" s="5">
        <v>31280</v>
      </c>
      <c r="E64" s="5" t="s">
        <v>215</v>
      </c>
      <c r="F64" s="5" t="s">
        <v>215</v>
      </c>
      <c r="G64" s="5">
        <v>0.11</v>
      </c>
      <c r="H64" s="7" t="s">
        <v>216</v>
      </c>
      <c r="I64" s="5" t="s">
        <v>1801</v>
      </c>
      <c r="J64" s="6"/>
    </row>
    <row r="65" spans="1:10" ht="16">
      <c r="A65" s="5">
        <v>275</v>
      </c>
      <c r="B65" s="5" t="s">
        <v>889</v>
      </c>
      <c r="C65" s="5">
        <v>96</v>
      </c>
      <c r="D65" s="5">
        <v>30820</v>
      </c>
      <c r="E65" s="5" t="s">
        <v>106</v>
      </c>
      <c r="F65" s="5" t="s">
        <v>106</v>
      </c>
      <c r="G65" s="5">
        <v>0.51</v>
      </c>
      <c r="H65" s="7" t="s">
        <v>626</v>
      </c>
      <c r="I65" s="5" t="s">
        <v>1802</v>
      </c>
      <c r="J65" s="6"/>
    </row>
    <row r="66" spans="1:10" ht="16">
      <c r="A66" s="5">
        <v>277</v>
      </c>
      <c r="B66" s="5" t="s">
        <v>890</v>
      </c>
      <c r="C66" s="5">
        <v>96</v>
      </c>
      <c r="D66" s="5">
        <v>98124</v>
      </c>
      <c r="E66" s="5" t="s">
        <v>280</v>
      </c>
      <c r="F66" s="5" t="s">
        <v>226</v>
      </c>
      <c r="G66" s="5">
        <v>0.03</v>
      </c>
      <c r="H66" s="7" t="s">
        <v>627</v>
      </c>
      <c r="I66" s="5" t="s">
        <v>1803</v>
      </c>
      <c r="J66" s="6"/>
    </row>
    <row r="67" spans="1:10" ht="16">
      <c r="A67" s="5">
        <v>278</v>
      </c>
      <c r="B67" s="5" t="s">
        <v>891</v>
      </c>
      <c r="C67" s="5">
        <v>96</v>
      </c>
      <c r="D67" s="5">
        <v>140254</v>
      </c>
      <c r="E67" s="5" t="s">
        <v>176</v>
      </c>
      <c r="F67" s="5" t="s">
        <v>198</v>
      </c>
      <c r="G67" s="5">
        <v>0.1</v>
      </c>
      <c r="H67" s="7" t="s">
        <v>542</v>
      </c>
      <c r="I67" s="5" t="s">
        <v>1804</v>
      </c>
      <c r="J67" s="6"/>
    </row>
    <row r="68" spans="1:10" ht="16">
      <c r="A68" s="5">
        <v>287</v>
      </c>
      <c r="B68" s="5" t="s">
        <v>892</v>
      </c>
      <c r="C68" s="5">
        <v>93</v>
      </c>
      <c r="D68" s="5">
        <v>25578</v>
      </c>
      <c r="E68" s="5" t="s">
        <v>89</v>
      </c>
      <c r="F68" s="5" t="s">
        <v>89</v>
      </c>
      <c r="G68" s="5">
        <v>0.45</v>
      </c>
      <c r="H68" s="7" t="s">
        <v>373</v>
      </c>
      <c r="I68" s="5" t="s">
        <v>1805</v>
      </c>
      <c r="J68" s="6"/>
    </row>
    <row r="69" spans="1:10" ht="16">
      <c r="A69" s="5">
        <v>288</v>
      </c>
      <c r="B69" s="5" t="s">
        <v>893</v>
      </c>
      <c r="C69" s="5">
        <v>91</v>
      </c>
      <c r="D69" s="5">
        <v>26290</v>
      </c>
      <c r="E69" s="5" t="s">
        <v>185</v>
      </c>
      <c r="F69" s="5" t="s">
        <v>185</v>
      </c>
      <c r="G69" s="5">
        <v>0.43</v>
      </c>
      <c r="H69" s="7" t="s">
        <v>253</v>
      </c>
      <c r="I69" s="5" t="s">
        <v>1806</v>
      </c>
      <c r="J69" s="6"/>
    </row>
    <row r="70" spans="1:10" ht="16">
      <c r="A70" s="5">
        <v>292</v>
      </c>
      <c r="B70" s="5" t="s">
        <v>894</v>
      </c>
      <c r="C70" s="5">
        <v>91</v>
      </c>
      <c r="D70" s="5">
        <v>160138</v>
      </c>
      <c r="E70" s="5" t="s">
        <v>247</v>
      </c>
      <c r="F70" s="5" t="s">
        <v>280</v>
      </c>
      <c r="G70" s="5">
        <v>0.02</v>
      </c>
      <c r="H70" s="7" t="s">
        <v>628</v>
      </c>
      <c r="I70" s="5" t="s">
        <v>1807</v>
      </c>
      <c r="J70" s="6"/>
    </row>
    <row r="71" spans="1:10" ht="16">
      <c r="A71" s="5">
        <v>297</v>
      </c>
      <c r="B71" s="5" t="s">
        <v>895</v>
      </c>
      <c r="C71" s="5">
        <v>89</v>
      </c>
      <c r="D71" s="5">
        <v>57713</v>
      </c>
      <c r="E71" s="5" t="s">
        <v>165</v>
      </c>
      <c r="F71" s="5" t="s">
        <v>165</v>
      </c>
      <c r="G71" s="5">
        <v>0.12</v>
      </c>
      <c r="H71" s="7" t="s">
        <v>629</v>
      </c>
      <c r="I71" s="5" t="s">
        <v>1808</v>
      </c>
      <c r="J71" s="6"/>
    </row>
    <row r="72" spans="1:10" ht="16">
      <c r="A72" s="5">
        <v>298</v>
      </c>
      <c r="B72" s="5" t="s">
        <v>896</v>
      </c>
      <c r="C72" s="5">
        <v>89</v>
      </c>
      <c r="D72" s="5">
        <v>398803</v>
      </c>
      <c r="E72" s="5" t="s">
        <v>630</v>
      </c>
      <c r="F72" s="5" t="s">
        <v>631</v>
      </c>
      <c r="G72" s="5">
        <v>0.03</v>
      </c>
      <c r="H72" s="7" t="s">
        <v>201</v>
      </c>
      <c r="I72" s="5" t="s">
        <v>1809</v>
      </c>
      <c r="J72" s="6"/>
    </row>
    <row r="73" spans="1:10" ht="16">
      <c r="A73" s="5">
        <v>303</v>
      </c>
      <c r="B73" s="5" t="s">
        <v>897</v>
      </c>
      <c r="C73" s="5">
        <v>88</v>
      </c>
      <c r="D73" s="5">
        <v>68558</v>
      </c>
      <c r="E73" s="5" t="s">
        <v>152</v>
      </c>
      <c r="F73" s="5" t="s">
        <v>152</v>
      </c>
      <c r="G73" s="5">
        <v>0.1</v>
      </c>
      <c r="H73" s="7" t="s">
        <v>533</v>
      </c>
      <c r="I73" s="5" t="s">
        <v>1810</v>
      </c>
      <c r="J73" s="6"/>
    </row>
    <row r="74" spans="1:10" ht="16">
      <c r="A74" s="5">
        <v>311</v>
      </c>
      <c r="B74" s="5" t="s">
        <v>898</v>
      </c>
      <c r="C74" s="5">
        <v>87</v>
      </c>
      <c r="D74" s="5">
        <v>17882</v>
      </c>
      <c r="E74" s="5" t="s">
        <v>56</v>
      </c>
      <c r="F74" s="5" t="s">
        <v>118</v>
      </c>
      <c r="G74" s="5">
        <v>0.68</v>
      </c>
      <c r="H74" s="7" t="s">
        <v>632</v>
      </c>
      <c r="I74" s="5" t="s">
        <v>1762</v>
      </c>
      <c r="J74" s="6"/>
    </row>
    <row r="75" spans="1:10" ht="16">
      <c r="A75" s="5">
        <v>314</v>
      </c>
      <c r="B75" s="5" t="s">
        <v>899</v>
      </c>
      <c r="C75" s="5">
        <v>86</v>
      </c>
      <c r="D75" s="5">
        <v>10751</v>
      </c>
      <c r="E75" s="5" t="s">
        <v>215</v>
      </c>
      <c r="F75" s="5" t="s">
        <v>215</v>
      </c>
      <c r="G75" s="5">
        <v>0.32</v>
      </c>
      <c r="H75" s="7" t="s">
        <v>183</v>
      </c>
      <c r="I75" s="5" t="s">
        <v>1811</v>
      </c>
      <c r="J75" s="6"/>
    </row>
    <row r="76" spans="1:10" ht="16">
      <c r="A76" s="5">
        <v>317</v>
      </c>
      <c r="B76" s="5" t="s">
        <v>900</v>
      </c>
      <c r="C76" s="5">
        <v>85</v>
      </c>
      <c r="D76" s="5">
        <v>184554</v>
      </c>
      <c r="E76" s="5" t="s">
        <v>279</v>
      </c>
      <c r="F76" s="5" t="s">
        <v>168</v>
      </c>
      <c r="G76" s="5">
        <v>0.04</v>
      </c>
      <c r="H76" s="7" t="s">
        <v>357</v>
      </c>
      <c r="I76" s="5" t="s">
        <v>1812</v>
      </c>
      <c r="J76" s="6"/>
    </row>
    <row r="77" spans="1:10" ht="16">
      <c r="A77" s="5">
        <v>318</v>
      </c>
      <c r="B77" s="5" t="s">
        <v>901</v>
      </c>
      <c r="C77" s="5">
        <v>85</v>
      </c>
      <c r="D77" s="5">
        <v>42880</v>
      </c>
      <c r="E77" s="5" t="s">
        <v>84</v>
      </c>
      <c r="F77" s="5" t="s">
        <v>80</v>
      </c>
      <c r="G77" s="5">
        <v>0.35</v>
      </c>
      <c r="H77" s="7" t="s">
        <v>633</v>
      </c>
      <c r="I77" s="5" t="s">
        <v>1813</v>
      </c>
      <c r="J77" s="6"/>
    </row>
    <row r="78" spans="1:10" ht="16">
      <c r="A78" s="5">
        <v>319</v>
      </c>
      <c r="B78" s="5" t="s">
        <v>902</v>
      </c>
      <c r="C78" s="5">
        <v>85</v>
      </c>
      <c r="D78" s="5">
        <v>13108</v>
      </c>
      <c r="E78" s="5" t="s">
        <v>118</v>
      </c>
      <c r="F78" s="5" t="s">
        <v>118</v>
      </c>
      <c r="G78" s="5">
        <v>1.01</v>
      </c>
      <c r="H78" s="7" t="s">
        <v>455</v>
      </c>
      <c r="I78" s="5" t="s">
        <v>1814</v>
      </c>
      <c r="J78" s="6"/>
    </row>
    <row r="79" spans="1:10" ht="16">
      <c r="A79" s="5">
        <v>322</v>
      </c>
      <c r="B79" s="5" t="s">
        <v>903</v>
      </c>
      <c r="C79" s="5">
        <v>84</v>
      </c>
      <c r="D79" s="5">
        <v>24017</v>
      </c>
      <c r="E79" s="5" t="s">
        <v>215</v>
      </c>
      <c r="F79" s="5" t="s">
        <v>215</v>
      </c>
      <c r="G79" s="5">
        <v>0.14000000000000001</v>
      </c>
      <c r="H79" s="7" t="s">
        <v>634</v>
      </c>
      <c r="I79" s="5" t="s">
        <v>1815</v>
      </c>
      <c r="J79" s="6"/>
    </row>
    <row r="80" spans="1:10" ht="16">
      <c r="A80" s="5">
        <v>328</v>
      </c>
      <c r="B80" s="5" t="s">
        <v>904</v>
      </c>
      <c r="C80" s="5">
        <v>83</v>
      </c>
      <c r="D80" s="5">
        <v>31682</v>
      </c>
      <c r="E80" s="5" t="s">
        <v>117</v>
      </c>
      <c r="F80" s="5" t="s">
        <v>117</v>
      </c>
      <c r="G80" s="5">
        <v>0.35</v>
      </c>
      <c r="H80" s="7" t="s">
        <v>344</v>
      </c>
      <c r="I80" s="5" t="s">
        <v>1816</v>
      </c>
      <c r="J80" s="6"/>
    </row>
    <row r="81" spans="1:10" ht="16">
      <c r="A81" s="5">
        <v>329</v>
      </c>
      <c r="B81" s="5" t="s">
        <v>905</v>
      </c>
      <c r="C81" s="5">
        <v>83</v>
      </c>
      <c r="D81" s="5">
        <v>72585</v>
      </c>
      <c r="E81" s="5" t="s">
        <v>188</v>
      </c>
      <c r="F81" s="5" t="s">
        <v>188</v>
      </c>
      <c r="G81" s="5">
        <v>0.05</v>
      </c>
      <c r="H81" s="7" t="s">
        <v>214</v>
      </c>
      <c r="I81" s="5" t="s">
        <v>1817</v>
      </c>
      <c r="J81" s="6"/>
    </row>
    <row r="82" spans="1:10" ht="16">
      <c r="A82" s="5">
        <v>332</v>
      </c>
      <c r="B82" s="5" t="s">
        <v>906</v>
      </c>
      <c r="C82" s="5">
        <v>82</v>
      </c>
      <c r="D82" s="5">
        <v>19222</v>
      </c>
      <c r="E82" s="5" t="s">
        <v>56</v>
      </c>
      <c r="F82" s="5" t="s">
        <v>152</v>
      </c>
      <c r="G82" s="5">
        <v>0.91</v>
      </c>
      <c r="H82" s="7" t="s">
        <v>159</v>
      </c>
      <c r="I82" s="5" t="s">
        <v>1818</v>
      </c>
      <c r="J82" s="6"/>
    </row>
    <row r="83" spans="1:10" ht="16">
      <c r="A83" s="5">
        <v>336</v>
      </c>
      <c r="B83" s="5" t="s">
        <v>907</v>
      </c>
      <c r="C83" s="5">
        <v>81</v>
      </c>
      <c r="D83" s="5">
        <v>22399</v>
      </c>
      <c r="E83" s="5" t="s">
        <v>161</v>
      </c>
      <c r="F83" s="5" t="s">
        <v>161</v>
      </c>
      <c r="G83" s="5">
        <v>0.15</v>
      </c>
      <c r="H83" s="7" t="s">
        <v>635</v>
      </c>
      <c r="I83" s="5" t="s">
        <v>1819</v>
      </c>
      <c r="J83" s="6"/>
    </row>
    <row r="84" spans="1:10" ht="16">
      <c r="A84" s="5">
        <v>339</v>
      </c>
      <c r="B84" s="5" t="s">
        <v>908</v>
      </c>
      <c r="C84" s="5">
        <v>80</v>
      </c>
      <c r="D84" s="5">
        <v>14454</v>
      </c>
      <c r="E84" s="5" t="s">
        <v>184</v>
      </c>
      <c r="F84" s="5" t="s">
        <v>60</v>
      </c>
      <c r="G84" s="5">
        <v>1.88</v>
      </c>
      <c r="H84" s="7" t="s">
        <v>337</v>
      </c>
      <c r="I84" s="5" t="s">
        <v>1820</v>
      </c>
      <c r="J84" s="6"/>
    </row>
    <row r="85" spans="1:10" ht="16">
      <c r="A85" s="5">
        <v>342</v>
      </c>
      <c r="B85" s="5" t="s">
        <v>909</v>
      </c>
      <c r="C85" s="5">
        <v>79</v>
      </c>
      <c r="D85" s="5">
        <v>12834</v>
      </c>
      <c r="E85" s="5" t="s">
        <v>117</v>
      </c>
      <c r="F85" s="5" t="s">
        <v>165</v>
      </c>
      <c r="G85" s="5">
        <v>0.6</v>
      </c>
      <c r="H85" s="7" t="s">
        <v>306</v>
      </c>
      <c r="I85" s="5" t="s">
        <v>1821</v>
      </c>
      <c r="J85" s="6"/>
    </row>
    <row r="86" spans="1:10" ht="16">
      <c r="A86" s="5">
        <v>344</v>
      </c>
      <c r="B86" s="5" t="s">
        <v>910</v>
      </c>
      <c r="C86" s="5">
        <v>79</v>
      </c>
      <c r="D86" s="5">
        <v>14016</v>
      </c>
      <c r="E86" s="5" t="s">
        <v>151</v>
      </c>
      <c r="F86" s="5" t="s">
        <v>151</v>
      </c>
      <c r="G86" s="5">
        <v>0.24</v>
      </c>
      <c r="H86" s="7" t="s">
        <v>240</v>
      </c>
      <c r="I86" s="5" t="s">
        <v>1822</v>
      </c>
      <c r="J86" s="6"/>
    </row>
    <row r="87" spans="1:10" ht="16">
      <c r="A87" s="5">
        <v>347</v>
      </c>
      <c r="B87" s="5" t="s">
        <v>911</v>
      </c>
      <c r="C87" s="5">
        <v>78</v>
      </c>
      <c r="D87" s="5">
        <v>87711</v>
      </c>
      <c r="E87" s="5" t="s">
        <v>226</v>
      </c>
      <c r="F87" s="5" t="s">
        <v>188</v>
      </c>
      <c r="G87" s="5">
        <v>0.04</v>
      </c>
      <c r="H87" s="7" t="s">
        <v>636</v>
      </c>
      <c r="I87" s="5" t="s">
        <v>1823</v>
      </c>
      <c r="J87" s="6"/>
    </row>
    <row r="88" spans="1:10" ht="16">
      <c r="A88" s="5">
        <v>350</v>
      </c>
      <c r="B88" s="5" t="s">
        <v>912</v>
      </c>
      <c r="C88" s="5">
        <v>77</v>
      </c>
      <c r="D88" s="5">
        <v>27674</v>
      </c>
      <c r="E88" s="5" t="s">
        <v>117</v>
      </c>
      <c r="F88" s="5" t="s">
        <v>117</v>
      </c>
      <c r="G88" s="5">
        <v>0.41</v>
      </c>
      <c r="H88" s="7" t="s">
        <v>217</v>
      </c>
      <c r="I88" s="5" t="s">
        <v>1762</v>
      </c>
      <c r="J88" s="6"/>
    </row>
    <row r="89" spans="1:10" ht="16">
      <c r="A89" s="5">
        <v>351</v>
      </c>
      <c r="B89" s="5" t="s">
        <v>913</v>
      </c>
      <c r="C89" s="5">
        <v>77</v>
      </c>
      <c r="D89" s="5">
        <v>36699</v>
      </c>
      <c r="E89" s="5" t="s">
        <v>110</v>
      </c>
      <c r="F89" s="5" t="s">
        <v>110</v>
      </c>
      <c r="G89" s="5">
        <v>0.19</v>
      </c>
      <c r="H89" s="7" t="s">
        <v>267</v>
      </c>
      <c r="I89" s="5" t="s">
        <v>1824</v>
      </c>
      <c r="J89" s="6"/>
    </row>
    <row r="90" spans="1:10" ht="16">
      <c r="A90" s="5">
        <v>362</v>
      </c>
      <c r="B90" s="5" t="s">
        <v>914</v>
      </c>
      <c r="C90" s="5">
        <v>76</v>
      </c>
      <c r="D90" s="5">
        <v>43553</v>
      </c>
      <c r="E90" s="5" t="s">
        <v>88</v>
      </c>
      <c r="F90" s="5" t="s">
        <v>88</v>
      </c>
      <c r="G90" s="5">
        <v>0.16</v>
      </c>
      <c r="H90" s="7" t="s">
        <v>637</v>
      </c>
      <c r="I90" s="5" t="s">
        <v>1825</v>
      </c>
      <c r="J90" s="6"/>
    </row>
    <row r="91" spans="1:10" ht="16">
      <c r="A91" s="5">
        <v>363</v>
      </c>
      <c r="B91" s="5" t="s">
        <v>915</v>
      </c>
      <c r="C91" s="5">
        <v>76</v>
      </c>
      <c r="D91" s="5">
        <v>34256</v>
      </c>
      <c r="E91" s="5" t="s">
        <v>152</v>
      </c>
      <c r="F91" s="5" t="s">
        <v>152</v>
      </c>
      <c r="G91" s="5">
        <v>0.2</v>
      </c>
      <c r="H91" s="7" t="s">
        <v>254</v>
      </c>
      <c r="I91" s="5" t="s">
        <v>1826</v>
      </c>
      <c r="J91" s="6"/>
    </row>
    <row r="92" spans="1:10" ht="16">
      <c r="A92" s="5">
        <v>368</v>
      </c>
      <c r="B92" s="5" t="s">
        <v>916</v>
      </c>
      <c r="C92" s="5">
        <v>75</v>
      </c>
      <c r="D92" s="5">
        <v>24544</v>
      </c>
      <c r="E92" s="5" t="s">
        <v>88</v>
      </c>
      <c r="F92" s="5" t="s">
        <v>88</v>
      </c>
      <c r="G92" s="5">
        <v>0.28999999999999998</v>
      </c>
      <c r="H92" s="7" t="s">
        <v>528</v>
      </c>
      <c r="I92" s="5" t="s">
        <v>1827</v>
      </c>
      <c r="J92" s="6"/>
    </row>
    <row r="93" spans="1:10" ht="16">
      <c r="A93" s="5">
        <v>369</v>
      </c>
      <c r="B93" s="5" t="s">
        <v>917</v>
      </c>
      <c r="C93" s="5">
        <v>75</v>
      </c>
      <c r="D93" s="5">
        <v>42535</v>
      </c>
      <c r="E93" s="5" t="s">
        <v>188</v>
      </c>
      <c r="F93" s="5" t="s">
        <v>151</v>
      </c>
      <c r="G93" s="5">
        <v>0.08</v>
      </c>
      <c r="H93" s="7" t="s">
        <v>638</v>
      </c>
      <c r="I93" s="5" t="s">
        <v>1828</v>
      </c>
      <c r="J93" s="6"/>
    </row>
    <row r="94" spans="1:10" ht="16">
      <c r="A94" s="5">
        <v>379</v>
      </c>
      <c r="B94" s="5" t="s">
        <v>918</v>
      </c>
      <c r="C94" s="5">
        <v>72</v>
      </c>
      <c r="D94" s="5">
        <v>16544</v>
      </c>
      <c r="E94" s="5" t="s">
        <v>215</v>
      </c>
      <c r="F94" s="5" t="s">
        <v>215</v>
      </c>
      <c r="G94" s="5">
        <v>0.2</v>
      </c>
      <c r="H94" s="7" t="s">
        <v>322</v>
      </c>
      <c r="I94" s="5" t="s">
        <v>1829</v>
      </c>
      <c r="J94" s="6"/>
    </row>
    <row r="95" spans="1:10" ht="16">
      <c r="A95" s="5">
        <v>383</v>
      </c>
      <c r="B95" s="5" t="s">
        <v>919</v>
      </c>
      <c r="C95" s="5">
        <v>72</v>
      </c>
      <c r="D95" s="5">
        <v>61481</v>
      </c>
      <c r="E95" s="5" t="s">
        <v>152</v>
      </c>
      <c r="F95" s="5" t="s">
        <v>150</v>
      </c>
      <c r="G95" s="5">
        <v>0.05</v>
      </c>
      <c r="H95" s="7" t="s">
        <v>324</v>
      </c>
      <c r="I95" s="5" t="s">
        <v>1830</v>
      </c>
      <c r="J95" s="6"/>
    </row>
    <row r="96" spans="1:10" ht="16">
      <c r="A96" s="5">
        <v>386</v>
      </c>
      <c r="B96" s="5" t="s">
        <v>920</v>
      </c>
      <c r="C96" s="5">
        <v>71</v>
      </c>
      <c r="D96" s="5">
        <v>21807</v>
      </c>
      <c r="E96" s="5" t="s">
        <v>165</v>
      </c>
      <c r="F96" s="5" t="s">
        <v>165</v>
      </c>
      <c r="G96" s="5">
        <v>0.33</v>
      </c>
      <c r="H96" s="7" t="s">
        <v>207</v>
      </c>
      <c r="I96" s="5" t="s">
        <v>1831</v>
      </c>
      <c r="J96" s="6"/>
    </row>
    <row r="97" spans="1:10" ht="16">
      <c r="A97" s="5">
        <v>388</v>
      </c>
      <c r="B97" s="5" t="s">
        <v>921</v>
      </c>
      <c r="C97" s="5">
        <v>71</v>
      </c>
      <c r="D97" s="5">
        <v>14354</v>
      </c>
      <c r="E97" s="5" t="s">
        <v>104</v>
      </c>
      <c r="F97" s="5" t="s">
        <v>160</v>
      </c>
      <c r="G97" s="5">
        <v>0.9</v>
      </c>
      <c r="H97" s="7" t="s">
        <v>327</v>
      </c>
      <c r="I97" s="5" t="s">
        <v>1832</v>
      </c>
      <c r="J97" s="6"/>
    </row>
    <row r="98" spans="1:10" ht="16">
      <c r="A98" s="5">
        <v>393</v>
      </c>
      <c r="B98" s="5" t="s">
        <v>922</v>
      </c>
      <c r="C98" s="5">
        <v>71</v>
      </c>
      <c r="D98" s="5">
        <v>70374</v>
      </c>
      <c r="E98" s="5" t="s">
        <v>65</v>
      </c>
      <c r="F98" s="5" t="s">
        <v>65</v>
      </c>
      <c r="G98" s="5">
        <v>0.15</v>
      </c>
      <c r="H98" s="7" t="s">
        <v>284</v>
      </c>
      <c r="I98" s="5" t="s">
        <v>1833</v>
      </c>
      <c r="J98" s="6"/>
    </row>
    <row r="99" spans="1:10" ht="16">
      <c r="A99" s="5">
        <v>396</v>
      </c>
      <c r="B99" s="5" t="s">
        <v>923</v>
      </c>
      <c r="C99" s="5">
        <v>71</v>
      </c>
      <c r="D99" s="5">
        <v>35819</v>
      </c>
      <c r="E99" s="5" t="s">
        <v>226</v>
      </c>
      <c r="F99" s="5" t="s">
        <v>226</v>
      </c>
      <c r="G99" s="5">
        <v>0.09</v>
      </c>
      <c r="H99" s="7" t="s">
        <v>235</v>
      </c>
      <c r="I99" s="5" t="s">
        <v>1834</v>
      </c>
      <c r="J99" s="6"/>
    </row>
    <row r="100" spans="1:10" ht="16">
      <c r="A100" s="5">
        <v>408</v>
      </c>
      <c r="B100" s="5" t="s">
        <v>924</v>
      </c>
      <c r="C100" s="5">
        <v>69</v>
      </c>
      <c r="D100" s="5">
        <v>38156</v>
      </c>
      <c r="E100" s="5" t="s">
        <v>188</v>
      </c>
      <c r="F100" s="5" t="s">
        <v>150</v>
      </c>
      <c r="G100" s="5">
        <v>0.09</v>
      </c>
      <c r="H100" s="7" t="s">
        <v>139</v>
      </c>
      <c r="I100" s="5" t="s">
        <v>1762</v>
      </c>
      <c r="J100" s="6"/>
    </row>
    <row r="101" spans="1:10" ht="16">
      <c r="A101" s="5">
        <v>413</v>
      </c>
      <c r="B101" s="5" t="s">
        <v>925</v>
      </c>
      <c r="C101" s="5">
        <v>66</v>
      </c>
      <c r="D101" s="5">
        <v>95269</v>
      </c>
      <c r="E101" s="5" t="s">
        <v>150</v>
      </c>
      <c r="F101" s="5" t="s">
        <v>151</v>
      </c>
      <c r="G101" s="5">
        <v>0.03</v>
      </c>
      <c r="H101" s="7" t="s">
        <v>562</v>
      </c>
      <c r="I101" s="5" t="s">
        <v>1835</v>
      </c>
      <c r="J101" s="6"/>
    </row>
    <row r="102" spans="1:10" ht="16">
      <c r="A102" s="5">
        <v>415</v>
      </c>
      <c r="B102" s="5" t="s">
        <v>926</v>
      </c>
      <c r="C102" s="5">
        <v>66</v>
      </c>
      <c r="D102" s="5">
        <v>142191</v>
      </c>
      <c r="E102" s="5" t="s">
        <v>221</v>
      </c>
      <c r="F102" s="5" t="s">
        <v>219</v>
      </c>
      <c r="G102" s="5">
        <v>0.05</v>
      </c>
      <c r="H102" s="7" t="s">
        <v>454</v>
      </c>
      <c r="I102" s="5" t="s">
        <v>1836</v>
      </c>
      <c r="J102" s="6"/>
    </row>
    <row r="103" spans="1:10" ht="16">
      <c r="A103" s="5">
        <v>416</v>
      </c>
      <c r="B103" s="5" t="s">
        <v>927</v>
      </c>
      <c r="C103" s="5">
        <v>66</v>
      </c>
      <c r="D103" s="5">
        <v>67897</v>
      </c>
      <c r="E103" s="5" t="s">
        <v>293</v>
      </c>
      <c r="F103" s="5" t="s">
        <v>187</v>
      </c>
      <c r="G103" s="5">
        <v>0.05</v>
      </c>
      <c r="H103" s="7" t="s">
        <v>531</v>
      </c>
      <c r="I103" s="5" t="s">
        <v>1837</v>
      </c>
      <c r="J103" s="6"/>
    </row>
    <row r="104" spans="1:10" ht="16">
      <c r="A104" s="5">
        <v>420</v>
      </c>
      <c r="B104" s="5" t="s">
        <v>928</v>
      </c>
      <c r="C104" s="5">
        <v>66</v>
      </c>
      <c r="D104" s="5">
        <v>36065</v>
      </c>
      <c r="E104" s="5" t="s">
        <v>151</v>
      </c>
      <c r="F104" s="5" t="s">
        <v>151</v>
      </c>
      <c r="G104" s="5">
        <v>0.09</v>
      </c>
      <c r="H104" s="7" t="s">
        <v>642</v>
      </c>
      <c r="I104" s="5" t="s">
        <v>1838</v>
      </c>
      <c r="J104" s="6"/>
    </row>
    <row r="105" spans="1:10" ht="16">
      <c r="A105" s="5">
        <v>428</v>
      </c>
      <c r="B105" s="5" t="s">
        <v>929</v>
      </c>
      <c r="C105" s="5">
        <v>65</v>
      </c>
      <c r="D105" s="5">
        <v>120041</v>
      </c>
      <c r="E105" s="5" t="s">
        <v>246</v>
      </c>
      <c r="F105" s="5" t="s">
        <v>280</v>
      </c>
      <c r="G105" s="5">
        <v>0.03</v>
      </c>
      <c r="H105" s="7" t="s">
        <v>643</v>
      </c>
      <c r="I105" s="5" t="s">
        <v>1839</v>
      </c>
      <c r="J105" s="6"/>
    </row>
    <row r="106" spans="1:10" ht="16">
      <c r="A106" s="5">
        <v>429</v>
      </c>
      <c r="B106" s="5" t="s">
        <v>930</v>
      </c>
      <c r="C106" s="5">
        <v>64</v>
      </c>
      <c r="D106" s="5">
        <v>10956</v>
      </c>
      <c r="E106" s="5" t="s">
        <v>161</v>
      </c>
      <c r="F106" s="5" t="s">
        <v>161</v>
      </c>
      <c r="G106" s="5">
        <v>0.31</v>
      </c>
      <c r="H106" s="7" t="s">
        <v>544</v>
      </c>
      <c r="I106" s="5" t="s">
        <v>1840</v>
      </c>
      <c r="J106" s="6"/>
    </row>
    <row r="107" spans="1:10" ht="16">
      <c r="A107" s="5">
        <v>430</v>
      </c>
      <c r="B107" s="5" t="s">
        <v>931</v>
      </c>
      <c r="C107" s="5">
        <v>64</v>
      </c>
      <c r="D107" s="5">
        <v>68939</v>
      </c>
      <c r="E107" s="5" t="s">
        <v>161</v>
      </c>
      <c r="F107" s="5" t="s">
        <v>161</v>
      </c>
      <c r="G107" s="5">
        <v>0.05</v>
      </c>
      <c r="H107" s="7" t="s">
        <v>503</v>
      </c>
      <c r="I107" s="5" t="s">
        <v>1841</v>
      </c>
      <c r="J107" s="6"/>
    </row>
    <row r="108" spans="1:10" ht="16">
      <c r="A108" s="5">
        <v>436</v>
      </c>
      <c r="B108" s="5" t="s">
        <v>932</v>
      </c>
      <c r="C108" s="5">
        <v>64</v>
      </c>
      <c r="D108" s="5">
        <v>107607</v>
      </c>
      <c r="E108" s="5" t="s">
        <v>134</v>
      </c>
      <c r="F108" s="5" t="s">
        <v>134</v>
      </c>
      <c r="G108" s="5">
        <v>0.06</v>
      </c>
      <c r="H108" s="7" t="s">
        <v>644</v>
      </c>
      <c r="I108" s="5" t="s">
        <v>1842</v>
      </c>
      <c r="J108" s="6"/>
    </row>
    <row r="109" spans="1:10" ht="16">
      <c r="A109" s="5">
        <v>438</v>
      </c>
      <c r="B109" s="5" t="s">
        <v>933</v>
      </c>
      <c r="C109" s="5">
        <v>64</v>
      </c>
      <c r="D109" s="5">
        <v>52312</v>
      </c>
      <c r="E109" s="5" t="s">
        <v>152</v>
      </c>
      <c r="F109" s="5" t="s">
        <v>152</v>
      </c>
      <c r="G109" s="5">
        <v>0.13</v>
      </c>
      <c r="H109" s="7" t="s">
        <v>645</v>
      </c>
      <c r="I109" s="5" t="s">
        <v>1843</v>
      </c>
      <c r="J109" s="6"/>
    </row>
    <row r="110" spans="1:10" ht="16">
      <c r="A110" s="5">
        <v>439.2</v>
      </c>
      <c r="B110" s="5" t="s">
        <v>934</v>
      </c>
      <c r="C110" s="5">
        <v>46</v>
      </c>
      <c r="D110" s="5">
        <v>42797</v>
      </c>
      <c r="E110" s="5" t="s">
        <v>134</v>
      </c>
      <c r="F110" s="5" t="s">
        <v>110</v>
      </c>
      <c r="G110" s="5">
        <v>0.16</v>
      </c>
      <c r="H110" s="7" t="s">
        <v>294</v>
      </c>
      <c r="I110" s="5" t="s">
        <v>1844</v>
      </c>
      <c r="J110" s="6"/>
    </row>
    <row r="111" spans="1:10" ht="16">
      <c r="A111" s="5">
        <v>453</v>
      </c>
      <c r="B111" s="5" t="s">
        <v>935</v>
      </c>
      <c r="C111" s="5">
        <v>62</v>
      </c>
      <c r="D111" s="5">
        <v>13555</v>
      </c>
      <c r="E111" s="5" t="s">
        <v>135</v>
      </c>
      <c r="F111" s="5" t="s">
        <v>118</v>
      </c>
      <c r="G111" s="5">
        <v>1.46</v>
      </c>
      <c r="H111" s="7" t="s">
        <v>353</v>
      </c>
      <c r="I111" s="5" t="s">
        <v>1845</v>
      </c>
      <c r="J111" s="6"/>
    </row>
    <row r="112" spans="1:10" ht="16">
      <c r="A112" s="5">
        <v>455</v>
      </c>
      <c r="B112" s="5" t="s">
        <v>936</v>
      </c>
      <c r="C112" s="5">
        <v>62</v>
      </c>
      <c r="D112" s="5">
        <v>9362</v>
      </c>
      <c r="E112" s="5" t="s">
        <v>215</v>
      </c>
      <c r="F112" s="5" t="s">
        <v>215</v>
      </c>
      <c r="G112" s="5">
        <v>0.37</v>
      </c>
      <c r="H112" s="7" t="s">
        <v>356</v>
      </c>
      <c r="I112" s="5" t="s">
        <v>1846</v>
      </c>
      <c r="J112" s="6"/>
    </row>
    <row r="113" spans="1:10" ht="16">
      <c r="A113" s="5">
        <v>459</v>
      </c>
      <c r="B113" s="5" t="s">
        <v>937</v>
      </c>
      <c r="C113" s="5">
        <v>62</v>
      </c>
      <c r="D113" s="5">
        <v>17049</v>
      </c>
      <c r="E113" s="5" t="s">
        <v>89</v>
      </c>
      <c r="F113" s="5" t="s">
        <v>89</v>
      </c>
      <c r="G113" s="5">
        <v>0.72</v>
      </c>
      <c r="H113" s="7" t="s">
        <v>511</v>
      </c>
      <c r="I113" s="5" t="s">
        <v>1847</v>
      </c>
      <c r="J113" s="6"/>
    </row>
    <row r="114" spans="1:10" ht="16">
      <c r="A114" s="5">
        <v>460</v>
      </c>
      <c r="B114" s="5" t="s">
        <v>938</v>
      </c>
      <c r="C114" s="5">
        <v>62</v>
      </c>
      <c r="D114" s="5">
        <v>21964</v>
      </c>
      <c r="E114" s="5" t="s">
        <v>151</v>
      </c>
      <c r="F114" s="5" t="s">
        <v>151</v>
      </c>
      <c r="G114" s="5">
        <v>0.15</v>
      </c>
      <c r="H114" s="7" t="s">
        <v>646</v>
      </c>
      <c r="I114" s="5" t="s">
        <v>1848</v>
      </c>
      <c r="J114" s="6"/>
    </row>
    <row r="115" spans="1:10" ht="16">
      <c r="A115" s="5">
        <v>461</v>
      </c>
      <c r="B115" s="5" t="s">
        <v>939</v>
      </c>
      <c r="C115" s="5">
        <v>62</v>
      </c>
      <c r="D115" s="5">
        <v>14393</v>
      </c>
      <c r="E115" s="5" t="s">
        <v>151</v>
      </c>
      <c r="F115" s="5" t="s">
        <v>151</v>
      </c>
      <c r="G115" s="5">
        <v>0.24</v>
      </c>
      <c r="H115" s="7" t="s">
        <v>647</v>
      </c>
      <c r="I115" s="5" t="s">
        <v>1849</v>
      </c>
      <c r="J115" s="6"/>
    </row>
    <row r="116" spans="1:10" ht="16">
      <c r="A116" s="5">
        <v>466</v>
      </c>
      <c r="B116" s="5" t="s">
        <v>940</v>
      </c>
      <c r="C116" s="5">
        <v>61</v>
      </c>
      <c r="D116" s="5">
        <v>91038</v>
      </c>
      <c r="E116" s="5" t="s">
        <v>458</v>
      </c>
      <c r="F116" s="5" t="s">
        <v>246</v>
      </c>
      <c r="G116" s="5">
        <v>0.04</v>
      </c>
      <c r="H116" s="7" t="s">
        <v>292</v>
      </c>
      <c r="I116" s="5" t="s">
        <v>1850</v>
      </c>
      <c r="J116" s="6"/>
    </row>
    <row r="117" spans="1:10" ht="16">
      <c r="A117" s="5">
        <v>467</v>
      </c>
      <c r="B117" s="5" t="s">
        <v>941</v>
      </c>
      <c r="C117" s="5">
        <v>61</v>
      </c>
      <c r="D117" s="5">
        <v>95257</v>
      </c>
      <c r="E117" s="5" t="s">
        <v>152</v>
      </c>
      <c r="F117" s="5" t="s">
        <v>152</v>
      </c>
      <c r="G117" s="5">
        <v>7.0000000000000007E-2</v>
      </c>
      <c r="H117" s="7" t="s">
        <v>648</v>
      </c>
      <c r="I117" s="5" t="s">
        <v>1851</v>
      </c>
      <c r="J117" s="6"/>
    </row>
    <row r="118" spans="1:10" ht="16">
      <c r="A118" s="5">
        <v>468</v>
      </c>
      <c r="B118" s="5" t="s">
        <v>942</v>
      </c>
      <c r="C118" s="5">
        <v>61</v>
      </c>
      <c r="D118" s="5">
        <v>18208</v>
      </c>
      <c r="E118" s="5" t="s">
        <v>161</v>
      </c>
      <c r="F118" s="5" t="s">
        <v>161</v>
      </c>
      <c r="G118" s="5">
        <v>0.19</v>
      </c>
      <c r="H118" s="7" t="s">
        <v>649</v>
      </c>
      <c r="I118" s="5" t="s">
        <v>1852</v>
      </c>
      <c r="J118" s="6"/>
    </row>
    <row r="119" spans="1:10" ht="16">
      <c r="A119" s="5">
        <v>471</v>
      </c>
      <c r="B119" s="5" t="s">
        <v>943</v>
      </c>
      <c r="C119" s="5">
        <v>61</v>
      </c>
      <c r="D119" s="5">
        <v>70922</v>
      </c>
      <c r="E119" s="5" t="s">
        <v>150</v>
      </c>
      <c r="F119" s="5" t="s">
        <v>150</v>
      </c>
      <c r="G119" s="5">
        <v>0.05</v>
      </c>
      <c r="H119" s="7" t="s">
        <v>579</v>
      </c>
      <c r="I119" s="5" t="s">
        <v>1853</v>
      </c>
      <c r="J119" s="6"/>
    </row>
    <row r="120" spans="1:10" ht="16">
      <c r="A120" s="5">
        <v>473</v>
      </c>
      <c r="B120" s="5" t="s">
        <v>944</v>
      </c>
      <c r="C120" s="5">
        <v>61</v>
      </c>
      <c r="D120" s="5">
        <v>51882</v>
      </c>
      <c r="E120" s="5" t="s">
        <v>151</v>
      </c>
      <c r="F120" s="5" t="s">
        <v>151</v>
      </c>
      <c r="G120" s="5">
        <v>0.06</v>
      </c>
      <c r="H120" s="7" t="s">
        <v>220</v>
      </c>
      <c r="I120" s="5" t="s">
        <v>1854</v>
      </c>
      <c r="J120" s="6"/>
    </row>
    <row r="121" spans="1:10" ht="16">
      <c r="A121" s="5">
        <v>474</v>
      </c>
      <c r="B121" s="5" t="s">
        <v>945</v>
      </c>
      <c r="C121" s="5">
        <v>61</v>
      </c>
      <c r="D121" s="5">
        <v>6900</v>
      </c>
      <c r="E121" s="5" t="s">
        <v>88</v>
      </c>
      <c r="F121" s="5" t="s">
        <v>151</v>
      </c>
      <c r="G121" s="5">
        <v>1.3</v>
      </c>
      <c r="H121" s="7" t="s">
        <v>398</v>
      </c>
      <c r="I121" s="5" t="s">
        <v>1855</v>
      </c>
      <c r="J121" s="6"/>
    </row>
    <row r="122" spans="1:10" ht="16">
      <c r="A122" s="5">
        <v>479</v>
      </c>
      <c r="B122" s="5" t="s">
        <v>946</v>
      </c>
      <c r="C122" s="5">
        <v>60</v>
      </c>
      <c r="D122" s="5">
        <v>16643</v>
      </c>
      <c r="E122" s="5" t="s">
        <v>88</v>
      </c>
      <c r="F122" s="5" t="s">
        <v>165</v>
      </c>
      <c r="G122" s="5">
        <v>0.45</v>
      </c>
      <c r="H122" s="7" t="s">
        <v>361</v>
      </c>
      <c r="I122" s="5" t="s">
        <v>1856</v>
      </c>
      <c r="J122" s="6"/>
    </row>
    <row r="123" spans="1:10" ht="16">
      <c r="A123" s="5">
        <v>485</v>
      </c>
      <c r="B123" s="5" t="s">
        <v>947</v>
      </c>
      <c r="C123" s="5">
        <v>59</v>
      </c>
      <c r="D123" s="5">
        <v>224012</v>
      </c>
      <c r="E123" s="5" t="s">
        <v>150</v>
      </c>
      <c r="F123" s="5" t="s">
        <v>150</v>
      </c>
      <c r="G123" s="5">
        <v>0.01</v>
      </c>
      <c r="H123" s="7" t="s">
        <v>560</v>
      </c>
      <c r="I123" s="5" t="s">
        <v>1857</v>
      </c>
      <c r="J123" s="6"/>
    </row>
    <row r="124" spans="1:10" ht="16">
      <c r="A124" s="5">
        <v>488</v>
      </c>
      <c r="B124" s="5" t="s">
        <v>948</v>
      </c>
      <c r="C124" s="5">
        <v>58</v>
      </c>
      <c r="D124" s="5">
        <v>154163</v>
      </c>
      <c r="E124" s="5" t="s">
        <v>246</v>
      </c>
      <c r="F124" s="5" t="s">
        <v>247</v>
      </c>
      <c r="G124" s="5">
        <v>0.02</v>
      </c>
      <c r="H124" s="7" t="s">
        <v>319</v>
      </c>
      <c r="I124" s="5" t="s">
        <v>1858</v>
      </c>
      <c r="J124" s="6"/>
    </row>
    <row r="125" spans="1:10" ht="16">
      <c r="A125" s="5">
        <v>489</v>
      </c>
      <c r="B125" s="5" t="s">
        <v>949</v>
      </c>
      <c r="C125" s="5">
        <v>58</v>
      </c>
      <c r="D125" s="5">
        <v>66160</v>
      </c>
      <c r="E125" s="5" t="s">
        <v>188</v>
      </c>
      <c r="F125" s="5" t="s">
        <v>150</v>
      </c>
      <c r="G125" s="5">
        <v>0.05</v>
      </c>
      <c r="H125" s="7" t="s">
        <v>414</v>
      </c>
      <c r="I125" s="5" t="s">
        <v>1859</v>
      </c>
      <c r="J125" s="6"/>
    </row>
    <row r="126" spans="1:10" ht="16">
      <c r="A126" s="5">
        <v>490</v>
      </c>
      <c r="B126" s="5" t="s">
        <v>950</v>
      </c>
      <c r="C126" s="5">
        <v>58</v>
      </c>
      <c r="D126" s="5">
        <v>25085</v>
      </c>
      <c r="E126" s="5" t="s">
        <v>226</v>
      </c>
      <c r="F126" s="5" t="s">
        <v>226</v>
      </c>
      <c r="G126" s="5">
        <v>0.13</v>
      </c>
      <c r="H126" s="7" t="s">
        <v>534</v>
      </c>
      <c r="I126" s="5" t="s">
        <v>1860</v>
      </c>
      <c r="J126" s="6"/>
    </row>
    <row r="127" spans="1:10" ht="16">
      <c r="A127" s="5">
        <v>493</v>
      </c>
      <c r="B127" s="5" t="s">
        <v>951</v>
      </c>
      <c r="C127" s="5">
        <v>58</v>
      </c>
      <c r="D127" s="5">
        <v>38394</v>
      </c>
      <c r="E127" s="5" t="s">
        <v>151</v>
      </c>
      <c r="F127" s="5" t="s">
        <v>215</v>
      </c>
      <c r="G127" s="5">
        <v>0.09</v>
      </c>
      <c r="H127" s="7" t="s">
        <v>315</v>
      </c>
      <c r="I127" s="5" t="s">
        <v>1861</v>
      </c>
      <c r="J127" s="6"/>
    </row>
    <row r="128" spans="1:10" ht="16">
      <c r="A128" s="5">
        <v>497</v>
      </c>
      <c r="B128" s="5" t="s">
        <v>952</v>
      </c>
      <c r="C128" s="5">
        <v>57</v>
      </c>
      <c r="D128" s="5">
        <v>219008</v>
      </c>
      <c r="E128" s="5" t="s">
        <v>280</v>
      </c>
      <c r="F128" s="5" t="s">
        <v>280</v>
      </c>
      <c r="G128" s="5">
        <v>0.01</v>
      </c>
      <c r="H128" s="7" t="s">
        <v>651</v>
      </c>
      <c r="I128" s="5" t="s">
        <v>1862</v>
      </c>
      <c r="J128" s="6"/>
    </row>
    <row r="129" spans="1:10" ht="16">
      <c r="A129" s="5">
        <v>498</v>
      </c>
      <c r="B129" s="5" t="s">
        <v>953</v>
      </c>
      <c r="C129" s="5">
        <v>57</v>
      </c>
      <c r="D129" s="5">
        <v>18624</v>
      </c>
      <c r="E129" s="5" t="s">
        <v>160</v>
      </c>
      <c r="F129" s="5" t="s">
        <v>161</v>
      </c>
      <c r="G129" s="5">
        <v>0.18</v>
      </c>
      <c r="H129" s="7" t="s">
        <v>413</v>
      </c>
      <c r="I129" s="5" t="s">
        <v>1863</v>
      </c>
      <c r="J129" s="6"/>
    </row>
    <row r="130" spans="1:10" ht="16">
      <c r="A130" s="5">
        <v>499</v>
      </c>
      <c r="B130" s="5" t="s">
        <v>954</v>
      </c>
      <c r="C130" s="5">
        <v>57</v>
      </c>
      <c r="D130" s="5">
        <v>31122</v>
      </c>
      <c r="E130" s="5" t="s">
        <v>151</v>
      </c>
      <c r="F130" s="5" t="s">
        <v>151</v>
      </c>
      <c r="G130" s="5">
        <v>0.11</v>
      </c>
      <c r="H130" s="7" t="s">
        <v>652</v>
      </c>
      <c r="I130" s="5" t="s">
        <v>1864</v>
      </c>
      <c r="J130" s="6"/>
    </row>
    <row r="131" spans="1:10" ht="16">
      <c r="A131" s="5">
        <v>500</v>
      </c>
      <c r="B131" s="5" t="s">
        <v>955</v>
      </c>
      <c r="C131" s="5">
        <v>56</v>
      </c>
      <c r="D131" s="5">
        <v>46727</v>
      </c>
      <c r="E131" s="5" t="s">
        <v>150</v>
      </c>
      <c r="F131" s="5" t="s">
        <v>151</v>
      </c>
      <c r="G131" s="5">
        <v>7.0000000000000007E-2</v>
      </c>
      <c r="H131" s="7" t="s">
        <v>653</v>
      </c>
      <c r="I131" s="5" t="s">
        <v>1865</v>
      </c>
      <c r="J131" s="6"/>
    </row>
    <row r="132" spans="1:10" ht="16">
      <c r="A132" s="5">
        <v>504</v>
      </c>
      <c r="B132" s="5" t="s">
        <v>956</v>
      </c>
      <c r="C132" s="5">
        <v>56</v>
      </c>
      <c r="D132" s="5">
        <v>56393</v>
      </c>
      <c r="E132" s="5" t="s">
        <v>134</v>
      </c>
      <c r="F132" s="5" t="s">
        <v>110</v>
      </c>
      <c r="G132" s="5">
        <v>0.12</v>
      </c>
      <c r="H132" s="7" t="s">
        <v>363</v>
      </c>
      <c r="I132" s="5" t="s">
        <v>1866</v>
      </c>
      <c r="J132" s="6"/>
    </row>
    <row r="133" spans="1:10" ht="16">
      <c r="A133" s="5">
        <v>507</v>
      </c>
      <c r="B133" s="5" t="s">
        <v>957</v>
      </c>
      <c r="C133" s="5">
        <v>56</v>
      </c>
      <c r="D133" s="5">
        <v>20510</v>
      </c>
      <c r="E133" s="5" t="s">
        <v>161</v>
      </c>
      <c r="F133" s="5" t="s">
        <v>161</v>
      </c>
      <c r="G133" s="5">
        <v>0.16</v>
      </c>
      <c r="H133" s="7" t="s">
        <v>447</v>
      </c>
      <c r="I133" s="5" t="s">
        <v>1762</v>
      </c>
      <c r="J133" s="6"/>
    </row>
    <row r="134" spans="1:10" ht="16">
      <c r="A134" s="5">
        <v>511</v>
      </c>
      <c r="B134" s="5" t="s">
        <v>958</v>
      </c>
      <c r="C134" s="5">
        <v>55</v>
      </c>
      <c r="D134" s="5">
        <v>61690</v>
      </c>
      <c r="E134" s="5" t="s">
        <v>151</v>
      </c>
      <c r="F134" s="5" t="s">
        <v>151</v>
      </c>
      <c r="G134" s="5">
        <v>0.05</v>
      </c>
      <c r="H134" s="7" t="s">
        <v>654</v>
      </c>
      <c r="I134" s="5" t="s">
        <v>1867</v>
      </c>
      <c r="J134" s="6"/>
    </row>
    <row r="135" spans="1:10" ht="16">
      <c r="A135" s="5">
        <v>513</v>
      </c>
      <c r="B135" s="5" t="s">
        <v>959</v>
      </c>
      <c r="C135" s="5">
        <v>55</v>
      </c>
      <c r="D135" s="5">
        <v>24285</v>
      </c>
      <c r="E135" s="5" t="s">
        <v>215</v>
      </c>
      <c r="F135" s="5" t="s">
        <v>215</v>
      </c>
      <c r="G135" s="5">
        <v>0.14000000000000001</v>
      </c>
      <c r="H135" s="7" t="s">
        <v>323</v>
      </c>
      <c r="I135" s="5" t="s">
        <v>1868</v>
      </c>
      <c r="J135" s="6"/>
    </row>
    <row r="136" spans="1:10" ht="16">
      <c r="A136" s="5">
        <v>521</v>
      </c>
      <c r="B136" s="5" t="s">
        <v>960</v>
      </c>
      <c r="C136" s="5">
        <v>54</v>
      </c>
      <c r="D136" s="5">
        <v>20250</v>
      </c>
      <c r="E136" s="5" t="s">
        <v>161</v>
      </c>
      <c r="F136" s="5" t="s">
        <v>161</v>
      </c>
      <c r="G136" s="5">
        <v>0.17</v>
      </c>
      <c r="H136" s="7" t="s">
        <v>391</v>
      </c>
      <c r="I136" s="5" t="s">
        <v>1869</v>
      </c>
      <c r="J136" s="6"/>
    </row>
    <row r="137" spans="1:10" ht="16">
      <c r="A137" s="5">
        <v>522</v>
      </c>
      <c r="B137" s="5" t="s">
        <v>961</v>
      </c>
      <c r="C137" s="5">
        <v>54</v>
      </c>
      <c r="D137" s="5">
        <v>27251</v>
      </c>
      <c r="E137" s="5" t="s">
        <v>83</v>
      </c>
      <c r="F137" s="5" t="s">
        <v>83</v>
      </c>
      <c r="G137" s="5">
        <v>0.26</v>
      </c>
      <c r="H137" s="7" t="s">
        <v>522</v>
      </c>
      <c r="I137" s="5" t="s">
        <v>1870</v>
      </c>
      <c r="J137" s="6"/>
    </row>
    <row r="138" spans="1:10" ht="16">
      <c r="A138" s="5">
        <v>528</v>
      </c>
      <c r="B138" s="5" t="s">
        <v>962</v>
      </c>
      <c r="C138" s="5">
        <v>53</v>
      </c>
      <c r="D138" s="5">
        <v>33736</v>
      </c>
      <c r="E138" s="5" t="s">
        <v>152</v>
      </c>
      <c r="F138" s="5" t="s">
        <v>152</v>
      </c>
      <c r="G138" s="5">
        <v>0.21</v>
      </c>
      <c r="H138" s="7" t="s">
        <v>657</v>
      </c>
      <c r="I138" s="5" t="s">
        <v>1871</v>
      </c>
      <c r="J138" s="6"/>
    </row>
    <row r="139" spans="1:10" ht="16">
      <c r="A139" s="5">
        <v>529</v>
      </c>
      <c r="B139" s="5" t="s">
        <v>963</v>
      </c>
      <c r="C139" s="5">
        <v>53</v>
      </c>
      <c r="D139" s="5">
        <v>7694</v>
      </c>
      <c r="E139" s="5" t="s">
        <v>160</v>
      </c>
      <c r="F139" s="5" t="s">
        <v>160</v>
      </c>
      <c r="G139" s="5">
        <v>1.1299999999999999</v>
      </c>
      <c r="H139" s="7" t="s">
        <v>550</v>
      </c>
      <c r="I139" s="5" t="s">
        <v>1872</v>
      </c>
      <c r="J139" s="6"/>
    </row>
    <row r="140" spans="1:10" ht="16">
      <c r="A140" s="5">
        <v>532</v>
      </c>
      <c r="B140" s="5" t="s">
        <v>964</v>
      </c>
      <c r="C140" s="5">
        <v>53</v>
      </c>
      <c r="D140" s="5">
        <v>54038</v>
      </c>
      <c r="E140" s="5" t="s">
        <v>134</v>
      </c>
      <c r="F140" s="5" t="s">
        <v>110</v>
      </c>
      <c r="G140" s="5">
        <v>0.13</v>
      </c>
      <c r="H140" s="7" t="s">
        <v>283</v>
      </c>
      <c r="I140" s="5" t="s">
        <v>1873</v>
      </c>
      <c r="J140" s="6"/>
    </row>
    <row r="141" spans="1:10" ht="16">
      <c r="A141" s="5">
        <v>534</v>
      </c>
      <c r="B141" s="5" t="s">
        <v>965</v>
      </c>
      <c r="C141" s="5">
        <v>52</v>
      </c>
      <c r="D141" s="5">
        <v>39137</v>
      </c>
      <c r="E141" s="5" t="s">
        <v>161</v>
      </c>
      <c r="F141" s="5" t="s">
        <v>161</v>
      </c>
      <c r="G141" s="5">
        <v>0.08</v>
      </c>
      <c r="H141" s="7" t="s">
        <v>581</v>
      </c>
      <c r="I141" s="5" t="s">
        <v>1874</v>
      </c>
      <c r="J141" s="6"/>
    </row>
    <row r="142" spans="1:10" ht="16">
      <c r="A142" s="5">
        <v>537</v>
      </c>
      <c r="B142" s="5" t="s">
        <v>966</v>
      </c>
      <c r="C142" s="5">
        <v>52</v>
      </c>
      <c r="D142" s="5">
        <v>16157</v>
      </c>
      <c r="E142" s="5" t="s">
        <v>215</v>
      </c>
      <c r="F142" s="5" t="s">
        <v>215</v>
      </c>
      <c r="G142" s="5">
        <v>0.21</v>
      </c>
      <c r="H142" s="7" t="s">
        <v>658</v>
      </c>
      <c r="I142" s="5" t="s">
        <v>1875</v>
      </c>
      <c r="J142" s="6"/>
    </row>
    <row r="143" spans="1:10" ht="16">
      <c r="A143" s="5">
        <v>538</v>
      </c>
      <c r="B143" s="5" t="s">
        <v>967</v>
      </c>
      <c r="C143" s="5">
        <v>52</v>
      </c>
      <c r="D143" s="5">
        <v>13513</v>
      </c>
      <c r="E143" s="5" t="s">
        <v>110</v>
      </c>
      <c r="F143" s="5" t="s">
        <v>152</v>
      </c>
      <c r="G143" s="5">
        <v>0.56999999999999995</v>
      </c>
      <c r="H143" s="7" t="s">
        <v>288</v>
      </c>
      <c r="I143" s="5" t="s">
        <v>1876</v>
      </c>
      <c r="J143" s="6"/>
    </row>
    <row r="144" spans="1:10" ht="16">
      <c r="A144" s="5">
        <v>541</v>
      </c>
      <c r="B144" s="5" t="s">
        <v>968</v>
      </c>
      <c r="C144" s="5">
        <v>52</v>
      </c>
      <c r="D144" s="5">
        <v>98646</v>
      </c>
      <c r="E144" s="5" t="s">
        <v>226</v>
      </c>
      <c r="F144" s="5" t="s">
        <v>226</v>
      </c>
      <c r="G144" s="5">
        <v>0.03</v>
      </c>
      <c r="H144" s="7" t="s">
        <v>659</v>
      </c>
      <c r="I144" s="5" t="s">
        <v>1877</v>
      </c>
      <c r="J144" s="6"/>
    </row>
    <row r="145" spans="1:10" ht="16">
      <c r="A145" s="5">
        <v>542</v>
      </c>
      <c r="B145" s="5" t="s">
        <v>969</v>
      </c>
      <c r="C145" s="5">
        <v>52</v>
      </c>
      <c r="D145" s="5">
        <v>44840</v>
      </c>
      <c r="E145" s="5" t="s">
        <v>65</v>
      </c>
      <c r="F145" s="5" t="s">
        <v>118</v>
      </c>
      <c r="G145" s="5">
        <v>0.24</v>
      </c>
      <c r="H145" s="7" t="s">
        <v>316</v>
      </c>
      <c r="I145" s="5" t="s">
        <v>1878</v>
      </c>
      <c r="J145" s="6"/>
    </row>
    <row r="146" spans="1:10" ht="16">
      <c r="A146" s="5">
        <v>543</v>
      </c>
      <c r="B146" s="5" t="s">
        <v>970</v>
      </c>
      <c r="C146" s="5">
        <v>52</v>
      </c>
      <c r="D146" s="5">
        <v>86769</v>
      </c>
      <c r="E146" s="5" t="s">
        <v>226</v>
      </c>
      <c r="F146" s="5" t="s">
        <v>188</v>
      </c>
      <c r="G146" s="5">
        <v>0.04</v>
      </c>
      <c r="H146" s="7" t="s">
        <v>525</v>
      </c>
      <c r="I146" s="5" t="s">
        <v>1879</v>
      </c>
      <c r="J146" s="6"/>
    </row>
    <row r="147" spans="1:10" ht="16">
      <c r="A147" s="5">
        <v>546</v>
      </c>
      <c r="B147" s="5" t="s">
        <v>971</v>
      </c>
      <c r="C147" s="5">
        <v>51</v>
      </c>
      <c r="D147" s="5">
        <v>114718</v>
      </c>
      <c r="E147" s="5" t="s">
        <v>215</v>
      </c>
      <c r="F147" s="5" t="s">
        <v>215</v>
      </c>
      <c r="G147" s="5">
        <v>0.03</v>
      </c>
      <c r="H147" s="7" t="s">
        <v>404</v>
      </c>
      <c r="I147" s="5" t="s">
        <v>1880</v>
      </c>
      <c r="J147" s="6"/>
    </row>
    <row r="148" spans="1:10" ht="16">
      <c r="A148" s="5">
        <v>547</v>
      </c>
      <c r="B148" s="5" t="s">
        <v>972</v>
      </c>
      <c r="C148" s="5">
        <v>50</v>
      </c>
      <c r="D148" s="5">
        <v>28210</v>
      </c>
      <c r="E148" s="5" t="s">
        <v>150</v>
      </c>
      <c r="F148" s="5" t="s">
        <v>215</v>
      </c>
      <c r="G148" s="5">
        <v>0.12</v>
      </c>
      <c r="H148" s="7" t="s">
        <v>465</v>
      </c>
      <c r="I148" s="5" t="s">
        <v>1881</v>
      </c>
      <c r="J148" s="6"/>
    </row>
    <row r="149" spans="1:10" ht="16">
      <c r="A149" s="5">
        <v>548</v>
      </c>
      <c r="B149" s="5" t="s">
        <v>973</v>
      </c>
      <c r="C149" s="5">
        <v>50</v>
      </c>
      <c r="D149" s="5">
        <v>9670</v>
      </c>
      <c r="E149" s="5" t="s">
        <v>161</v>
      </c>
      <c r="F149" s="5" t="s">
        <v>161</v>
      </c>
      <c r="G149" s="5">
        <v>0.36</v>
      </c>
      <c r="H149" s="7" t="s">
        <v>169</v>
      </c>
      <c r="I149" s="5" t="s">
        <v>1762</v>
      </c>
      <c r="J149" s="6"/>
    </row>
    <row r="150" spans="1:10" ht="16">
      <c r="A150" s="5">
        <v>551</v>
      </c>
      <c r="B150" s="5" t="s">
        <v>974</v>
      </c>
      <c r="C150" s="5">
        <v>50</v>
      </c>
      <c r="D150" s="5">
        <v>171874</v>
      </c>
      <c r="E150" s="5" t="s">
        <v>496</v>
      </c>
      <c r="F150" s="5" t="s">
        <v>279</v>
      </c>
      <c r="G150" s="5">
        <v>0.06</v>
      </c>
      <c r="H150" s="7" t="s">
        <v>338</v>
      </c>
      <c r="I150" s="5" t="s">
        <v>1882</v>
      </c>
      <c r="J150" s="6"/>
    </row>
    <row r="151" spans="1:10" ht="16">
      <c r="A151" s="5">
        <v>552</v>
      </c>
      <c r="B151" s="5" t="s">
        <v>975</v>
      </c>
      <c r="C151" s="5">
        <v>50</v>
      </c>
      <c r="D151" s="5">
        <v>47717</v>
      </c>
      <c r="E151" s="5" t="s">
        <v>151</v>
      </c>
      <c r="F151" s="5" t="s">
        <v>151</v>
      </c>
      <c r="G151" s="5">
        <v>7.0000000000000007E-2</v>
      </c>
      <c r="H151" s="7" t="s">
        <v>660</v>
      </c>
      <c r="I151" s="5" t="s">
        <v>1883</v>
      </c>
      <c r="J151" s="6"/>
    </row>
    <row r="152" spans="1:10" ht="16">
      <c r="A152" s="5">
        <v>554</v>
      </c>
      <c r="B152" s="5" t="s">
        <v>976</v>
      </c>
      <c r="C152" s="5">
        <v>49</v>
      </c>
      <c r="D152" s="5">
        <v>153382</v>
      </c>
      <c r="E152" s="5" t="s">
        <v>188</v>
      </c>
      <c r="F152" s="5" t="s">
        <v>188</v>
      </c>
      <c r="G152" s="5">
        <v>0.02</v>
      </c>
      <c r="H152" s="7" t="s">
        <v>661</v>
      </c>
      <c r="I152" s="5" t="s">
        <v>1884</v>
      </c>
      <c r="J152" s="6"/>
    </row>
    <row r="153" spans="1:10" ht="16">
      <c r="A153" s="5">
        <v>555</v>
      </c>
      <c r="B153" s="5" t="s">
        <v>977</v>
      </c>
      <c r="C153" s="5">
        <v>49</v>
      </c>
      <c r="D153" s="5">
        <v>50311</v>
      </c>
      <c r="E153" s="5" t="s">
        <v>151</v>
      </c>
      <c r="F153" s="5" t="s">
        <v>151</v>
      </c>
      <c r="G153" s="5">
        <v>7.0000000000000007E-2</v>
      </c>
      <c r="H153" s="7" t="s">
        <v>428</v>
      </c>
      <c r="I153" s="5" t="s">
        <v>1885</v>
      </c>
      <c r="J153" s="6"/>
    </row>
    <row r="154" spans="1:10" ht="16">
      <c r="A154" s="5">
        <v>557</v>
      </c>
      <c r="B154" s="5" t="s">
        <v>978</v>
      </c>
      <c r="C154" s="5">
        <v>49</v>
      </c>
      <c r="D154" s="5">
        <v>40826</v>
      </c>
      <c r="E154" s="5" t="s">
        <v>185</v>
      </c>
      <c r="F154" s="5" t="s">
        <v>185</v>
      </c>
      <c r="G154" s="5">
        <v>0.26</v>
      </c>
      <c r="H154" s="7" t="s">
        <v>530</v>
      </c>
      <c r="I154" s="5" t="s">
        <v>1886</v>
      </c>
      <c r="J154" s="6"/>
    </row>
    <row r="155" spans="1:10" ht="16">
      <c r="A155" s="5">
        <v>566</v>
      </c>
      <c r="B155" s="5" t="s">
        <v>979</v>
      </c>
      <c r="C155" s="5">
        <v>48</v>
      </c>
      <c r="D155" s="5">
        <v>24632</v>
      </c>
      <c r="E155" s="5" t="s">
        <v>215</v>
      </c>
      <c r="F155" s="5" t="s">
        <v>215</v>
      </c>
      <c r="G155" s="5">
        <v>0.14000000000000001</v>
      </c>
      <c r="H155" s="7" t="s">
        <v>383</v>
      </c>
      <c r="I155" s="5" t="s">
        <v>1887</v>
      </c>
      <c r="J155" s="6"/>
    </row>
    <row r="156" spans="1:10" ht="16">
      <c r="A156" s="5">
        <v>568</v>
      </c>
      <c r="B156" s="5" t="s">
        <v>980</v>
      </c>
      <c r="C156" s="5">
        <v>47</v>
      </c>
      <c r="D156" s="5">
        <v>57140</v>
      </c>
      <c r="E156" s="5" t="s">
        <v>151</v>
      </c>
      <c r="F156" s="5" t="s">
        <v>151</v>
      </c>
      <c r="G156" s="5">
        <v>0.06</v>
      </c>
      <c r="H156" s="7" t="s">
        <v>287</v>
      </c>
      <c r="I156" s="5" t="s">
        <v>1888</v>
      </c>
      <c r="J156" s="6"/>
    </row>
    <row r="157" spans="1:10" ht="16">
      <c r="A157" s="5">
        <v>569</v>
      </c>
      <c r="B157" s="5" t="s">
        <v>981</v>
      </c>
      <c r="C157" s="5">
        <v>47</v>
      </c>
      <c r="D157" s="5">
        <v>91634</v>
      </c>
      <c r="E157" s="5" t="s">
        <v>187</v>
      </c>
      <c r="F157" s="5" t="s">
        <v>226</v>
      </c>
      <c r="G157" s="5">
        <v>0.04</v>
      </c>
      <c r="H157" s="7" t="s">
        <v>308</v>
      </c>
      <c r="I157" s="5" t="s">
        <v>1889</v>
      </c>
      <c r="J157" s="6"/>
    </row>
    <row r="158" spans="1:10" ht="16">
      <c r="A158" s="5">
        <v>574</v>
      </c>
      <c r="B158" s="5" t="s">
        <v>982</v>
      </c>
      <c r="C158" s="5">
        <v>46</v>
      </c>
      <c r="D158" s="5">
        <v>138504</v>
      </c>
      <c r="E158" s="5" t="s">
        <v>246</v>
      </c>
      <c r="F158" s="5" t="s">
        <v>247</v>
      </c>
      <c r="G158" s="5">
        <v>0.02</v>
      </c>
      <c r="H158" s="7" t="s">
        <v>662</v>
      </c>
      <c r="I158" s="5" t="s">
        <v>1890</v>
      </c>
      <c r="J158" s="6"/>
    </row>
    <row r="159" spans="1:10" ht="16">
      <c r="A159" s="5">
        <v>576</v>
      </c>
      <c r="B159" s="5" t="s">
        <v>983</v>
      </c>
      <c r="C159" s="5">
        <v>46</v>
      </c>
      <c r="D159" s="5">
        <v>63023</v>
      </c>
      <c r="E159" s="5" t="s">
        <v>215</v>
      </c>
      <c r="F159" s="5" t="s">
        <v>215</v>
      </c>
      <c r="G159" s="5">
        <v>0.05</v>
      </c>
      <c r="H159" s="7" t="s">
        <v>663</v>
      </c>
      <c r="I159" s="5" t="s">
        <v>1891</v>
      </c>
      <c r="J159" s="6"/>
    </row>
    <row r="160" spans="1:10" ht="16">
      <c r="A160" s="5">
        <v>577</v>
      </c>
      <c r="B160" s="5" t="s">
        <v>984</v>
      </c>
      <c r="C160" s="5">
        <v>46</v>
      </c>
      <c r="D160" s="5">
        <v>10953</v>
      </c>
      <c r="E160" s="5" t="s">
        <v>88</v>
      </c>
      <c r="F160" s="5" t="s">
        <v>165</v>
      </c>
      <c r="G160" s="5">
        <v>0.73</v>
      </c>
      <c r="H160" s="7" t="s">
        <v>565</v>
      </c>
      <c r="I160" s="5" t="s">
        <v>1892</v>
      </c>
      <c r="J160" s="6"/>
    </row>
    <row r="161" spans="1:10" ht="16">
      <c r="A161" s="5">
        <v>578</v>
      </c>
      <c r="B161" s="5" t="s">
        <v>985</v>
      </c>
      <c r="C161" s="5">
        <v>46</v>
      </c>
      <c r="D161" s="5">
        <v>44882</v>
      </c>
      <c r="E161" s="5" t="s">
        <v>133</v>
      </c>
      <c r="F161" s="5" t="s">
        <v>133</v>
      </c>
      <c r="G161" s="5">
        <v>0.15</v>
      </c>
      <c r="H161" s="7" t="s">
        <v>664</v>
      </c>
      <c r="I161" s="5" t="s">
        <v>1893</v>
      </c>
      <c r="J161" s="6"/>
    </row>
    <row r="162" spans="1:10" ht="16">
      <c r="A162" s="5">
        <v>584</v>
      </c>
      <c r="B162" s="5" t="s">
        <v>986</v>
      </c>
      <c r="C162" s="5">
        <v>46</v>
      </c>
      <c r="D162" s="5">
        <v>53613</v>
      </c>
      <c r="E162" s="5" t="s">
        <v>226</v>
      </c>
      <c r="F162" s="5" t="s">
        <v>188</v>
      </c>
      <c r="G162" s="5">
        <v>0.06</v>
      </c>
      <c r="H162" s="7" t="s">
        <v>555</v>
      </c>
      <c r="I162" s="5" t="s">
        <v>1894</v>
      </c>
      <c r="J162" s="6"/>
    </row>
    <row r="163" spans="1:10" ht="16">
      <c r="A163" s="5">
        <v>586</v>
      </c>
      <c r="B163" s="5" t="s">
        <v>987</v>
      </c>
      <c r="C163" s="5">
        <v>45</v>
      </c>
      <c r="D163" s="5">
        <v>26669</v>
      </c>
      <c r="E163" s="5" t="s">
        <v>151</v>
      </c>
      <c r="F163" s="5" t="s">
        <v>151</v>
      </c>
      <c r="G163" s="5">
        <v>0.13</v>
      </c>
      <c r="H163" s="7" t="s">
        <v>276</v>
      </c>
      <c r="I163" s="5" t="s">
        <v>1895</v>
      </c>
      <c r="J163" s="6"/>
    </row>
    <row r="164" spans="1:10" ht="16">
      <c r="A164" s="5">
        <v>587</v>
      </c>
      <c r="B164" s="5" t="s">
        <v>988</v>
      </c>
      <c r="C164" s="5">
        <v>45</v>
      </c>
      <c r="D164" s="5">
        <v>12668</v>
      </c>
      <c r="E164" s="5" t="s">
        <v>83</v>
      </c>
      <c r="F164" s="5" t="s">
        <v>152</v>
      </c>
      <c r="G164" s="5">
        <v>0.61</v>
      </c>
      <c r="H164" s="7" t="s">
        <v>345</v>
      </c>
      <c r="I164" s="5" t="s">
        <v>1896</v>
      </c>
      <c r="J164" s="6"/>
    </row>
    <row r="165" spans="1:10" ht="16">
      <c r="A165" s="5">
        <v>590</v>
      </c>
      <c r="B165" s="5" t="s">
        <v>989</v>
      </c>
      <c r="C165" s="5">
        <v>45</v>
      </c>
      <c r="D165" s="5">
        <v>36960</v>
      </c>
      <c r="E165" s="5" t="s">
        <v>151</v>
      </c>
      <c r="F165" s="5" t="s">
        <v>151</v>
      </c>
      <c r="G165" s="5">
        <v>0.09</v>
      </c>
      <c r="H165" s="7" t="s">
        <v>388</v>
      </c>
      <c r="I165" s="5" t="s">
        <v>1897</v>
      </c>
      <c r="J165" s="6"/>
    </row>
    <row r="166" spans="1:10" ht="16">
      <c r="A166" s="5">
        <v>598</v>
      </c>
      <c r="B166" s="5" t="s">
        <v>990</v>
      </c>
      <c r="C166" s="5">
        <v>45</v>
      </c>
      <c r="D166" s="5">
        <v>22414</v>
      </c>
      <c r="E166" s="5" t="s">
        <v>215</v>
      </c>
      <c r="F166" s="5" t="s">
        <v>215</v>
      </c>
      <c r="G166" s="5">
        <v>0.15</v>
      </c>
      <c r="H166" s="7" t="s">
        <v>467</v>
      </c>
      <c r="I166" s="5" t="s">
        <v>1898</v>
      </c>
      <c r="J166" s="6"/>
    </row>
    <row r="167" spans="1:10" ht="16">
      <c r="A167" s="5">
        <v>599</v>
      </c>
      <c r="B167" s="5" t="s">
        <v>991</v>
      </c>
      <c r="C167" s="5">
        <v>45</v>
      </c>
      <c r="D167" s="5">
        <v>11392</v>
      </c>
      <c r="E167" s="5" t="s">
        <v>161</v>
      </c>
      <c r="F167" s="5" t="s">
        <v>161</v>
      </c>
      <c r="G167" s="5">
        <v>0.3</v>
      </c>
      <c r="H167" s="7" t="s">
        <v>666</v>
      </c>
      <c r="I167" s="5" t="s">
        <v>1899</v>
      </c>
      <c r="J167" s="6"/>
    </row>
    <row r="168" spans="1:10" ht="16">
      <c r="A168" s="5">
        <v>602</v>
      </c>
      <c r="B168" s="5" t="s">
        <v>992</v>
      </c>
      <c r="C168" s="5">
        <v>45</v>
      </c>
      <c r="D168" s="5">
        <v>21229</v>
      </c>
      <c r="E168" s="5" t="s">
        <v>83</v>
      </c>
      <c r="F168" s="5" t="s">
        <v>83</v>
      </c>
      <c r="G168" s="5">
        <v>0.34</v>
      </c>
      <c r="H168" s="7" t="s">
        <v>318</v>
      </c>
      <c r="I168" s="5" t="s">
        <v>1900</v>
      </c>
      <c r="J168" s="6"/>
    </row>
    <row r="169" spans="1:10" ht="16">
      <c r="A169" s="5">
        <v>604</v>
      </c>
      <c r="B169" s="5" t="s">
        <v>993</v>
      </c>
      <c r="C169" s="5">
        <v>45</v>
      </c>
      <c r="D169" s="5">
        <v>44945</v>
      </c>
      <c r="E169" s="5" t="s">
        <v>188</v>
      </c>
      <c r="F169" s="5" t="s">
        <v>188</v>
      </c>
      <c r="G169" s="5">
        <v>7.0000000000000007E-2</v>
      </c>
      <c r="H169" s="7" t="s">
        <v>667</v>
      </c>
      <c r="I169" s="5" t="s">
        <v>1901</v>
      </c>
      <c r="J169" s="6"/>
    </row>
    <row r="170" spans="1:10" ht="16">
      <c r="A170" s="5">
        <v>606</v>
      </c>
      <c r="B170" s="5" t="s">
        <v>994</v>
      </c>
      <c r="C170" s="5">
        <v>44</v>
      </c>
      <c r="D170" s="5">
        <v>26288</v>
      </c>
      <c r="E170" s="5" t="s">
        <v>165</v>
      </c>
      <c r="F170" s="5" t="s">
        <v>165</v>
      </c>
      <c r="G170" s="5">
        <v>0.27</v>
      </c>
      <c r="H170" s="7" t="s">
        <v>580</v>
      </c>
      <c r="I170" s="5" t="s">
        <v>1902</v>
      </c>
      <c r="J170" s="6"/>
    </row>
    <row r="171" spans="1:10" ht="16">
      <c r="A171" s="5">
        <v>607</v>
      </c>
      <c r="B171" s="5" t="s">
        <v>995</v>
      </c>
      <c r="C171" s="5">
        <v>44</v>
      </c>
      <c r="D171" s="5">
        <v>40759</v>
      </c>
      <c r="E171" s="5" t="s">
        <v>161</v>
      </c>
      <c r="F171" s="5" t="s">
        <v>161</v>
      </c>
      <c r="G171" s="5">
        <v>0.08</v>
      </c>
      <c r="H171" s="7" t="s">
        <v>450</v>
      </c>
      <c r="I171" s="5" t="s">
        <v>1903</v>
      </c>
      <c r="J171" s="6"/>
    </row>
    <row r="172" spans="1:10" ht="16">
      <c r="A172" s="5">
        <v>613</v>
      </c>
      <c r="B172" s="5" t="s">
        <v>996</v>
      </c>
      <c r="C172" s="5">
        <v>44</v>
      </c>
      <c r="D172" s="5">
        <v>11098</v>
      </c>
      <c r="E172" s="5" t="s">
        <v>83</v>
      </c>
      <c r="F172" s="5" t="s">
        <v>152</v>
      </c>
      <c r="G172" s="5">
        <v>0.72</v>
      </c>
      <c r="H172" s="7" t="s">
        <v>668</v>
      </c>
      <c r="I172" s="5" t="s">
        <v>1904</v>
      </c>
      <c r="J172" s="6"/>
    </row>
    <row r="173" spans="1:10" ht="16">
      <c r="A173" s="5">
        <v>618</v>
      </c>
      <c r="B173" s="5" t="s">
        <v>997</v>
      </c>
      <c r="C173" s="5">
        <v>44</v>
      </c>
      <c r="D173" s="5">
        <v>160590</v>
      </c>
      <c r="E173" s="5" t="s">
        <v>151</v>
      </c>
      <c r="F173" s="5" t="s">
        <v>151</v>
      </c>
      <c r="G173" s="5">
        <v>0.02</v>
      </c>
      <c r="H173" s="7" t="s">
        <v>669</v>
      </c>
      <c r="I173" s="5" t="s">
        <v>1762</v>
      </c>
      <c r="J173" s="6"/>
    </row>
    <row r="174" spans="1:10" ht="16">
      <c r="A174" s="5">
        <v>620</v>
      </c>
      <c r="B174" s="5" t="s">
        <v>998</v>
      </c>
      <c r="C174" s="5">
        <v>44</v>
      </c>
      <c r="D174" s="5">
        <v>11731</v>
      </c>
      <c r="E174" s="5" t="s">
        <v>293</v>
      </c>
      <c r="F174" s="5" t="s">
        <v>187</v>
      </c>
      <c r="G174" s="5">
        <v>0.28999999999999998</v>
      </c>
      <c r="H174" s="7" t="s">
        <v>358</v>
      </c>
      <c r="I174" s="5" t="s">
        <v>1905</v>
      </c>
      <c r="J174" s="6"/>
    </row>
    <row r="175" spans="1:10" ht="16">
      <c r="A175" s="5">
        <v>627</v>
      </c>
      <c r="B175" s="5" t="s">
        <v>999</v>
      </c>
      <c r="C175" s="5">
        <v>43</v>
      </c>
      <c r="D175" s="5">
        <v>55677</v>
      </c>
      <c r="E175" s="5" t="s">
        <v>150</v>
      </c>
      <c r="F175" s="5" t="s">
        <v>151</v>
      </c>
      <c r="G175" s="5">
        <v>0.06</v>
      </c>
      <c r="H175" s="7" t="s">
        <v>670</v>
      </c>
      <c r="I175" s="5" t="s">
        <v>1906</v>
      </c>
      <c r="J175" s="6"/>
    </row>
    <row r="176" spans="1:10" ht="16">
      <c r="A176" s="5">
        <v>634</v>
      </c>
      <c r="B176" s="5" t="s">
        <v>1000</v>
      </c>
      <c r="C176" s="5">
        <v>43</v>
      </c>
      <c r="D176" s="5">
        <v>11189</v>
      </c>
      <c r="E176" s="5" t="s">
        <v>151</v>
      </c>
      <c r="F176" s="5" t="s">
        <v>151</v>
      </c>
      <c r="G176" s="5">
        <v>0.31</v>
      </c>
      <c r="H176" s="7" t="s">
        <v>265</v>
      </c>
      <c r="I176" s="5" t="s">
        <v>1907</v>
      </c>
      <c r="J176" s="6"/>
    </row>
    <row r="177" spans="1:10" ht="16">
      <c r="A177" s="5">
        <v>637</v>
      </c>
      <c r="B177" s="5" t="s">
        <v>1001</v>
      </c>
      <c r="C177" s="5">
        <v>42</v>
      </c>
      <c r="D177" s="5">
        <v>29546</v>
      </c>
      <c r="E177" s="5" t="s">
        <v>150</v>
      </c>
      <c r="F177" s="5" t="s">
        <v>150</v>
      </c>
      <c r="G177" s="5">
        <v>0.11</v>
      </c>
      <c r="H177" s="7" t="s">
        <v>671</v>
      </c>
      <c r="I177" s="5" t="s">
        <v>1908</v>
      </c>
      <c r="J177" s="6"/>
    </row>
    <row r="178" spans="1:10" ht="16">
      <c r="A178" s="5">
        <v>641</v>
      </c>
      <c r="B178" s="5" t="s">
        <v>1002</v>
      </c>
      <c r="C178" s="5">
        <v>42</v>
      </c>
      <c r="D178" s="5">
        <v>14748</v>
      </c>
      <c r="E178" s="5" t="s">
        <v>215</v>
      </c>
      <c r="F178" s="5" t="s">
        <v>215</v>
      </c>
      <c r="G178" s="5">
        <v>0.23</v>
      </c>
      <c r="H178" s="7" t="s">
        <v>672</v>
      </c>
      <c r="I178" s="5" t="s">
        <v>1909</v>
      </c>
      <c r="J178" s="6"/>
    </row>
    <row r="179" spans="1:10" ht="16">
      <c r="A179" s="5">
        <v>642</v>
      </c>
      <c r="B179" s="5" t="s">
        <v>1003</v>
      </c>
      <c r="C179" s="5">
        <v>42</v>
      </c>
      <c r="D179" s="5">
        <v>39485</v>
      </c>
      <c r="E179" s="5" t="s">
        <v>188</v>
      </c>
      <c r="F179" s="5" t="s">
        <v>188</v>
      </c>
      <c r="G179" s="5">
        <v>0.08</v>
      </c>
      <c r="H179" s="7" t="s">
        <v>415</v>
      </c>
      <c r="I179" s="5" t="s">
        <v>1910</v>
      </c>
      <c r="J179" s="6"/>
    </row>
    <row r="180" spans="1:10" ht="16">
      <c r="A180" s="5">
        <v>648</v>
      </c>
      <c r="B180" s="5" t="s">
        <v>1004</v>
      </c>
      <c r="C180" s="5">
        <v>42</v>
      </c>
      <c r="D180" s="5">
        <v>28252</v>
      </c>
      <c r="E180" s="5" t="s">
        <v>215</v>
      </c>
      <c r="F180" s="5" t="s">
        <v>215</v>
      </c>
      <c r="G180" s="5">
        <v>0.12</v>
      </c>
      <c r="H180" s="7" t="s">
        <v>430</v>
      </c>
      <c r="I180" s="5" t="s">
        <v>1911</v>
      </c>
      <c r="J180" s="6"/>
    </row>
    <row r="181" spans="1:10" ht="16">
      <c r="A181" s="5">
        <v>651</v>
      </c>
      <c r="B181" s="5" t="s">
        <v>1005</v>
      </c>
      <c r="C181" s="5">
        <v>41</v>
      </c>
      <c r="D181" s="5">
        <v>45901</v>
      </c>
      <c r="E181" s="5" t="s">
        <v>226</v>
      </c>
      <c r="F181" s="5" t="s">
        <v>226</v>
      </c>
      <c r="G181" s="5">
        <v>7.0000000000000007E-2</v>
      </c>
      <c r="H181" s="7" t="s">
        <v>673</v>
      </c>
      <c r="I181" s="5" t="s">
        <v>1912</v>
      </c>
      <c r="J181" s="6"/>
    </row>
    <row r="182" spans="1:10" ht="16">
      <c r="A182" s="5">
        <v>652</v>
      </c>
      <c r="B182" s="5" t="s">
        <v>1006</v>
      </c>
      <c r="C182" s="5">
        <v>41</v>
      </c>
      <c r="D182" s="5">
        <v>77930</v>
      </c>
      <c r="E182" s="5" t="s">
        <v>226</v>
      </c>
      <c r="F182" s="5" t="s">
        <v>150</v>
      </c>
      <c r="G182" s="5">
        <v>0.04</v>
      </c>
      <c r="H182" s="7" t="s">
        <v>518</v>
      </c>
      <c r="I182" s="5" t="s">
        <v>1913</v>
      </c>
      <c r="J182" s="6"/>
    </row>
    <row r="183" spans="1:10" ht="16">
      <c r="A183" s="5">
        <v>654</v>
      </c>
      <c r="B183" s="5" t="s">
        <v>1007</v>
      </c>
      <c r="C183" s="5">
        <v>41</v>
      </c>
      <c r="D183" s="5">
        <v>16000</v>
      </c>
      <c r="E183" s="5" t="s">
        <v>151</v>
      </c>
      <c r="F183" s="5" t="s">
        <v>215</v>
      </c>
      <c r="G183" s="5">
        <v>0.21</v>
      </c>
      <c r="H183" s="7" t="s">
        <v>674</v>
      </c>
      <c r="I183" s="5" t="s">
        <v>1914</v>
      </c>
      <c r="J183" s="6"/>
    </row>
    <row r="184" spans="1:10" ht="16">
      <c r="A184" s="5">
        <v>657</v>
      </c>
      <c r="B184" s="5" t="s">
        <v>1008</v>
      </c>
      <c r="C184" s="5">
        <v>41</v>
      </c>
      <c r="D184" s="5">
        <v>176882</v>
      </c>
      <c r="E184" s="5" t="s">
        <v>277</v>
      </c>
      <c r="F184" s="5" t="s">
        <v>277</v>
      </c>
      <c r="G184" s="5">
        <v>0.02</v>
      </c>
      <c r="H184" s="7" t="s">
        <v>362</v>
      </c>
      <c r="I184" s="5" t="s">
        <v>1915</v>
      </c>
      <c r="J184" s="6"/>
    </row>
    <row r="185" spans="1:10" ht="16">
      <c r="A185" s="5">
        <v>658</v>
      </c>
      <c r="B185" s="5" t="s">
        <v>1009</v>
      </c>
      <c r="C185" s="5">
        <v>41</v>
      </c>
      <c r="D185" s="5">
        <v>139070</v>
      </c>
      <c r="E185" s="5" t="s">
        <v>246</v>
      </c>
      <c r="F185" s="5" t="s">
        <v>247</v>
      </c>
      <c r="G185" s="5">
        <v>0.02</v>
      </c>
      <c r="H185" s="7" t="s">
        <v>675</v>
      </c>
      <c r="I185" s="5" t="s">
        <v>1916</v>
      </c>
      <c r="J185" s="6"/>
    </row>
    <row r="186" spans="1:10" ht="16">
      <c r="A186" s="5">
        <v>661</v>
      </c>
      <c r="B186" s="5" t="s">
        <v>1010</v>
      </c>
      <c r="C186" s="5">
        <v>41</v>
      </c>
      <c r="D186" s="5">
        <v>16797</v>
      </c>
      <c r="E186" s="5" t="s">
        <v>161</v>
      </c>
      <c r="F186" s="5" t="s">
        <v>161</v>
      </c>
      <c r="G186" s="5">
        <v>0.2</v>
      </c>
      <c r="H186" s="7" t="s">
        <v>678</v>
      </c>
      <c r="I186" s="5" t="s">
        <v>1917</v>
      </c>
      <c r="J186" s="6"/>
    </row>
    <row r="187" spans="1:10" ht="16">
      <c r="A187" s="5">
        <v>662</v>
      </c>
      <c r="B187" s="5" t="s">
        <v>1011</v>
      </c>
      <c r="C187" s="5">
        <v>41</v>
      </c>
      <c r="D187" s="5">
        <v>95713</v>
      </c>
      <c r="E187" s="5" t="s">
        <v>293</v>
      </c>
      <c r="F187" s="5" t="s">
        <v>187</v>
      </c>
      <c r="G187" s="5">
        <v>0.03</v>
      </c>
      <c r="H187" s="7" t="s">
        <v>679</v>
      </c>
      <c r="I187" s="5" t="s">
        <v>1918</v>
      </c>
      <c r="J187" s="6"/>
    </row>
    <row r="188" spans="1:10" ht="16">
      <c r="A188" s="5">
        <v>667</v>
      </c>
      <c r="B188" s="5" t="s">
        <v>1012</v>
      </c>
      <c r="C188" s="5">
        <v>40</v>
      </c>
      <c r="D188" s="5">
        <v>50771</v>
      </c>
      <c r="E188" s="5" t="s">
        <v>215</v>
      </c>
      <c r="F188" s="5" t="s">
        <v>215</v>
      </c>
      <c r="G188" s="5">
        <v>0.06</v>
      </c>
      <c r="H188" s="7" t="s">
        <v>680</v>
      </c>
      <c r="I188" s="5" t="s">
        <v>1919</v>
      </c>
      <c r="J188" s="6"/>
    </row>
    <row r="189" spans="1:10" ht="16">
      <c r="A189" s="5">
        <v>668</v>
      </c>
      <c r="B189" s="5" t="s">
        <v>1013</v>
      </c>
      <c r="C189" s="5">
        <v>40</v>
      </c>
      <c r="D189" s="5">
        <v>52048</v>
      </c>
      <c r="E189" s="5" t="s">
        <v>88</v>
      </c>
      <c r="F189" s="5" t="s">
        <v>88</v>
      </c>
      <c r="G189" s="5">
        <v>0.13</v>
      </c>
      <c r="H189" s="7" t="s">
        <v>681</v>
      </c>
      <c r="I189" s="5" t="s">
        <v>1920</v>
      </c>
      <c r="J189" s="6"/>
    </row>
    <row r="190" spans="1:10" ht="16">
      <c r="A190" s="5">
        <v>669</v>
      </c>
      <c r="B190" s="5" t="s">
        <v>1014</v>
      </c>
      <c r="C190" s="5">
        <v>40</v>
      </c>
      <c r="D190" s="5">
        <v>58428</v>
      </c>
      <c r="E190" s="5" t="s">
        <v>151</v>
      </c>
      <c r="F190" s="5" t="s">
        <v>215</v>
      </c>
      <c r="G190" s="5">
        <v>0.06</v>
      </c>
      <c r="H190" s="7" t="s">
        <v>682</v>
      </c>
      <c r="I190" s="5" t="s">
        <v>1921</v>
      </c>
      <c r="J190" s="6"/>
    </row>
    <row r="191" spans="1:10" ht="16">
      <c r="A191" s="5">
        <v>671</v>
      </c>
      <c r="B191" s="5" t="s">
        <v>1015</v>
      </c>
      <c r="C191" s="5">
        <v>40</v>
      </c>
      <c r="D191" s="5">
        <v>200038</v>
      </c>
      <c r="E191" s="5" t="s">
        <v>280</v>
      </c>
      <c r="F191" s="5" t="s">
        <v>280</v>
      </c>
      <c r="G191" s="5">
        <v>0.02</v>
      </c>
      <c r="H191" s="7" t="s">
        <v>683</v>
      </c>
      <c r="I191" s="5" t="s">
        <v>1922</v>
      </c>
      <c r="J191" s="6"/>
    </row>
    <row r="192" spans="1:10" ht="16">
      <c r="A192" s="5">
        <v>673</v>
      </c>
      <c r="B192" s="5" t="s">
        <v>1016</v>
      </c>
      <c r="C192" s="5">
        <v>40</v>
      </c>
      <c r="D192" s="5">
        <v>85997</v>
      </c>
      <c r="E192" s="5" t="s">
        <v>188</v>
      </c>
      <c r="F192" s="5" t="s">
        <v>188</v>
      </c>
      <c r="G192" s="5">
        <v>0.04</v>
      </c>
      <c r="H192" s="7" t="s">
        <v>684</v>
      </c>
      <c r="I192" s="5" t="s">
        <v>1923</v>
      </c>
      <c r="J192" s="6"/>
    </row>
    <row r="193" spans="1:10" ht="16">
      <c r="A193" s="5">
        <v>676</v>
      </c>
      <c r="B193" s="5" t="s">
        <v>1017</v>
      </c>
      <c r="C193" s="5">
        <v>40</v>
      </c>
      <c r="D193" s="5">
        <v>172099</v>
      </c>
      <c r="E193" s="5" t="s">
        <v>187</v>
      </c>
      <c r="F193" s="5" t="s">
        <v>187</v>
      </c>
      <c r="G193" s="5">
        <v>0.02</v>
      </c>
      <c r="H193" s="7" t="s">
        <v>685</v>
      </c>
      <c r="I193" s="5" t="s">
        <v>1924</v>
      </c>
      <c r="J193" s="6"/>
    </row>
    <row r="194" spans="1:10" ht="16">
      <c r="A194" s="5">
        <v>680.1</v>
      </c>
      <c r="B194" s="5" t="s">
        <v>1018</v>
      </c>
      <c r="C194" s="5">
        <v>40</v>
      </c>
      <c r="D194" s="5">
        <v>22482</v>
      </c>
      <c r="E194" s="5" t="s">
        <v>151</v>
      </c>
      <c r="F194" s="5" t="s">
        <v>151</v>
      </c>
      <c r="G194" s="5">
        <v>0.15</v>
      </c>
      <c r="H194" s="7" t="s">
        <v>571</v>
      </c>
      <c r="I194" s="5" t="s">
        <v>1925</v>
      </c>
      <c r="J194" s="6"/>
    </row>
    <row r="195" spans="1:10" ht="16">
      <c r="A195" s="5">
        <v>681.1</v>
      </c>
      <c r="B195" s="5" t="s">
        <v>1019</v>
      </c>
      <c r="C195" s="5">
        <v>39</v>
      </c>
      <c r="D195" s="5">
        <v>17481</v>
      </c>
      <c r="E195" s="5" t="s">
        <v>215</v>
      </c>
      <c r="F195" s="5" t="s">
        <v>161</v>
      </c>
      <c r="G195" s="5">
        <v>0.19</v>
      </c>
      <c r="H195" s="7" t="s">
        <v>686</v>
      </c>
      <c r="I195" s="5" t="s">
        <v>1762</v>
      </c>
      <c r="J195" s="6"/>
    </row>
    <row r="196" spans="1:10" ht="16">
      <c r="A196" s="5">
        <v>682</v>
      </c>
      <c r="B196" s="5" t="s">
        <v>1020</v>
      </c>
      <c r="C196" s="5">
        <v>39</v>
      </c>
      <c r="D196" s="5">
        <v>9224</v>
      </c>
      <c r="E196" s="5" t="s">
        <v>161</v>
      </c>
      <c r="F196" s="5" t="s">
        <v>161</v>
      </c>
      <c r="G196" s="5">
        <v>0.38</v>
      </c>
      <c r="H196" s="7" t="s">
        <v>687</v>
      </c>
      <c r="I196" s="5" t="s">
        <v>1926</v>
      </c>
      <c r="J196" s="6"/>
    </row>
    <row r="197" spans="1:10" ht="16">
      <c r="A197" s="5">
        <v>684</v>
      </c>
      <c r="B197" s="5" t="s">
        <v>1021</v>
      </c>
      <c r="C197" s="5">
        <v>39</v>
      </c>
      <c r="D197" s="5">
        <v>16612</v>
      </c>
      <c r="E197" s="5" t="s">
        <v>88</v>
      </c>
      <c r="F197" s="5" t="s">
        <v>88</v>
      </c>
      <c r="G197" s="5">
        <v>0.45</v>
      </c>
      <c r="H197" s="7" t="s">
        <v>354</v>
      </c>
      <c r="I197" s="5" t="s">
        <v>1927</v>
      </c>
      <c r="J197" s="6"/>
    </row>
    <row r="198" spans="1:10" ht="16">
      <c r="A198" s="5">
        <v>686</v>
      </c>
      <c r="B198" s="5" t="s">
        <v>1022</v>
      </c>
      <c r="C198" s="5">
        <v>38</v>
      </c>
      <c r="D198" s="5">
        <v>219278</v>
      </c>
      <c r="E198" s="5" t="s">
        <v>278</v>
      </c>
      <c r="F198" s="5" t="s">
        <v>458</v>
      </c>
      <c r="G198" s="5">
        <v>0.01</v>
      </c>
      <c r="H198" s="7" t="s">
        <v>459</v>
      </c>
      <c r="I198" s="5" t="s">
        <v>1928</v>
      </c>
      <c r="J198" s="6"/>
    </row>
    <row r="199" spans="1:10" ht="16">
      <c r="A199" s="5">
        <v>689</v>
      </c>
      <c r="B199" s="5" t="s">
        <v>1023</v>
      </c>
      <c r="C199" s="5">
        <v>38</v>
      </c>
      <c r="D199" s="5">
        <v>68018</v>
      </c>
      <c r="E199" s="5" t="s">
        <v>278</v>
      </c>
      <c r="F199" s="5" t="s">
        <v>280</v>
      </c>
      <c r="G199" s="5">
        <v>0.05</v>
      </c>
      <c r="H199" s="7" t="s">
        <v>688</v>
      </c>
      <c r="I199" s="5" t="s">
        <v>1929</v>
      </c>
      <c r="J199" s="6"/>
    </row>
    <row r="200" spans="1:10" ht="16">
      <c r="A200" s="5">
        <v>690</v>
      </c>
      <c r="B200" s="5" t="s">
        <v>1024</v>
      </c>
      <c r="C200" s="5">
        <v>38</v>
      </c>
      <c r="D200" s="5">
        <v>47656</v>
      </c>
      <c r="E200" s="5" t="s">
        <v>226</v>
      </c>
      <c r="F200" s="5" t="s">
        <v>150</v>
      </c>
      <c r="G200" s="5">
        <v>7.0000000000000007E-2</v>
      </c>
      <c r="H200" s="7" t="s">
        <v>406</v>
      </c>
      <c r="I200" s="5" t="s">
        <v>1930</v>
      </c>
      <c r="J200" s="6"/>
    </row>
    <row r="201" spans="1:10" ht="16">
      <c r="A201" s="5">
        <v>691</v>
      </c>
      <c r="B201" s="5" t="s">
        <v>1025</v>
      </c>
      <c r="C201" s="5">
        <v>38</v>
      </c>
      <c r="D201" s="5">
        <v>6478</v>
      </c>
      <c r="E201" s="5" t="s">
        <v>151</v>
      </c>
      <c r="F201" s="5" t="s">
        <v>151</v>
      </c>
      <c r="G201" s="5">
        <v>0.56000000000000005</v>
      </c>
      <c r="H201" s="7" t="s">
        <v>360</v>
      </c>
      <c r="I201" s="5" t="s">
        <v>1762</v>
      </c>
      <c r="J201" s="6"/>
    </row>
    <row r="202" spans="1:10" ht="16">
      <c r="A202" s="5">
        <v>692</v>
      </c>
      <c r="B202" s="5" t="s">
        <v>1026</v>
      </c>
      <c r="C202" s="5">
        <v>38</v>
      </c>
      <c r="D202" s="5">
        <v>37221</v>
      </c>
      <c r="E202" s="5" t="s">
        <v>187</v>
      </c>
      <c r="F202" s="5" t="s">
        <v>151</v>
      </c>
      <c r="G202" s="5">
        <v>0.09</v>
      </c>
      <c r="H202" s="7" t="s">
        <v>689</v>
      </c>
      <c r="I202" s="5" t="s">
        <v>1931</v>
      </c>
      <c r="J202" s="6"/>
    </row>
    <row r="203" spans="1:10" ht="16">
      <c r="A203" s="5">
        <v>693</v>
      </c>
      <c r="B203" s="5" t="s">
        <v>1027</v>
      </c>
      <c r="C203" s="5">
        <v>38</v>
      </c>
      <c r="D203" s="5">
        <v>183495</v>
      </c>
      <c r="E203" s="5" t="s">
        <v>559</v>
      </c>
      <c r="F203" s="5" t="s">
        <v>277</v>
      </c>
      <c r="G203" s="5">
        <v>0.02</v>
      </c>
      <c r="H203" s="7" t="s">
        <v>690</v>
      </c>
      <c r="I203" s="5" t="s">
        <v>1932</v>
      </c>
      <c r="J203" s="6"/>
    </row>
    <row r="204" spans="1:10" ht="16">
      <c r="A204" s="5">
        <v>694</v>
      </c>
      <c r="B204" s="5" t="s">
        <v>1028</v>
      </c>
      <c r="C204" s="5">
        <v>38</v>
      </c>
      <c r="D204" s="5">
        <v>19646</v>
      </c>
      <c r="E204" s="5" t="s">
        <v>151</v>
      </c>
      <c r="F204" s="5" t="s">
        <v>151</v>
      </c>
      <c r="G204" s="5">
        <v>0.17</v>
      </c>
      <c r="H204" s="7" t="s">
        <v>586</v>
      </c>
      <c r="I204" s="5" t="s">
        <v>1933</v>
      </c>
      <c r="J204" s="6"/>
    </row>
    <row r="205" spans="1:10" ht="16">
      <c r="A205" s="5">
        <v>698</v>
      </c>
      <c r="B205" s="5" t="s">
        <v>1029</v>
      </c>
      <c r="C205" s="5">
        <v>37</v>
      </c>
      <c r="D205" s="5">
        <v>99130</v>
      </c>
      <c r="E205" s="5" t="s">
        <v>293</v>
      </c>
      <c r="F205" s="5" t="s">
        <v>293</v>
      </c>
      <c r="G205" s="5">
        <v>0.03</v>
      </c>
      <c r="H205" s="7" t="s">
        <v>691</v>
      </c>
      <c r="I205" s="5" t="s">
        <v>1934</v>
      </c>
      <c r="J205" s="6"/>
    </row>
    <row r="206" spans="1:10" ht="16">
      <c r="A206" s="5">
        <v>700</v>
      </c>
      <c r="B206" s="5" t="s">
        <v>1030</v>
      </c>
      <c r="C206" s="5">
        <v>37</v>
      </c>
      <c r="D206" s="5">
        <v>51671</v>
      </c>
      <c r="E206" s="5" t="s">
        <v>134</v>
      </c>
      <c r="F206" s="5" t="s">
        <v>110</v>
      </c>
      <c r="G206" s="5">
        <v>0.13</v>
      </c>
      <c r="H206" s="7" t="s">
        <v>591</v>
      </c>
      <c r="I206" s="5" t="s">
        <v>1935</v>
      </c>
      <c r="J206" s="6"/>
    </row>
    <row r="207" spans="1:10" ht="16">
      <c r="A207" s="5">
        <v>701</v>
      </c>
      <c r="B207" s="5" t="s">
        <v>1031</v>
      </c>
      <c r="C207" s="5">
        <v>37</v>
      </c>
      <c r="D207" s="5">
        <v>14432</v>
      </c>
      <c r="E207" s="5" t="s">
        <v>165</v>
      </c>
      <c r="F207" s="5" t="s">
        <v>165</v>
      </c>
      <c r="G207" s="5">
        <v>0.53</v>
      </c>
      <c r="H207" s="7" t="s">
        <v>692</v>
      </c>
      <c r="I207" s="5" t="s">
        <v>1936</v>
      </c>
      <c r="J207" s="6"/>
    </row>
    <row r="208" spans="1:10" ht="16">
      <c r="A208" s="5">
        <v>702</v>
      </c>
      <c r="B208" s="5" t="s">
        <v>1032</v>
      </c>
      <c r="C208" s="5">
        <v>37</v>
      </c>
      <c r="D208" s="5">
        <v>18448</v>
      </c>
      <c r="E208" s="5" t="s">
        <v>150</v>
      </c>
      <c r="F208" s="5" t="s">
        <v>150</v>
      </c>
      <c r="G208" s="5">
        <v>0.18</v>
      </c>
      <c r="H208" s="7" t="s">
        <v>169</v>
      </c>
      <c r="I208" s="5" t="s">
        <v>1762</v>
      </c>
      <c r="J208" s="6"/>
    </row>
    <row r="209" spans="1:10" ht="16">
      <c r="A209" s="5">
        <v>707</v>
      </c>
      <c r="B209" s="5" t="s">
        <v>1033</v>
      </c>
      <c r="C209" s="5">
        <v>37</v>
      </c>
      <c r="D209" s="5">
        <v>21677</v>
      </c>
      <c r="E209" s="5" t="s">
        <v>161</v>
      </c>
      <c r="F209" s="5" t="s">
        <v>161</v>
      </c>
      <c r="G209" s="5">
        <v>0.16</v>
      </c>
      <c r="H209" s="7" t="s">
        <v>387</v>
      </c>
      <c r="I209" s="5" t="s">
        <v>1937</v>
      </c>
      <c r="J209" s="6"/>
    </row>
    <row r="210" spans="1:10" ht="16">
      <c r="A210" s="5">
        <v>709</v>
      </c>
      <c r="B210" s="5" t="s">
        <v>1034</v>
      </c>
      <c r="C210" s="5">
        <v>36</v>
      </c>
      <c r="D210" s="5">
        <v>113244</v>
      </c>
      <c r="E210" s="5" t="s">
        <v>293</v>
      </c>
      <c r="F210" s="5" t="s">
        <v>187</v>
      </c>
      <c r="G210" s="5">
        <v>0.03</v>
      </c>
      <c r="H210" s="7" t="s">
        <v>697</v>
      </c>
      <c r="I210" s="5" t="s">
        <v>1938</v>
      </c>
      <c r="J210" s="6"/>
    </row>
    <row r="211" spans="1:10" ht="16">
      <c r="A211" s="5">
        <v>710</v>
      </c>
      <c r="B211" s="5" t="s">
        <v>1035</v>
      </c>
      <c r="C211" s="5">
        <v>36</v>
      </c>
      <c r="D211" s="5">
        <v>48852</v>
      </c>
      <c r="E211" s="5" t="s">
        <v>151</v>
      </c>
      <c r="F211" s="5" t="s">
        <v>215</v>
      </c>
      <c r="G211" s="5">
        <v>7.0000000000000007E-2</v>
      </c>
      <c r="H211" s="7" t="s">
        <v>698</v>
      </c>
      <c r="I211" s="5" t="s">
        <v>1939</v>
      </c>
      <c r="J211" s="6"/>
    </row>
    <row r="212" spans="1:10" ht="16">
      <c r="A212" s="5">
        <v>713</v>
      </c>
      <c r="B212" s="5" t="s">
        <v>1036</v>
      </c>
      <c r="C212" s="5">
        <v>36</v>
      </c>
      <c r="D212" s="5">
        <v>73176</v>
      </c>
      <c r="E212" s="5" t="s">
        <v>215</v>
      </c>
      <c r="F212" s="5" t="s">
        <v>215</v>
      </c>
      <c r="G212" s="5">
        <v>0.04</v>
      </c>
      <c r="H212" s="7" t="s">
        <v>699</v>
      </c>
      <c r="I212" s="5" t="s">
        <v>1940</v>
      </c>
      <c r="J212" s="6"/>
    </row>
    <row r="213" spans="1:10" ht="16">
      <c r="A213" s="5">
        <v>715</v>
      </c>
      <c r="B213" s="5" t="s">
        <v>1037</v>
      </c>
      <c r="C213" s="5">
        <v>36</v>
      </c>
      <c r="D213" s="5">
        <v>82200</v>
      </c>
      <c r="E213" s="5" t="s">
        <v>150</v>
      </c>
      <c r="F213" s="5" t="s">
        <v>151</v>
      </c>
      <c r="G213" s="5">
        <v>0.04</v>
      </c>
      <c r="H213" s="7" t="s">
        <v>572</v>
      </c>
      <c r="I213" s="5" t="s">
        <v>1941</v>
      </c>
      <c r="J213" s="6"/>
    </row>
    <row r="214" spans="1:10" ht="16">
      <c r="A214" s="5">
        <v>717</v>
      </c>
      <c r="B214" s="5" t="s">
        <v>1038</v>
      </c>
      <c r="C214" s="5">
        <v>36</v>
      </c>
      <c r="D214" s="5">
        <v>31984</v>
      </c>
      <c r="E214" s="5" t="s">
        <v>165</v>
      </c>
      <c r="F214" s="5" t="s">
        <v>165</v>
      </c>
      <c r="G214" s="5">
        <v>0.22</v>
      </c>
      <c r="H214" s="7" t="s">
        <v>700</v>
      </c>
      <c r="I214" s="5" t="s">
        <v>1942</v>
      </c>
      <c r="J214" s="6"/>
    </row>
    <row r="215" spans="1:10" ht="16">
      <c r="A215" s="5">
        <v>718</v>
      </c>
      <c r="B215" s="5" t="s">
        <v>1039</v>
      </c>
      <c r="C215" s="5">
        <v>36</v>
      </c>
      <c r="D215" s="5">
        <v>36820</v>
      </c>
      <c r="E215" s="5" t="s">
        <v>215</v>
      </c>
      <c r="F215" s="5" t="s">
        <v>215</v>
      </c>
      <c r="G215" s="5">
        <v>0.09</v>
      </c>
      <c r="H215" s="7" t="s">
        <v>701</v>
      </c>
      <c r="I215" s="5" t="s">
        <v>1762</v>
      </c>
      <c r="J215" s="6"/>
    </row>
    <row r="216" spans="1:10" ht="16">
      <c r="A216" s="5">
        <v>719</v>
      </c>
      <c r="B216" s="5" t="s">
        <v>1040</v>
      </c>
      <c r="C216" s="5">
        <v>36</v>
      </c>
      <c r="D216" s="5">
        <v>11487</v>
      </c>
      <c r="E216" s="5" t="s">
        <v>151</v>
      </c>
      <c r="F216" s="5" t="s">
        <v>151</v>
      </c>
      <c r="G216" s="5">
        <v>0.3</v>
      </c>
      <c r="H216" s="7" t="s">
        <v>702</v>
      </c>
      <c r="I216" s="5" t="s">
        <v>1943</v>
      </c>
      <c r="J216" s="6"/>
    </row>
    <row r="217" spans="1:10" ht="16">
      <c r="A217" s="5">
        <v>722</v>
      </c>
      <c r="B217" s="5" t="s">
        <v>1041</v>
      </c>
      <c r="C217" s="5">
        <v>36</v>
      </c>
      <c r="D217" s="5">
        <v>58663</v>
      </c>
      <c r="E217" s="5" t="s">
        <v>150</v>
      </c>
      <c r="F217" s="5" t="s">
        <v>150</v>
      </c>
      <c r="G217" s="5">
        <v>0.06</v>
      </c>
      <c r="H217" s="7" t="s">
        <v>289</v>
      </c>
      <c r="I217" s="5" t="s">
        <v>1944</v>
      </c>
      <c r="J217" s="6"/>
    </row>
    <row r="218" spans="1:10" ht="16">
      <c r="A218" s="5">
        <v>723</v>
      </c>
      <c r="B218" s="5" t="s">
        <v>1042</v>
      </c>
      <c r="C218" s="5">
        <v>36</v>
      </c>
      <c r="D218" s="5">
        <v>15812</v>
      </c>
      <c r="E218" s="5" t="s">
        <v>151</v>
      </c>
      <c r="F218" s="5" t="s">
        <v>151</v>
      </c>
      <c r="G218" s="5">
        <v>0.22</v>
      </c>
      <c r="H218" s="7" t="s">
        <v>390</v>
      </c>
      <c r="I218" s="5" t="s">
        <v>1762</v>
      </c>
      <c r="J218" s="6"/>
    </row>
    <row r="219" spans="1:10" ht="16">
      <c r="A219" s="5">
        <v>725</v>
      </c>
      <c r="B219" s="5" t="s">
        <v>1043</v>
      </c>
      <c r="C219" s="5">
        <v>36</v>
      </c>
      <c r="D219" s="5">
        <v>15281</v>
      </c>
      <c r="E219" s="5" t="s">
        <v>215</v>
      </c>
      <c r="F219" s="5" t="s">
        <v>215</v>
      </c>
      <c r="G219" s="5">
        <v>0.22</v>
      </c>
      <c r="H219" s="7" t="s">
        <v>169</v>
      </c>
      <c r="I219" s="5" t="s">
        <v>1762</v>
      </c>
      <c r="J219" s="6"/>
    </row>
    <row r="220" spans="1:10" ht="16">
      <c r="A220" s="5">
        <v>726</v>
      </c>
      <c r="B220" s="5" t="s">
        <v>1044</v>
      </c>
      <c r="C220" s="5">
        <v>36</v>
      </c>
      <c r="D220" s="5">
        <v>161265</v>
      </c>
      <c r="E220" s="5" t="s">
        <v>277</v>
      </c>
      <c r="F220" s="5" t="s">
        <v>278</v>
      </c>
      <c r="G220" s="5">
        <v>0.02</v>
      </c>
      <c r="H220" s="7" t="s">
        <v>703</v>
      </c>
      <c r="I220" s="5" t="s">
        <v>1945</v>
      </c>
      <c r="J220" s="6"/>
    </row>
    <row r="221" spans="1:10" ht="16">
      <c r="A221" s="5">
        <v>735</v>
      </c>
      <c r="B221" s="5" t="s">
        <v>1045</v>
      </c>
      <c r="C221" s="5">
        <v>35</v>
      </c>
      <c r="D221" s="5">
        <v>46441</v>
      </c>
      <c r="E221" s="5" t="s">
        <v>161</v>
      </c>
      <c r="F221" s="5" t="s">
        <v>161</v>
      </c>
      <c r="G221" s="5">
        <v>7.0000000000000007E-2</v>
      </c>
      <c r="H221" s="7" t="s">
        <v>442</v>
      </c>
      <c r="I221" s="5" t="s">
        <v>1946</v>
      </c>
      <c r="J221" s="6"/>
    </row>
    <row r="222" spans="1:10" ht="16">
      <c r="A222" s="5">
        <v>737</v>
      </c>
      <c r="B222" s="5" t="s">
        <v>1046</v>
      </c>
      <c r="C222" s="5">
        <v>35</v>
      </c>
      <c r="D222" s="5">
        <v>69690</v>
      </c>
      <c r="E222" s="5" t="s">
        <v>150</v>
      </c>
      <c r="F222" s="5" t="s">
        <v>151</v>
      </c>
      <c r="G222" s="5">
        <v>0.05</v>
      </c>
      <c r="H222" s="7" t="s">
        <v>517</v>
      </c>
      <c r="I222" s="5" t="s">
        <v>1947</v>
      </c>
      <c r="J222" s="6"/>
    </row>
    <row r="223" spans="1:10" ht="16">
      <c r="A223" s="5">
        <v>740</v>
      </c>
      <c r="B223" s="5" t="s">
        <v>1047</v>
      </c>
      <c r="C223" s="5">
        <v>34</v>
      </c>
      <c r="D223" s="5">
        <v>77532</v>
      </c>
      <c r="E223" s="5" t="s">
        <v>226</v>
      </c>
      <c r="F223" s="5" t="s">
        <v>226</v>
      </c>
      <c r="G223" s="5">
        <v>0.04</v>
      </c>
      <c r="H223" s="7" t="s">
        <v>706</v>
      </c>
      <c r="I223" s="5" t="s">
        <v>1948</v>
      </c>
      <c r="J223" s="6"/>
    </row>
    <row r="224" spans="1:10" ht="16">
      <c r="A224" s="5">
        <v>741</v>
      </c>
      <c r="B224" s="5" t="s">
        <v>1048</v>
      </c>
      <c r="C224" s="5">
        <v>34</v>
      </c>
      <c r="D224" s="5">
        <v>96976</v>
      </c>
      <c r="E224" s="5" t="s">
        <v>215</v>
      </c>
      <c r="F224" s="5" t="s">
        <v>215</v>
      </c>
      <c r="G224" s="5">
        <v>0.03</v>
      </c>
      <c r="H224" s="7" t="s">
        <v>707</v>
      </c>
      <c r="I224" s="5" t="s">
        <v>1949</v>
      </c>
      <c r="J224" s="6"/>
    </row>
    <row r="225" spans="1:10" ht="16">
      <c r="A225" s="5">
        <v>742</v>
      </c>
      <c r="B225" s="5" t="s">
        <v>1049</v>
      </c>
      <c r="C225" s="5">
        <v>34</v>
      </c>
      <c r="D225" s="5">
        <v>43740</v>
      </c>
      <c r="E225" s="5" t="s">
        <v>161</v>
      </c>
      <c r="F225" s="5" t="s">
        <v>161</v>
      </c>
      <c r="G225" s="5">
        <v>0.08</v>
      </c>
      <c r="H225" s="7" t="s">
        <v>575</v>
      </c>
      <c r="I225" s="5" t="s">
        <v>1950</v>
      </c>
      <c r="J225" s="6"/>
    </row>
    <row r="226" spans="1:10" ht="16">
      <c r="A226" s="5">
        <v>743</v>
      </c>
      <c r="B226" s="5" t="s">
        <v>1050</v>
      </c>
      <c r="C226" s="5">
        <v>34</v>
      </c>
      <c r="D226" s="5">
        <v>122087</v>
      </c>
      <c r="E226" s="5" t="s">
        <v>187</v>
      </c>
      <c r="F226" s="5" t="s">
        <v>187</v>
      </c>
      <c r="G226" s="5">
        <v>0.03</v>
      </c>
      <c r="H226" s="7" t="s">
        <v>708</v>
      </c>
      <c r="I226" s="5" t="s">
        <v>1951</v>
      </c>
      <c r="J226" s="6"/>
    </row>
    <row r="227" spans="1:10" ht="16">
      <c r="A227" s="5">
        <v>746</v>
      </c>
      <c r="B227" s="5" t="s">
        <v>1051</v>
      </c>
      <c r="C227" s="5">
        <v>34</v>
      </c>
      <c r="D227" s="5">
        <v>44986</v>
      </c>
      <c r="E227" s="5" t="s">
        <v>150</v>
      </c>
      <c r="F227" s="5" t="s">
        <v>150</v>
      </c>
      <c r="G227" s="5">
        <v>7.0000000000000007E-2</v>
      </c>
      <c r="H227" s="7" t="s">
        <v>592</v>
      </c>
      <c r="I227" s="5" t="s">
        <v>1952</v>
      </c>
      <c r="J227" s="6"/>
    </row>
    <row r="228" spans="1:10" ht="16">
      <c r="A228" s="5">
        <v>748</v>
      </c>
      <c r="B228" s="5" t="s">
        <v>1052</v>
      </c>
      <c r="C228" s="5">
        <v>34</v>
      </c>
      <c r="D228" s="5">
        <v>15764</v>
      </c>
      <c r="E228" s="5" t="s">
        <v>165</v>
      </c>
      <c r="F228" s="5" t="s">
        <v>215</v>
      </c>
      <c r="G228" s="5">
        <v>0.48</v>
      </c>
      <c r="H228" s="7" t="s">
        <v>709</v>
      </c>
      <c r="I228" s="5" t="s">
        <v>1953</v>
      </c>
      <c r="J228" s="6"/>
    </row>
    <row r="229" spans="1:10" ht="16">
      <c r="A229" s="5">
        <v>749</v>
      </c>
      <c r="B229" s="5" t="s">
        <v>1053</v>
      </c>
      <c r="C229" s="5">
        <v>34</v>
      </c>
      <c r="D229" s="5">
        <v>40611</v>
      </c>
      <c r="E229" s="5" t="s">
        <v>215</v>
      </c>
      <c r="F229" s="5" t="s">
        <v>215</v>
      </c>
      <c r="G229" s="5">
        <v>0.08</v>
      </c>
      <c r="H229" s="7" t="s">
        <v>434</v>
      </c>
      <c r="I229" s="5" t="s">
        <v>1954</v>
      </c>
      <c r="J229" s="6"/>
    </row>
    <row r="230" spans="1:10" ht="16">
      <c r="A230" s="5">
        <v>752</v>
      </c>
      <c r="B230" s="5" t="s">
        <v>1054</v>
      </c>
      <c r="C230" s="5">
        <v>34</v>
      </c>
      <c r="D230" s="5">
        <v>20273</v>
      </c>
      <c r="E230" s="5" t="s">
        <v>165</v>
      </c>
      <c r="F230" s="5" t="s">
        <v>165</v>
      </c>
      <c r="G230" s="5">
        <v>0.36</v>
      </c>
      <c r="H230" s="7" t="s">
        <v>9</v>
      </c>
      <c r="I230" s="5" t="s">
        <v>1762</v>
      </c>
      <c r="J230" s="6"/>
    </row>
    <row r="231" spans="1:10" ht="16">
      <c r="A231" s="5">
        <v>753</v>
      </c>
      <c r="B231" s="5" t="s">
        <v>1055</v>
      </c>
      <c r="C231" s="5">
        <v>34</v>
      </c>
      <c r="D231" s="5">
        <v>172102</v>
      </c>
      <c r="E231" s="5" t="s">
        <v>349</v>
      </c>
      <c r="F231" s="5" t="s">
        <v>458</v>
      </c>
      <c r="G231" s="5">
        <v>0.02</v>
      </c>
      <c r="H231" s="7" t="s">
        <v>710</v>
      </c>
      <c r="I231" s="5" t="s">
        <v>1955</v>
      </c>
      <c r="J231" s="6"/>
    </row>
    <row r="232" spans="1:10" ht="16">
      <c r="A232" s="5">
        <v>754</v>
      </c>
      <c r="B232" s="5" t="s">
        <v>1056</v>
      </c>
      <c r="C232" s="5">
        <v>34</v>
      </c>
      <c r="D232" s="5">
        <v>79602</v>
      </c>
      <c r="E232" s="5" t="s">
        <v>293</v>
      </c>
      <c r="F232" s="5" t="s">
        <v>293</v>
      </c>
      <c r="G232" s="5">
        <v>0.04</v>
      </c>
      <c r="H232" s="7" t="s">
        <v>711</v>
      </c>
      <c r="I232" s="5" t="s">
        <v>1762</v>
      </c>
      <c r="J232" s="6"/>
    </row>
    <row r="233" spans="1:10" ht="16">
      <c r="A233" s="5">
        <v>755</v>
      </c>
      <c r="B233" s="5" t="s">
        <v>1057</v>
      </c>
      <c r="C233" s="5">
        <v>34</v>
      </c>
      <c r="D233" s="5">
        <v>79988</v>
      </c>
      <c r="E233" s="5" t="s">
        <v>150</v>
      </c>
      <c r="F233" s="5" t="s">
        <v>150</v>
      </c>
      <c r="G233" s="5">
        <v>0.04</v>
      </c>
      <c r="H233" s="7" t="s">
        <v>712</v>
      </c>
      <c r="I233" s="5" t="s">
        <v>1956</v>
      </c>
      <c r="J233" s="6"/>
    </row>
    <row r="234" spans="1:10" ht="16">
      <c r="A234" s="5">
        <v>756</v>
      </c>
      <c r="B234" s="5" t="s">
        <v>1058</v>
      </c>
      <c r="C234" s="5">
        <v>34</v>
      </c>
      <c r="D234" s="5">
        <v>34816</v>
      </c>
      <c r="E234" s="5" t="s">
        <v>151</v>
      </c>
      <c r="F234" s="5" t="s">
        <v>151</v>
      </c>
      <c r="G234" s="5">
        <v>0.1</v>
      </c>
      <c r="H234" s="7" t="s">
        <v>713</v>
      </c>
      <c r="I234" s="5" t="s">
        <v>1957</v>
      </c>
      <c r="J234" s="6"/>
    </row>
    <row r="235" spans="1:10" ht="16">
      <c r="A235" s="5">
        <v>757</v>
      </c>
      <c r="B235" s="5" t="s">
        <v>1059</v>
      </c>
      <c r="C235" s="5">
        <v>34</v>
      </c>
      <c r="D235" s="5">
        <v>87843</v>
      </c>
      <c r="E235" s="5" t="s">
        <v>150</v>
      </c>
      <c r="F235" s="5" t="s">
        <v>150</v>
      </c>
      <c r="G235" s="5">
        <v>0.04</v>
      </c>
      <c r="H235" s="7" t="s">
        <v>364</v>
      </c>
      <c r="I235" s="5" t="s">
        <v>1958</v>
      </c>
      <c r="J235" s="6"/>
    </row>
    <row r="236" spans="1:10" ht="16">
      <c r="A236" s="5">
        <v>758</v>
      </c>
      <c r="B236" s="5" t="s">
        <v>1060</v>
      </c>
      <c r="C236" s="5">
        <v>34</v>
      </c>
      <c r="D236" s="5">
        <v>57750</v>
      </c>
      <c r="E236" s="5" t="s">
        <v>247</v>
      </c>
      <c r="F236" s="5" t="s">
        <v>226</v>
      </c>
      <c r="G236" s="5">
        <v>0.06</v>
      </c>
      <c r="H236" s="7" t="s">
        <v>714</v>
      </c>
      <c r="I236" s="5" t="s">
        <v>1959</v>
      </c>
      <c r="J236" s="6"/>
    </row>
    <row r="237" spans="1:10" ht="16">
      <c r="A237" s="5">
        <v>759</v>
      </c>
      <c r="B237" s="5" t="s">
        <v>1061</v>
      </c>
      <c r="C237" s="5">
        <v>34</v>
      </c>
      <c r="D237" s="5">
        <v>54005</v>
      </c>
      <c r="E237" s="5" t="s">
        <v>151</v>
      </c>
      <c r="F237" s="5" t="s">
        <v>151</v>
      </c>
      <c r="G237" s="5">
        <v>0.06</v>
      </c>
      <c r="H237" s="7" t="s">
        <v>457</v>
      </c>
      <c r="I237" s="5" t="s">
        <v>1960</v>
      </c>
      <c r="J237" s="6"/>
    </row>
    <row r="238" spans="1:10" ht="16">
      <c r="A238" s="5">
        <v>761</v>
      </c>
      <c r="B238" s="5" t="s">
        <v>1062</v>
      </c>
      <c r="C238" s="5">
        <v>34</v>
      </c>
      <c r="D238" s="5">
        <v>61386</v>
      </c>
      <c r="E238" s="5" t="s">
        <v>188</v>
      </c>
      <c r="F238" s="5" t="s">
        <v>188</v>
      </c>
      <c r="G238" s="5">
        <v>0.05</v>
      </c>
      <c r="H238" s="7" t="s">
        <v>715</v>
      </c>
      <c r="I238" s="5" t="s">
        <v>1961</v>
      </c>
      <c r="J238" s="6"/>
    </row>
    <row r="239" spans="1:10" ht="16">
      <c r="A239" s="5">
        <v>763</v>
      </c>
      <c r="B239" s="5" t="s">
        <v>1063</v>
      </c>
      <c r="C239" s="5">
        <v>33</v>
      </c>
      <c r="D239" s="5">
        <v>9818</v>
      </c>
      <c r="E239" s="5" t="s">
        <v>150</v>
      </c>
      <c r="F239" s="5" t="s">
        <v>151</v>
      </c>
      <c r="G239" s="5">
        <v>0.36</v>
      </c>
      <c r="H239" s="7" t="s">
        <v>299</v>
      </c>
      <c r="I239" s="5" t="s">
        <v>1962</v>
      </c>
      <c r="J239" s="6"/>
    </row>
    <row r="240" spans="1:10" ht="16">
      <c r="A240" s="5">
        <v>764</v>
      </c>
      <c r="B240" s="5" t="s">
        <v>1064</v>
      </c>
      <c r="C240" s="5">
        <v>33</v>
      </c>
      <c r="D240" s="5">
        <v>42754</v>
      </c>
      <c r="E240" s="5" t="s">
        <v>88</v>
      </c>
      <c r="F240" s="5" t="s">
        <v>88</v>
      </c>
      <c r="G240" s="5">
        <v>0.16</v>
      </c>
      <c r="H240" s="7" t="s">
        <v>243</v>
      </c>
      <c r="I240" s="5" t="s">
        <v>1963</v>
      </c>
      <c r="J240" s="6"/>
    </row>
    <row r="241" spans="1:10" ht="16">
      <c r="A241" s="5">
        <v>767</v>
      </c>
      <c r="B241" s="5" t="s">
        <v>1065</v>
      </c>
      <c r="C241" s="5">
        <v>33</v>
      </c>
      <c r="D241" s="5">
        <v>35782</v>
      </c>
      <c r="E241" s="5" t="s">
        <v>151</v>
      </c>
      <c r="F241" s="5" t="s">
        <v>151</v>
      </c>
      <c r="G241" s="5">
        <v>0.09</v>
      </c>
      <c r="H241" s="7" t="s">
        <v>716</v>
      </c>
      <c r="I241" s="5" t="s">
        <v>1797</v>
      </c>
      <c r="J241" s="6"/>
    </row>
    <row r="242" spans="1:10" ht="16">
      <c r="A242" s="5">
        <v>768</v>
      </c>
      <c r="B242" s="5" t="s">
        <v>1066</v>
      </c>
      <c r="C242" s="5">
        <v>33</v>
      </c>
      <c r="D242" s="5">
        <v>50835</v>
      </c>
      <c r="E242" s="5" t="s">
        <v>150</v>
      </c>
      <c r="F242" s="5" t="s">
        <v>150</v>
      </c>
      <c r="G242" s="5">
        <v>0.06</v>
      </c>
      <c r="H242" s="7" t="s">
        <v>446</v>
      </c>
      <c r="I242" s="5" t="s">
        <v>1964</v>
      </c>
      <c r="J242" s="6"/>
    </row>
    <row r="243" spans="1:10" ht="16">
      <c r="A243" s="5">
        <v>769</v>
      </c>
      <c r="B243" s="5" t="s">
        <v>1067</v>
      </c>
      <c r="C243" s="5">
        <v>33</v>
      </c>
      <c r="D243" s="5">
        <v>19927</v>
      </c>
      <c r="E243" s="5" t="s">
        <v>151</v>
      </c>
      <c r="F243" s="5" t="s">
        <v>151</v>
      </c>
      <c r="G243" s="5">
        <v>0.17</v>
      </c>
      <c r="H243" s="7" t="s">
        <v>717</v>
      </c>
      <c r="I243" s="5" t="s">
        <v>1762</v>
      </c>
      <c r="J243" s="6"/>
    </row>
    <row r="244" spans="1:10" ht="16">
      <c r="A244" s="5">
        <v>770</v>
      </c>
      <c r="B244" s="5" t="s">
        <v>1068</v>
      </c>
      <c r="C244" s="5">
        <v>33</v>
      </c>
      <c r="D244" s="5">
        <v>12587</v>
      </c>
      <c r="E244" s="5" t="s">
        <v>187</v>
      </c>
      <c r="F244" s="5" t="s">
        <v>188</v>
      </c>
      <c r="G244" s="5">
        <v>0.27</v>
      </c>
      <c r="H244" s="7" t="s">
        <v>429</v>
      </c>
      <c r="I244" s="5" t="s">
        <v>1762</v>
      </c>
      <c r="J244" s="6"/>
    </row>
    <row r="245" spans="1:10" ht="16">
      <c r="A245" s="5">
        <v>774</v>
      </c>
      <c r="B245" s="5" t="s">
        <v>1069</v>
      </c>
      <c r="C245" s="5">
        <v>33</v>
      </c>
      <c r="D245" s="5">
        <v>51545</v>
      </c>
      <c r="E245" s="5" t="s">
        <v>187</v>
      </c>
      <c r="F245" s="5" t="s">
        <v>188</v>
      </c>
      <c r="G245" s="5">
        <v>0.06</v>
      </c>
      <c r="H245" s="7" t="s">
        <v>326</v>
      </c>
      <c r="I245" s="5" t="s">
        <v>1965</v>
      </c>
      <c r="J245" s="6"/>
    </row>
    <row r="246" spans="1:10" ht="16">
      <c r="A246" s="5">
        <v>776</v>
      </c>
      <c r="B246" s="5" t="s">
        <v>1070</v>
      </c>
      <c r="C246" s="5">
        <v>33</v>
      </c>
      <c r="D246" s="5">
        <v>49638</v>
      </c>
      <c r="E246" s="5" t="s">
        <v>215</v>
      </c>
      <c r="F246" s="5" t="s">
        <v>215</v>
      </c>
      <c r="G246" s="5">
        <v>7.0000000000000007E-2</v>
      </c>
      <c r="H246" s="7" t="s">
        <v>718</v>
      </c>
      <c r="I246" s="5" t="s">
        <v>1966</v>
      </c>
      <c r="J246" s="6"/>
    </row>
    <row r="247" spans="1:10" ht="16">
      <c r="A247" s="5">
        <v>778</v>
      </c>
      <c r="B247" s="5" t="s">
        <v>1071</v>
      </c>
      <c r="C247" s="5">
        <v>32</v>
      </c>
      <c r="D247" s="5">
        <v>51401</v>
      </c>
      <c r="E247" s="5" t="s">
        <v>188</v>
      </c>
      <c r="F247" s="5" t="s">
        <v>188</v>
      </c>
      <c r="G247" s="5">
        <v>0.06</v>
      </c>
      <c r="H247" s="7" t="s">
        <v>367</v>
      </c>
      <c r="I247" s="5" t="s">
        <v>1967</v>
      </c>
      <c r="J247" s="6"/>
    </row>
    <row r="248" spans="1:10" ht="16">
      <c r="A248" s="5">
        <v>779</v>
      </c>
      <c r="B248" s="5" t="s">
        <v>1072</v>
      </c>
      <c r="C248" s="5">
        <v>32</v>
      </c>
      <c r="D248" s="5">
        <v>55227</v>
      </c>
      <c r="E248" s="5" t="s">
        <v>187</v>
      </c>
      <c r="F248" s="5" t="s">
        <v>188</v>
      </c>
      <c r="G248" s="5">
        <v>0.06</v>
      </c>
      <c r="H248" s="7" t="s">
        <v>394</v>
      </c>
      <c r="I248" s="5" t="s">
        <v>1968</v>
      </c>
      <c r="J248" s="6"/>
    </row>
    <row r="249" spans="1:10" ht="16">
      <c r="A249" s="5">
        <v>781</v>
      </c>
      <c r="B249" s="5" t="s">
        <v>1073</v>
      </c>
      <c r="C249" s="5">
        <v>32</v>
      </c>
      <c r="D249" s="5">
        <v>17688</v>
      </c>
      <c r="E249" s="5" t="s">
        <v>150</v>
      </c>
      <c r="F249" s="5" t="s">
        <v>150</v>
      </c>
      <c r="G249" s="5">
        <v>0.19</v>
      </c>
      <c r="H249" s="7" t="s">
        <v>303</v>
      </c>
      <c r="I249" s="5" t="s">
        <v>1969</v>
      </c>
      <c r="J249" s="6"/>
    </row>
    <row r="250" spans="1:10" ht="16">
      <c r="A250" s="5">
        <v>782</v>
      </c>
      <c r="B250" s="5" t="s">
        <v>1074</v>
      </c>
      <c r="C250" s="5">
        <v>32</v>
      </c>
      <c r="D250" s="5">
        <v>22479</v>
      </c>
      <c r="E250" s="5" t="s">
        <v>151</v>
      </c>
      <c r="F250" s="5" t="s">
        <v>215</v>
      </c>
      <c r="G250" s="5">
        <v>0.15</v>
      </c>
      <c r="H250" s="7" t="s">
        <v>570</v>
      </c>
      <c r="I250" s="5" t="s">
        <v>1970</v>
      </c>
      <c r="J250" s="6"/>
    </row>
    <row r="251" spans="1:10" ht="16">
      <c r="A251" s="5">
        <v>786</v>
      </c>
      <c r="B251" s="5" t="s">
        <v>1075</v>
      </c>
      <c r="C251" s="5">
        <v>32</v>
      </c>
      <c r="D251" s="5">
        <v>10759</v>
      </c>
      <c r="E251" s="5" t="s">
        <v>215</v>
      </c>
      <c r="F251" s="5" t="s">
        <v>215</v>
      </c>
      <c r="G251" s="5">
        <v>0.32</v>
      </c>
      <c r="H251" s="7" t="s">
        <v>720</v>
      </c>
      <c r="I251" s="5" t="s">
        <v>1971</v>
      </c>
      <c r="J251" s="6"/>
    </row>
    <row r="252" spans="1:10" ht="16">
      <c r="A252" s="5">
        <v>788</v>
      </c>
      <c r="B252" s="5" t="s">
        <v>1076</v>
      </c>
      <c r="C252" s="5">
        <v>32</v>
      </c>
      <c r="D252" s="5">
        <v>88557</v>
      </c>
      <c r="E252" s="5" t="s">
        <v>110</v>
      </c>
      <c r="F252" s="5" t="s">
        <v>110</v>
      </c>
      <c r="G252" s="5">
        <v>0.08</v>
      </c>
      <c r="H252" s="7" t="s">
        <v>721</v>
      </c>
      <c r="I252" s="5" t="s">
        <v>1972</v>
      </c>
      <c r="J252" s="6"/>
    </row>
    <row r="253" spans="1:10" ht="16">
      <c r="A253" s="5">
        <v>789</v>
      </c>
      <c r="B253" s="5" t="s">
        <v>1077</v>
      </c>
      <c r="C253" s="5">
        <v>32</v>
      </c>
      <c r="D253" s="5">
        <v>42012</v>
      </c>
      <c r="E253" s="5" t="s">
        <v>215</v>
      </c>
      <c r="F253" s="5" t="s">
        <v>215</v>
      </c>
      <c r="G253" s="5">
        <v>0.08</v>
      </c>
      <c r="H253" s="7" t="s">
        <v>722</v>
      </c>
      <c r="I253" s="5" t="s">
        <v>1973</v>
      </c>
      <c r="J253" s="6"/>
    </row>
    <row r="254" spans="1:10" ht="16">
      <c r="A254" s="5">
        <v>790</v>
      </c>
      <c r="B254" s="5" t="s">
        <v>1078</v>
      </c>
      <c r="C254" s="5">
        <v>32</v>
      </c>
      <c r="D254" s="5">
        <v>14308</v>
      </c>
      <c r="E254" s="5" t="s">
        <v>215</v>
      </c>
      <c r="F254" s="5" t="s">
        <v>215</v>
      </c>
      <c r="G254" s="5">
        <v>0.24</v>
      </c>
      <c r="H254" s="7" t="s">
        <v>405</v>
      </c>
      <c r="I254" s="5" t="s">
        <v>1974</v>
      </c>
      <c r="J254" s="6"/>
    </row>
    <row r="255" spans="1:10" ht="16">
      <c r="A255" s="5">
        <v>792</v>
      </c>
      <c r="B255" s="5" t="s">
        <v>1079</v>
      </c>
      <c r="C255" s="5">
        <v>32</v>
      </c>
      <c r="D255" s="5">
        <v>59840</v>
      </c>
      <c r="E255" s="5" t="s">
        <v>151</v>
      </c>
      <c r="F255" s="5" t="s">
        <v>151</v>
      </c>
      <c r="G255" s="5">
        <v>0.05</v>
      </c>
      <c r="H255" s="7" t="s">
        <v>569</v>
      </c>
      <c r="I255" s="5" t="s">
        <v>1975</v>
      </c>
      <c r="J255" s="6"/>
    </row>
    <row r="256" spans="1:10" ht="16">
      <c r="A256" s="5">
        <v>795</v>
      </c>
      <c r="B256" s="5" t="s">
        <v>1080</v>
      </c>
      <c r="C256" s="5">
        <v>32</v>
      </c>
      <c r="D256" s="5">
        <v>18276</v>
      </c>
      <c r="E256" s="5" t="s">
        <v>150</v>
      </c>
      <c r="F256" s="5" t="s">
        <v>150</v>
      </c>
      <c r="G256" s="5">
        <v>0.18</v>
      </c>
      <c r="H256" s="7" t="s">
        <v>723</v>
      </c>
      <c r="I256" s="5" t="s">
        <v>1976</v>
      </c>
      <c r="J256" s="6"/>
    </row>
    <row r="257" spans="1:10" ht="16">
      <c r="A257" s="5">
        <v>796</v>
      </c>
      <c r="B257" s="5" t="s">
        <v>1081</v>
      </c>
      <c r="C257" s="5">
        <v>32</v>
      </c>
      <c r="D257" s="5">
        <v>81369</v>
      </c>
      <c r="E257" s="5" t="s">
        <v>150</v>
      </c>
      <c r="F257" s="5" t="s">
        <v>150</v>
      </c>
      <c r="G257" s="5">
        <v>0.04</v>
      </c>
      <c r="H257" s="7" t="s">
        <v>589</v>
      </c>
      <c r="I257" s="5" t="s">
        <v>1977</v>
      </c>
      <c r="J257" s="6"/>
    </row>
    <row r="258" spans="1:10" ht="16">
      <c r="A258" s="5">
        <v>801</v>
      </c>
      <c r="B258" s="5" t="s">
        <v>1082</v>
      </c>
      <c r="C258" s="5">
        <v>31</v>
      </c>
      <c r="D258" s="5">
        <v>25293</v>
      </c>
      <c r="E258" s="5" t="s">
        <v>160</v>
      </c>
      <c r="F258" s="5" t="s">
        <v>160</v>
      </c>
      <c r="G258" s="5">
        <v>0.28000000000000003</v>
      </c>
      <c r="H258" s="7" t="s">
        <v>456</v>
      </c>
      <c r="I258" s="5" t="s">
        <v>1978</v>
      </c>
      <c r="J258" s="6"/>
    </row>
    <row r="259" spans="1:10" ht="16">
      <c r="A259" s="5">
        <v>804</v>
      </c>
      <c r="B259" s="5" t="s">
        <v>1083</v>
      </c>
      <c r="C259" s="5">
        <v>31</v>
      </c>
      <c r="D259" s="5">
        <v>7085</v>
      </c>
      <c r="E259" s="5" t="s">
        <v>215</v>
      </c>
      <c r="F259" s="5" t="s">
        <v>215</v>
      </c>
      <c r="G259" s="5">
        <v>0.5</v>
      </c>
      <c r="H259" s="7" t="s">
        <v>726</v>
      </c>
      <c r="I259" s="5" t="s">
        <v>1762</v>
      </c>
      <c r="J259" s="6"/>
    </row>
    <row r="260" spans="1:10" ht="16">
      <c r="A260" s="5">
        <v>807</v>
      </c>
      <c r="B260" s="5" t="s">
        <v>1084</v>
      </c>
      <c r="C260" s="5">
        <v>30</v>
      </c>
      <c r="D260" s="5">
        <v>30304</v>
      </c>
      <c r="E260" s="5" t="s">
        <v>151</v>
      </c>
      <c r="F260" s="5" t="s">
        <v>151</v>
      </c>
      <c r="G260" s="5">
        <v>0.11</v>
      </c>
      <c r="H260" s="7" t="s">
        <v>727</v>
      </c>
      <c r="I260" s="5" t="s">
        <v>1979</v>
      </c>
      <c r="J260" s="6"/>
    </row>
    <row r="261" spans="1:10" ht="16">
      <c r="A261" s="5">
        <v>808</v>
      </c>
      <c r="B261" s="5" t="s">
        <v>1085</v>
      </c>
      <c r="C261" s="5">
        <v>30</v>
      </c>
      <c r="D261" s="5">
        <v>186518</v>
      </c>
      <c r="E261" s="5" t="s">
        <v>349</v>
      </c>
      <c r="F261" s="5" t="s">
        <v>278</v>
      </c>
      <c r="G261" s="5">
        <v>0.02</v>
      </c>
      <c r="H261" s="7" t="s">
        <v>728</v>
      </c>
      <c r="I261" s="5" t="s">
        <v>1980</v>
      </c>
      <c r="J261" s="6"/>
    </row>
    <row r="262" spans="1:10" ht="16">
      <c r="A262" s="5">
        <v>809</v>
      </c>
      <c r="B262" s="5" t="s">
        <v>1086</v>
      </c>
      <c r="C262" s="5">
        <v>30</v>
      </c>
      <c r="D262" s="5">
        <v>62574</v>
      </c>
      <c r="E262" s="5" t="s">
        <v>188</v>
      </c>
      <c r="F262" s="5" t="s">
        <v>150</v>
      </c>
      <c r="G262" s="5">
        <v>0.05</v>
      </c>
      <c r="H262" s="7" t="s">
        <v>729</v>
      </c>
      <c r="I262" s="5" t="s">
        <v>1981</v>
      </c>
      <c r="J262" s="6"/>
    </row>
    <row r="263" spans="1:10" ht="16">
      <c r="A263" s="5">
        <v>810</v>
      </c>
      <c r="B263" s="5" t="s">
        <v>1087</v>
      </c>
      <c r="C263" s="5">
        <v>30</v>
      </c>
      <c r="D263" s="5">
        <v>17876</v>
      </c>
      <c r="E263" s="5" t="s">
        <v>151</v>
      </c>
      <c r="F263" s="5" t="s">
        <v>151</v>
      </c>
      <c r="G263" s="5">
        <v>0.19</v>
      </c>
      <c r="H263" s="7" t="s">
        <v>558</v>
      </c>
      <c r="I263" s="5" t="s">
        <v>1982</v>
      </c>
      <c r="J263" s="6"/>
    </row>
    <row r="264" spans="1:10" ht="16">
      <c r="A264" s="5">
        <v>814</v>
      </c>
      <c r="B264" s="5" t="s">
        <v>1088</v>
      </c>
      <c r="C264" s="5">
        <v>30</v>
      </c>
      <c r="D264" s="5">
        <v>38272</v>
      </c>
      <c r="E264" s="5" t="s">
        <v>187</v>
      </c>
      <c r="F264" s="5" t="s">
        <v>226</v>
      </c>
      <c r="G264" s="5">
        <v>0.09</v>
      </c>
      <c r="H264" s="7" t="s">
        <v>730</v>
      </c>
      <c r="I264" s="5" t="s">
        <v>1983</v>
      </c>
      <c r="J264" s="6"/>
    </row>
    <row r="265" spans="1:10" ht="16">
      <c r="A265" s="5">
        <v>815</v>
      </c>
      <c r="B265" s="5" t="s">
        <v>1089</v>
      </c>
      <c r="C265" s="5">
        <v>30</v>
      </c>
      <c r="D265" s="5">
        <v>14002</v>
      </c>
      <c r="E265" s="5" t="s">
        <v>215</v>
      </c>
      <c r="F265" s="5" t="s">
        <v>215</v>
      </c>
      <c r="G265" s="5">
        <v>0.24</v>
      </c>
      <c r="H265" s="7" t="s">
        <v>314</v>
      </c>
      <c r="I265" s="5" t="s">
        <v>1984</v>
      </c>
      <c r="J265" s="6"/>
    </row>
    <row r="266" spans="1:10" ht="16">
      <c r="A266" s="5">
        <v>816</v>
      </c>
      <c r="B266" s="5" t="s">
        <v>1090</v>
      </c>
      <c r="C266" s="5">
        <v>30</v>
      </c>
      <c r="D266" s="5">
        <v>46843</v>
      </c>
      <c r="E266" s="5" t="s">
        <v>226</v>
      </c>
      <c r="F266" s="5" t="s">
        <v>188</v>
      </c>
      <c r="G266" s="5">
        <v>7.0000000000000007E-2</v>
      </c>
      <c r="H266" s="7" t="s">
        <v>731</v>
      </c>
      <c r="I266" s="5" t="s">
        <v>1985</v>
      </c>
      <c r="J266" s="6"/>
    </row>
    <row r="267" spans="1:10" ht="16">
      <c r="A267" s="5">
        <v>820</v>
      </c>
      <c r="B267" s="5" t="s">
        <v>1091</v>
      </c>
      <c r="C267" s="5">
        <v>30</v>
      </c>
      <c r="D267" s="5">
        <v>250567</v>
      </c>
      <c r="E267" s="5" t="s">
        <v>187</v>
      </c>
      <c r="F267" s="5" t="s">
        <v>188</v>
      </c>
      <c r="G267" s="5">
        <v>0.01</v>
      </c>
      <c r="H267" s="7" t="s">
        <v>461</v>
      </c>
      <c r="I267" s="5" t="s">
        <v>1986</v>
      </c>
      <c r="J267" s="6"/>
    </row>
    <row r="268" spans="1:10" ht="16">
      <c r="A268" s="5">
        <v>824</v>
      </c>
      <c r="B268" s="5" t="s">
        <v>1092</v>
      </c>
      <c r="C268" s="5">
        <v>30</v>
      </c>
      <c r="D268" s="5">
        <v>26593</v>
      </c>
      <c r="E268" s="5" t="s">
        <v>161</v>
      </c>
      <c r="F268" s="5" t="s">
        <v>161</v>
      </c>
      <c r="G268" s="5">
        <v>0.13</v>
      </c>
      <c r="H268" s="7" t="s">
        <v>307</v>
      </c>
      <c r="I268" s="5" t="s">
        <v>1987</v>
      </c>
      <c r="J268" s="6"/>
    </row>
    <row r="269" spans="1:10" ht="16">
      <c r="A269" s="5">
        <v>825</v>
      </c>
      <c r="B269" s="5" t="s">
        <v>1093</v>
      </c>
      <c r="C269" s="5">
        <v>30</v>
      </c>
      <c r="D269" s="5">
        <v>44159</v>
      </c>
      <c r="E269" s="5" t="s">
        <v>226</v>
      </c>
      <c r="F269" s="5" t="s">
        <v>188</v>
      </c>
      <c r="G269" s="5">
        <v>7.0000000000000007E-2</v>
      </c>
      <c r="H269" s="7" t="s">
        <v>734</v>
      </c>
      <c r="I269" s="5" t="s">
        <v>1988</v>
      </c>
      <c r="J269" s="6"/>
    </row>
    <row r="270" spans="1:10" ht="16">
      <c r="A270" s="5">
        <v>829</v>
      </c>
      <c r="B270" s="5" t="s">
        <v>1094</v>
      </c>
      <c r="C270" s="5">
        <v>30</v>
      </c>
      <c r="D270" s="5">
        <v>143665</v>
      </c>
      <c r="E270" s="5" t="s">
        <v>226</v>
      </c>
      <c r="F270" s="5" t="s">
        <v>188</v>
      </c>
      <c r="G270" s="5">
        <v>0.02</v>
      </c>
      <c r="H270" s="7" t="s">
        <v>9</v>
      </c>
      <c r="I270" s="5" t="s">
        <v>1762</v>
      </c>
      <c r="J270" s="6"/>
    </row>
    <row r="271" spans="1:10" ht="16">
      <c r="A271" s="5">
        <v>830</v>
      </c>
      <c r="B271" s="5" t="s">
        <v>1095</v>
      </c>
      <c r="C271" s="5">
        <v>30</v>
      </c>
      <c r="D271" s="5">
        <v>13613</v>
      </c>
      <c r="E271" s="5" t="s">
        <v>215</v>
      </c>
      <c r="F271" s="5" t="s">
        <v>161</v>
      </c>
      <c r="G271" s="5">
        <v>0.25</v>
      </c>
      <c r="H271" s="7" t="s">
        <v>735</v>
      </c>
      <c r="I271" s="5" t="s">
        <v>1989</v>
      </c>
      <c r="J271" s="6"/>
    </row>
    <row r="272" spans="1:10" ht="16">
      <c r="A272" s="5">
        <v>832</v>
      </c>
      <c r="B272" s="5" t="s">
        <v>1096</v>
      </c>
      <c r="C272" s="5">
        <v>29</v>
      </c>
      <c r="D272" s="5">
        <v>16469</v>
      </c>
      <c r="E272" s="5" t="s">
        <v>161</v>
      </c>
      <c r="F272" s="5" t="s">
        <v>161</v>
      </c>
      <c r="G272" s="5">
        <v>0.21</v>
      </c>
      <c r="H272" s="7" t="s">
        <v>241</v>
      </c>
      <c r="I272" s="5" t="s">
        <v>1762</v>
      </c>
      <c r="J272" s="6"/>
    </row>
    <row r="273" spans="1:10" ht="16">
      <c r="A273" s="5">
        <v>833</v>
      </c>
      <c r="B273" s="5" t="s">
        <v>1097</v>
      </c>
      <c r="C273" s="5">
        <v>29</v>
      </c>
      <c r="D273" s="5">
        <v>22845</v>
      </c>
      <c r="E273" s="5" t="s">
        <v>151</v>
      </c>
      <c r="F273" s="5" t="s">
        <v>151</v>
      </c>
      <c r="G273" s="5">
        <v>0.15</v>
      </c>
      <c r="H273" s="7" t="s">
        <v>736</v>
      </c>
      <c r="I273" s="5" t="s">
        <v>1990</v>
      </c>
      <c r="J273" s="6"/>
    </row>
    <row r="274" spans="1:10" ht="16">
      <c r="A274" s="5">
        <v>836</v>
      </c>
      <c r="B274" s="5" t="s">
        <v>1098</v>
      </c>
      <c r="C274" s="5">
        <v>29</v>
      </c>
      <c r="D274" s="5">
        <v>56359</v>
      </c>
      <c r="E274" s="5" t="s">
        <v>151</v>
      </c>
      <c r="F274" s="5" t="s">
        <v>151</v>
      </c>
      <c r="G274" s="5">
        <v>0.06</v>
      </c>
      <c r="H274" s="7" t="s">
        <v>737</v>
      </c>
      <c r="I274" s="5" t="s">
        <v>1991</v>
      </c>
      <c r="J274" s="6"/>
    </row>
    <row r="275" spans="1:10" ht="16">
      <c r="A275" s="5">
        <v>837</v>
      </c>
      <c r="B275" s="5" t="s">
        <v>1099</v>
      </c>
      <c r="C275" s="5">
        <v>29</v>
      </c>
      <c r="D275" s="5">
        <v>146479</v>
      </c>
      <c r="E275" s="5" t="s">
        <v>226</v>
      </c>
      <c r="F275" s="5" t="s">
        <v>226</v>
      </c>
      <c r="G275" s="5">
        <v>0.02</v>
      </c>
      <c r="H275" s="7" t="s">
        <v>407</v>
      </c>
      <c r="I275" s="5" t="s">
        <v>1992</v>
      </c>
      <c r="J275" s="6"/>
    </row>
    <row r="276" spans="1:10" ht="16">
      <c r="A276" s="5">
        <v>840</v>
      </c>
      <c r="B276" s="5" t="s">
        <v>1100</v>
      </c>
      <c r="C276" s="5">
        <v>29</v>
      </c>
      <c r="D276" s="5">
        <v>12347</v>
      </c>
      <c r="E276" s="5" t="s">
        <v>226</v>
      </c>
      <c r="F276" s="5" t="s">
        <v>226</v>
      </c>
      <c r="G276" s="5">
        <v>0.28000000000000003</v>
      </c>
      <c r="H276" s="7" t="s">
        <v>738</v>
      </c>
      <c r="I276" s="5" t="s">
        <v>1993</v>
      </c>
      <c r="J276" s="6"/>
    </row>
    <row r="277" spans="1:10" ht="16">
      <c r="A277" s="5">
        <v>841</v>
      </c>
      <c r="B277" s="5" t="s">
        <v>1101</v>
      </c>
      <c r="C277" s="5">
        <v>29</v>
      </c>
      <c r="D277" s="5">
        <v>70484</v>
      </c>
      <c r="E277" s="5" t="s">
        <v>150</v>
      </c>
      <c r="F277" s="5" t="s">
        <v>150</v>
      </c>
      <c r="G277" s="5">
        <v>0.05</v>
      </c>
      <c r="H277" s="7" t="s">
        <v>739</v>
      </c>
      <c r="I277" s="5" t="s">
        <v>1994</v>
      </c>
      <c r="J277" s="6"/>
    </row>
    <row r="278" spans="1:10" ht="16">
      <c r="A278" s="5">
        <v>842</v>
      </c>
      <c r="B278" s="5" t="s">
        <v>1102</v>
      </c>
      <c r="C278" s="5">
        <v>29</v>
      </c>
      <c r="D278" s="5">
        <v>43198</v>
      </c>
      <c r="E278" s="5" t="s">
        <v>215</v>
      </c>
      <c r="F278" s="5" t="s">
        <v>215</v>
      </c>
      <c r="G278" s="5">
        <v>0.08</v>
      </c>
      <c r="H278" s="7" t="s">
        <v>328</v>
      </c>
      <c r="I278" s="5" t="s">
        <v>1995</v>
      </c>
      <c r="J278" s="6"/>
    </row>
    <row r="279" spans="1:10" ht="16">
      <c r="A279" s="5">
        <v>843</v>
      </c>
      <c r="B279" s="5" t="s">
        <v>1103</v>
      </c>
      <c r="C279" s="5">
        <v>29</v>
      </c>
      <c r="D279" s="5">
        <v>66700</v>
      </c>
      <c r="E279" s="5" t="s">
        <v>226</v>
      </c>
      <c r="F279" s="5" t="s">
        <v>226</v>
      </c>
      <c r="G279" s="5">
        <v>0.05</v>
      </c>
      <c r="H279" s="7" t="s">
        <v>740</v>
      </c>
      <c r="I279" s="5" t="s">
        <v>1996</v>
      </c>
      <c r="J279" s="6"/>
    </row>
    <row r="280" spans="1:10" ht="16">
      <c r="A280" s="5">
        <v>844</v>
      </c>
      <c r="B280" s="5" t="s">
        <v>1104</v>
      </c>
      <c r="C280" s="5">
        <v>29</v>
      </c>
      <c r="D280" s="5">
        <v>41758</v>
      </c>
      <c r="E280" s="5" t="s">
        <v>215</v>
      </c>
      <c r="F280" s="5" t="s">
        <v>215</v>
      </c>
      <c r="G280" s="5">
        <v>0.08</v>
      </c>
      <c r="H280" s="7" t="s">
        <v>741</v>
      </c>
      <c r="I280" s="5" t="s">
        <v>1997</v>
      </c>
      <c r="J280" s="6"/>
    </row>
    <row r="281" spans="1:10" ht="16">
      <c r="A281" s="5">
        <v>847</v>
      </c>
      <c r="B281" s="5" t="s">
        <v>1105</v>
      </c>
      <c r="C281" s="5">
        <v>28</v>
      </c>
      <c r="D281" s="5">
        <v>444442</v>
      </c>
      <c r="E281" s="5" t="s">
        <v>458</v>
      </c>
      <c r="F281" s="5" t="s">
        <v>247</v>
      </c>
      <c r="G281" s="5">
        <v>0.01</v>
      </c>
      <c r="H281" s="7" t="s">
        <v>590</v>
      </c>
      <c r="I281" s="5" t="s">
        <v>1998</v>
      </c>
      <c r="J281" s="6"/>
    </row>
    <row r="282" spans="1:10" ht="16">
      <c r="A282" s="5">
        <v>849</v>
      </c>
      <c r="B282" s="5" t="s">
        <v>1106</v>
      </c>
      <c r="C282" s="5">
        <v>28</v>
      </c>
      <c r="D282" s="5">
        <v>76613</v>
      </c>
      <c r="E282" s="5" t="s">
        <v>151</v>
      </c>
      <c r="F282" s="5" t="s">
        <v>151</v>
      </c>
      <c r="G282" s="5">
        <v>0.04</v>
      </c>
      <c r="H282" s="7" t="s">
        <v>742</v>
      </c>
      <c r="I282" s="5" t="s">
        <v>1999</v>
      </c>
      <c r="J282" s="6"/>
    </row>
    <row r="283" spans="1:10" ht="16">
      <c r="A283" s="5">
        <v>850</v>
      </c>
      <c r="B283" s="5" t="s">
        <v>1107</v>
      </c>
      <c r="C283" s="5">
        <v>28</v>
      </c>
      <c r="D283" s="5">
        <v>56719</v>
      </c>
      <c r="E283" s="5" t="s">
        <v>215</v>
      </c>
      <c r="F283" s="5" t="s">
        <v>215</v>
      </c>
      <c r="G283" s="5">
        <v>0.06</v>
      </c>
      <c r="H283" s="7" t="s">
        <v>743</v>
      </c>
      <c r="I283" s="5" t="s">
        <v>2000</v>
      </c>
      <c r="J283" s="6"/>
    </row>
    <row r="284" spans="1:10" ht="16">
      <c r="A284" s="5">
        <v>852</v>
      </c>
      <c r="B284" s="5" t="s">
        <v>1108</v>
      </c>
      <c r="C284" s="5">
        <v>28</v>
      </c>
      <c r="D284" s="5">
        <v>39652</v>
      </c>
      <c r="E284" s="5" t="s">
        <v>188</v>
      </c>
      <c r="F284" s="5" t="s">
        <v>150</v>
      </c>
      <c r="G284" s="5">
        <v>0.08</v>
      </c>
      <c r="H284" s="7" t="s">
        <v>377</v>
      </c>
      <c r="I284" s="5" t="s">
        <v>2001</v>
      </c>
      <c r="J284" s="6"/>
    </row>
    <row r="285" spans="1:10" ht="16">
      <c r="A285" s="5">
        <v>854</v>
      </c>
      <c r="B285" s="5" t="s">
        <v>1109</v>
      </c>
      <c r="C285" s="5">
        <v>28</v>
      </c>
      <c r="D285" s="5">
        <v>69435</v>
      </c>
      <c r="E285" s="5" t="s">
        <v>226</v>
      </c>
      <c r="F285" s="5" t="s">
        <v>226</v>
      </c>
      <c r="G285" s="5">
        <v>0.05</v>
      </c>
      <c r="H285" s="7" t="s">
        <v>744</v>
      </c>
      <c r="I285" s="5" t="s">
        <v>2002</v>
      </c>
      <c r="J285" s="6"/>
    </row>
    <row r="286" spans="1:10" ht="16">
      <c r="A286" s="5">
        <v>856</v>
      </c>
      <c r="B286" s="5" t="s">
        <v>1110</v>
      </c>
      <c r="C286" s="5">
        <v>27</v>
      </c>
      <c r="D286" s="5">
        <v>22334</v>
      </c>
      <c r="E286" s="5" t="s">
        <v>151</v>
      </c>
      <c r="F286" s="5" t="s">
        <v>151</v>
      </c>
      <c r="G286" s="5">
        <v>0.15</v>
      </c>
      <c r="H286" s="7" t="s">
        <v>368</v>
      </c>
      <c r="I286" s="5" t="s">
        <v>2003</v>
      </c>
      <c r="J286" s="6"/>
    </row>
    <row r="287" spans="1:10" ht="16">
      <c r="A287" s="5">
        <v>857</v>
      </c>
      <c r="B287" s="5" t="s">
        <v>1111</v>
      </c>
      <c r="C287" s="5">
        <v>27</v>
      </c>
      <c r="D287" s="5">
        <v>87951</v>
      </c>
      <c r="E287" s="5" t="s">
        <v>187</v>
      </c>
      <c r="F287" s="5" t="s">
        <v>226</v>
      </c>
      <c r="G287" s="5">
        <v>0.04</v>
      </c>
      <c r="H287" s="7" t="s">
        <v>745</v>
      </c>
      <c r="I287" s="5" t="s">
        <v>2004</v>
      </c>
      <c r="J287" s="6"/>
    </row>
    <row r="288" spans="1:10" ht="16">
      <c r="A288" s="5">
        <v>858</v>
      </c>
      <c r="B288" s="5" t="s">
        <v>1112</v>
      </c>
      <c r="C288" s="5">
        <v>27</v>
      </c>
      <c r="D288" s="5">
        <v>25078</v>
      </c>
      <c r="E288" s="5" t="s">
        <v>215</v>
      </c>
      <c r="F288" s="5" t="s">
        <v>215</v>
      </c>
      <c r="G288" s="5">
        <v>0.13</v>
      </c>
      <c r="H288" s="7" t="s">
        <v>464</v>
      </c>
      <c r="I288" s="5" t="s">
        <v>2005</v>
      </c>
      <c r="J288" s="6"/>
    </row>
    <row r="289" spans="1:9">
      <c r="A289" s="5">
        <v>861</v>
      </c>
      <c r="B289" s="5" t="s">
        <v>1113</v>
      </c>
      <c r="C289" s="5">
        <v>27</v>
      </c>
      <c r="D289" s="5">
        <v>66733</v>
      </c>
      <c r="E289" s="5" t="s">
        <v>226</v>
      </c>
      <c r="F289" s="5" t="s">
        <v>150</v>
      </c>
      <c r="G289" s="5">
        <v>0.05</v>
      </c>
      <c r="H289" s="7" t="s">
        <v>746</v>
      </c>
      <c r="I289" s="5" t="s">
        <v>2006</v>
      </c>
    </row>
    <row r="290" spans="1:9">
      <c r="A290" s="5">
        <v>862</v>
      </c>
      <c r="B290" s="5" t="s">
        <v>1114</v>
      </c>
      <c r="C290" s="5">
        <v>27</v>
      </c>
      <c r="D290" s="5">
        <v>30794</v>
      </c>
      <c r="E290" s="5" t="s">
        <v>161</v>
      </c>
      <c r="F290" s="5" t="s">
        <v>161</v>
      </c>
      <c r="G290" s="5">
        <v>0.11</v>
      </c>
      <c r="H290" s="7" t="s">
        <v>169</v>
      </c>
      <c r="I290" s="5" t="s">
        <v>1762</v>
      </c>
    </row>
    <row r="291" spans="1:9">
      <c r="A291" s="5">
        <v>866</v>
      </c>
      <c r="B291" s="5" t="s">
        <v>1115</v>
      </c>
      <c r="C291" s="5">
        <v>26</v>
      </c>
      <c r="D291" s="5">
        <v>57699</v>
      </c>
      <c r="E291" s="5" t="s">
        <v>215</v>
      </c>
      <c r="F291" s="5" t="s">
        <v>215</v>
      </c>
      <c r="G291" s="5">
        <v>0.06</v>
      </c>
      <c r="H291" s="7" t="s">
        <v>747</v>
      </c>
      <c r="I291" s="5" t="s">
        <v>2007</v>
      </c>
    </row>
    <row r="292" spans="1:9">
      <c r="A292" s="5">
        <v>869</v>
      </c>
      <c r="B292" s="5" t="s">
        <v>1116</v>
      </c>
      <c r="C292" s="5">
        <v>26</v>
      </c>
      <c r="D292" s="5">
        <v>57794</v>
      </c>
      <c r="E292" s="5" t="s">
        <v>150</v>
      </c>
      <c r="F292" s="5" t="s">
        <v>150</v>
      </c>
      <c r="G292" s="5">
        <v>0.06</v>
      </c>
      <c r="H292" s="7" t="s">
        <v>748</v>
      </c>
      <c r="I292" s="5" t="s">
        <v>2008</v>
      </c>
    </row>
    <row r="293" spans="1:9">
      <c r="A293" s="5">
        <v>870</v>
      </c>
      <c r="B293" s="5" t="s">
        <v>1117</v>
      </c>
      <c r="C293" s="5">
        <v>26</v>
      </c>
      <c r="D293" s="5">
        <v>103265</v>
      </c>
      <c r="E293" s="5" t="s">
        <v>151</v>
      </c>
      <c r="F293" s="5" t="s">
        <v>151</v>
      </c>
      <c r="G293" s="5">
        <v>0.03</v>
      </c>
      <c r="H293" s="7" t="s">
        <v>576</v>
      </c>
      <c r="I293" s="5" t="s">
        <v>2009</v>
      </c>
    </row>
    <row r="294" spans="1:9">
      <c r="A294" s="5">
        <v>872</v>
      </c>
      <c r="B294" s="5" t="s">
        <v>1118</v>
      </c>
      <c r="C294" s="5">
        <v>26</v>
      </c>
      <c r="D294" s="5">
        <v>63077</v>
      </c>
      <c r="E294" s="5" t="s">
        <v>188</v>
      </c>
      <c r="F294" s="5" t="s">
        <v>188</v>
      </c>
      <c r="G294" s="5">
        <v>0.05</v>
      </c>
      <c r="H294" s="7" t="s">
        <v>749</v>
      </c>
      <c r="I294" s="5" t="s">
        <v>2010</v>
      </c>
    </row>
    <row r="295" spans="1:9">
      <c r="A295" s="5">
        <v>873</v>
      </c>
      <c r="B295" s="5" t="s">
        <v>1119</v>
      </c>
      <c r="C295" s="5">
        <v>26</v>
      </c>
      <c r="D295" s="5">
        <v>79846</v>
      </c>
      <c r="E295" s="5" t="s">
        <v>280</v>
      </c>
      <c r="F295" s="5" t="s">
        <v>280</v>
      </c>
      <c r="G295" s="5">
        <v>0.04</v>
      </c>
      <c r="H295" s="7" t="s">
        <v>750</v>
      </c>
      <c r="I295" s="5" t="s">
        <v>2011</v>
      </c>
    </row>
    <row r="296" spans="1:9">
      <c r="A296" s="5">
        <v>874</v>
      </c>
      <c r="B296" s="5" t="s">
        <v>1120</v>
      </c>
      <c r="C296" s="5">
        <v>26</v>
      </c>
      <c r="D296" s="5">
        <v>6214</v>
      </c>
      <c r="E296" s="5" t="s">
        <v>151</v>
      </c>
      <c r="F296" s="5" t="s">
        <v>215</v>
      </c>
      <c r="G296" s="5">
        <v>0.57999999999999996</v>
      </c>
      <c r="H296" s="7" t="s">
        <v>751</v>
      </c>
      <c r="I296" s="5" t="s">
        <v>2012</v>
      </c>
    </row>
    <row r="297" spans="1:9">
      <c r="A297" s="5">
        <v>875</v>
      </c>
      <c r="B297" s="5" t="s">
        <v>1121</v>
      </c>
      <c r="C297" s="5">
        <v>26</v>
      </c>
      <c r="D297" s="5">
        <v>36414</v>
      </c>
      <c r="E297" s="5" t="s">
        <v>150</v>
      </c>
      <c r="F297" s="5" t="s">
        <v>150</v>
      </c>
      <c r="G297" s="5">
        <v>0.09</v>
      </c>
      <c r="H297" s="7" t="s">
        <v>417</v>
      </c>
      <c r="I297" s="5" t="s">
        <v>2013</v>
      </c>
    </row>
    <row r="298" spans="1:9">
      <c r="A298" s="5">
        <v>878</v>
      </c>
      <c r="B298" s="5" t="s">
        <v>1122</v>
      </c>
      <c r="C298" s="5">
        <v>25</v>
      </c>
      <c r="D298" s="5">
        <v>130178</v>
      </c>
      <c r="E298" s="5" t="s">
        <v>151</v>
      </c>
      <c r="F298" s="5" t="s">
        <v>151</v>
      </c>
      <c r="G298" s="5">
        <v>0.03</v>
      </c>
      <c r="H298" s="7" t="s">
        <v>752</v>
      </c>
      <c r="I298" s="5" t="s">
        <v>2014</v>
      </c>
    </row>
    <row r="299" spans="1:9">
      <c r="A299" s="5">
        <v>879</v>
      </c>
      <c r="B299" s="5" t="s">
        <v>1123</v>
      </c>
      <c r="C299" s="5">
        <v>25</v>
      </c>
      <c r="D299" s="5">
        <v>39137</v>
      </c>
      <c r="E299" s="5" t="s">
        <v>215</v>
      </c>
      <c r="F299" s="5" t="s">
        <v>161</v>
      </c>
      <c r="G299" s="5">
        <v>0.08</v>
      </c>
      <c r="H299" s="7" t="s">
        <v>753</v>
      </c>
      <c r="I299" s="5" t="s">
        <v>2015</v>
      </c>
    </row>
    <row r="300" spans="1:9">
      <c r="A300" s="5">
        <v>881</v>
      </c>
      <c r="B300" s="5" t="s">
        <v>1124</v>
      </c>
      <c r="C300" s="5">
        <v>25</v>
      </c>
      <c r="D300" s="5">
        <v>33844</v>
      </c>
      <c r="E300" s="5" t="s">
        <v>151</v>
      </c>
      <c r="F300" s="5" t="s">
        <v>151</v>
      </c>
      <c r="G300" s="5">
        <v>0.1</v>
      </c>
      <c r="H300" s="7" t="s">
        <v>754</v>
      </c>
      <c r="I300" s="5" t="s">
        <v>2016</v>
      </c>
    </row>
    <row r="301" spans="1:9">
      <c r="A301" s="5">
        <v>882</v>
      </c>
      <c r="B301" s="5" t="s">
        <v>1125</v>
      </c>
      <c r="C301" s="5">
        <v>25</v>
      </c>
      <c r="D301" s="5">
        <v>3622</v>
      </c>
      <c r="E301" s="5" t="s">
        <v>215</v>
      </c>
      <c r="F301" s="5" t="s">
        <v>215</v>
      </c>
      <c r="G301" s="5">
        <v>1.03</v>
      </c>
      <c r="H301" s="7" t="s">
        <v>755</v>
      </c>
      <c r="I301" s="5" t="s">
        <v>2017</v>
      </c>
    </row>
    <row r="302" spans="1:9">
      <c r="A302" s="5">
        <v>884</v>
      </c>
      <c r="B302" s="5" t="s">
        <v>1126</v>
      </c>
      <c r="C302" s="5">
        <v>24</v>
      </c>
      <c r="D302" s="5">
        <v>44194</v>
      </c>
      <c r="E302" s="5" t="s">
        <v>226</v>
      </c>
      <c r="F302" s="5" t="s">
        <v>188</v>
      </c>
      <c r="G302" s="5">
        <v>7.0000000000000007E-2</v>
      </c>
      <c r="H302" s="7" t="s">
        <v>169</v>
      </c>
      <c r="I302" s="5" t="s">
        <v>1762</v>
      </c>
    </row>
    <row r="303" spans="1:9">
      <c r="A303" s="5">
        <v>887</v>
      </c>
      <c r="B303" s="5" t="s">
        <v>1127</v>
      </c>
      <c r="C303" s="5">
        <v>23</v>
      </c>
      <c r="D303" s="5">
        <v>36117</v>
      </c>
      <c r="E303" s="5" t="s">
        <v>161</v>
      </c>
      <c r="F303" s="5" t="s">
        <v>161</v>
      </c>
      <c r="G303" s="5">
        <v>0.09</v>
      </c>
      <c r="H303" s="7" t="s">
        <v>756</v>
      </c>
      <c r="I303" s="5" t="s">
        <v>2018</v>
      </c>
    </row>
    <row r="304" spans="1:9">
      <c r="A304" s="5">
        <v>888</v>
      </c>
      <c r="B304" s="5" t="s">
        <v>1128</v>
      </c>
      <c r="C304" s="5">
        <v>23</v>
      </c>
      <c r="D304" s="5">
        <v>56645</v>
      </c>
      <c r="E304" s="5" t="s">
        <v>215</v>
      </c>
      <c r="F304" s="5" t="s">
        <v>215</v>
      </c>
      <c r="G304" s="5">
        <v>0.06</v>
      </c>
      <c r="H304" s="7" t="s">
        <v>552</v>
      </c>
      <c r="I304" s="5" t="s">
        <v>2019</v>
      </c>
    </row>
    <row r="305" spans="1:9">
      <c r="A305" s="5">
        <v>889</v>
      </c>
      <c r="B305" s="5" t="s">
        <v>1129</v>
      </c>
      <c r="C305" s="5">
        <v>22</v>
      </c>
      <c r="D305" s="5">
        <v>45892</v>
      </c>
      <c r="E305" s="5" t="s">
        <v>151</v>
      </c>
      <c r="F305" s="5" t="s">
        <v>151</v>
      </c>
      <c r="G305" s="5">
        <v>7.0000000000000007E-2</v>
      </c>
      <c r="H305" s="7" t="s">
        <v>757</v>
      </c>
      <c r="I305" s="5" t="s">
        <v>2020</v>
      </c>
    </row>
    <row r="306" spans="1:9">
      <c r="A306" s="5">
        <v>890</v>
      </c>
      <c r="B306" s="5" t="s">
        <v>1130</v>
      </c>
      <c r="C306" s="5">
        <v>21</v>
      </c>
      <c r="D306" s="5">
        <v>110901</v>
      </c>
      <c r="E306" s="5" t="s">
        <v>226</v>
      </c>
      <c r="F306" s="5" t="s">
        <v>188</v>
      </c>
      <c r="G306" s="5">
        <v>0.03</v>
      </c>
      <c r="H306" s="7" t="s">
        <v>433</v>
      </c>
      <c r="I306" s="5" t="s">
        <v>2021</v>
      </c>
    </row>
    <row r="307" spans="1:9">
      <c r="A307" s="5">
        <v>891</v>
      </c>
      <c r="B307" s="5" t="s">
        <v>1131</v>
      </c>
      <c r="C307" s="5">
        <v>21</v>
      </c>
      <c r="D307" s="5">
        <v>37868</v>
      </c>
      <c r="E307" s="5" t="s">
        <v>150</v>
      </c>
      <c r="F307" s="5" t="s">
        <v>151</v>
      </c>
      <c r="G307" s="5">
        <v>0.09</v>
      </c>
      <c r="H307" s="7" t="s">
        <v>350</v>
      </c>
      <c r="I307" s="5" t="s">
        <v>2022</v>
      </c>
    </row>
    <row r="308" spans="1:9">
      <c r="A308" s="5">
        <v>893</v>
      </c>
      <c r="B308" s="5" t="s">
        <v>1132</v>
      </c>
      <c r="C308" s="5">
        <v>21</v>
      </c>
      <c r="D308" s="5">
        <v>123098</v>
      </c>
      <c r="E308" s="5" t="s">
        <v>188</v>
      </c>
      <c r="F308" s="5" t="s">
        <v>188</v>
      </c>
      <c r="G308" s="5">
        <v>0.03</v>
      </c>
      <c r="H308" s="7" t="s">
        <v>758</v>
      </c>
      <c r="I308" s="5" t="s">
        <v>2023</v>
      </c>
    </row>
    <row r="309" spans="1:9">
      <c r="A309" s="5">
        <v>894</v>
      </c>
      <c r="B309" s="5" t="s">
        <v>1133</v>
      </c>
      <c r="C309" s="5">
        <v>20</v>
      </c>
      <c r="D309" s="5">
        <v>67621</v>
      </c>
      <c r="E309" s="5" t="s">
        <v>188</v>
      </c>
      <c r="F309" s="5" t="s">
        <v>188</v>
      </c>
      <c r="G309" s="5">
        <v>0.05</v>
      </c>
      <c r="H309" s="7" t="s">
        <v>759</v>
      </c>
      <c r="I309" s="5" t="s">
        <v>2024</v>
      </c>
    </row>
    <row r="310" spans="1:9">
      <c r="A310" s="5">
        <v>895</v>
      </c>
      <c r="B310" s="5" t="s">
        <v>1134</v>
      </c>
      <c r="C310" s="5">
        <v>20</v>
      </c>
      <c r="D310" s="5">
        <v>94099</v>
      </c>
      <c r="E310" s="5" t="s">
        <v>150</v>
      </c>
      <c r="F310" s="5" t="s">
        <v>150</v>
      </c>
      <c r="G310" s="5">
        <v>0.03</v>
      </c>
      <c r="H310" s="7" t="s">
        <v>760</v>
      </c>
      <c r="I310" s="5" t="s">
        <v>2025</v>
      </c>
    </row>
    <row r="311" spans="1:9">
      <c r="A311" s="5">
        <v>897</v>
      </c>
      <c r="B311" s="5" t="s">
        <v>1135</v>
      </c>
      <c r="C311" s="5">
        <v>18</v>
      </c>
      <c r="D311" s="5">
        <v>35034</v>
      </c>
      <c r="E311" s="5" t="s">
        <v>151</v>
      </c>
      <c r="F311" s="5" t="s">
        <v>151</v>
      </c>
      <c r="G311" s="5">
        <v>0.09</v>
      </c>
      <c r="H311" s="7" t="s">
        <v>761</v>
      </c>
      <c r="I311" s="5" t="s">
        <v>2026</v>
      </c>
    </row>
    <row r="312" spans="1:9">
      <c r="A312" s="5">
        <v>900</v>
      </c>
      <c r="B312" s="5" t="s">
        <v>1136</v>
      </c>
      <c r="C312" s="5">
        <v>16</v>
      </c>
      <c r="D312" s="5">
        <v>43394</v>
      </c>
      <c r="E312" s="5" t="s">
        <v>188</v>
      </c>
      <c r="F312" s="5" t="s">
        <v>188</v>
      </c>
      <c r="G312" s="5">
        <v>0.08</v>
      </c>
      <c r="H312" s="7" t="s">
        <v>762</v>
      </c>
      <c r="I312" s="5" t="s">
        <v>2027</v>
      </c>
    </row>
    <row r="313" spans="1:9">
      <c r="A313" s="5">
        <v>901</v>
      </c>
      <c r="B313" s="5" t="s">
        <v>1137</v>
      </c>
      <c r="C313" s="5">
        <v>16</v>
      </c>
      <c r="D313" s="5">
        <v>15511</v>
      </c>
      <c r="E313" s="5" t="s">
        <v>215</v>
      </c>
      <c r="F313" s="5" t="s">
        <v>215</v>
      </c>
      <c r="G313" s="5">
        <v>0.22</v>
      </c>
      <c r="H313" s="7" t="s">
        <v>763</v>
      </c>
      <c r="I313" s="5" t="s">
        <v>2028</v>
      </c>
    </row>
    <row r="314" spans="1:9">
      <c r="A314" s="5">
        <v>902</v>
      </c>
      <c r="B314" s="5" t="s">
        <v>1138</v>
      </c>
      <c r="C314" s="5">
        <v>16</v>
      </c>
      <c r="D314" s="5">
        <v>104196</v>
      </c>
      <c r="E314" s="5" t="s">
        <v>188</v>
      </c>
      <c r="F314" s="5" t="s">
        <v>188</v>
      </c>
      <c r="G314" s="5">
        <v>0.03</v>
      </c>
      <c r="H314" s="7" t="s">
        <v>764</v>
      </c>
      <c r="I314" s="5" t="s">
        <v>2029</v>
      </c>
    </row>
  </sheetData>
  <phoneticPr fontId="2" type="noConversion"/>
  <conditionalFormatting sqref="B3:B348 B1">
    <cfRule type="duplicateValues" dxfId="2" priority="2"/>
  </conditionalFormatting>
  <conditionalFormatting sqref="B2">
    <cfRule type="duplicateValues" dxfId="1" priority="4"/>
  </conditionalFormatting>
  <hyperlinks>
    <hyperlink ref="B4:B314" r:id="rId1" location="tc:rf" display="http://sale-depta-pc/mascot/cgi/master_results_2.pl?file=20180821%2FF001893.dat;pr.eh=3%2C3p;pr.page=3;pr.per_page=1;pr.show=proteins - tc:rf" xr:uid="{611E4641-002D-481A-93C6-AEF9032C5B5A}"/>
    <hyperlink ref="B3" r:id="rId2" location="tc:rf" display="http://sale-depta-pc/mascot/cgi/master_results_2.pl?file=20180821%2FF001893.dat;pr.eh=3%2C3p;pr.page=3;pr.per_page=1;pr.show=proteins - tc:rf" xr:uid="{00000000-0004-0000-0100-000000000000}"/>
  </hyperlinks>
  <pageMargins left="0.7" right="0.7" top="0.75" bottom="0.75" header="0.3" footer="0.3"/>
  <pageSetup paperSize="9" orientation="portrait" r:id="rId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3637A-CF38-B141-8E90-BE85A15A29B6}">
  <dimension ref="A1:A11"/>
  <sheetViews>
    <sheetView tabSelected="1" workbookViewId="0">
      <selection activeCell="J7" sqref="J7"/>
    </sheetView>
  </sheetViews>
  <sheetFormatPr baseColWidth="10" defaultRowHeight="14"/>
  <cols>
    <col min="1" max="1" width="62" customWidth="1"/>
  </cols>
  <sheetData>
    <row r="1" spans="1:1" ht="16">
      <c r="A1" s="6" t="s">
        <v>2989</v>
      </c>
    </row>
    <row r="2" spans="1:1" ht="16">
      <c r="A2" s="6" t="s">
        <v>2990</v>
      </c>
    </row>
    <row r="3" spans="1:1" ht="16">
      <c r="A3" s="6" t="s">
        <v>2991</v>
      </c>
    </row>
    <row r="4" spans="1:1" ht="16">
      <c r="A4" s="6" t="s">
        <v>2992</v>
      </c>
    </row>
    <row r="5" spans="1:1" ht="16">
      <c r="A5" s="6" t="s">
        <v>2993</v>
      </c>
    </row>
    <row r="6" spans="1:1" ht="16">
      <c r="A6" s="6" t="s">
        <v>2994</v>
      </c>
    </row>
    <row r="7" spans="1:1" ht="16">
      <c r="A7" s="6" t="s">
        <v>2995</v>
      </c>
    </row>
    <row r="8" spans="1:1" ht="16">
      <c r="A8" s="6" t="s">
        <v>2996</v>
      </c>
    </row>
    <row r="9" spans="1:1" ht="16">
      <c r="A9" s="6" t="s">
        <v>2997</v>
      </c>
    </row>
    <row r="10" spans="1:1" ht="16">
      <c r="A10" s="6" t="s">
        <v>2998</v>
      </c>
    </row>
    <row r="11" spans="1:1" ht="16">
      <c r="A11" s="6" t="s">
        <v>2999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36CA0-9074-244D-A593-1F7626F34FF1}">
  <dimension ref="A1:I341"/>
  <sheetViews>
    <sheetView workbookViewId="0">
      <selection activeCell="H1" sqref="H1:H1048576"/>
    </sheetView>
  </sheetViews>
  <sheetFormatPr baseColWidth="10" defaultColWidth="11" defaultRowHeight="14"/>
  <cols>
    <col min="8" max="8" width="85" style="8" customWidth="1"/>
    <col min="9" max="9" width="52.1640625" customWidth="1"/>
  </cols>
  <sheetData>
    <row r="1" spans="1:9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4" t="s">
        <v>6</v>
      </c>
      <c r="H1" s="4" t="s">
        <v>7</v>
      </c>
    </row>
    <row r="2" spans="1:9">
      <c r="A2" s="5">
        <v>3.2</v>
      </c>
      <c r="B2" s="5" t="s">
        <v>10</v>
      </c>
      <c r="C2" s="5">
        <v>1663</v>
      </c>
      <c r="D2" s="5">
        <v>280925</v>
      </c>
      <c r="E2" s="5" t="s">
        <v>1141</v>
      </c>
      <c r="F2" s="5" t="s">
        <v>1142</v>
      </c>
      <c r="G2" s="5">
        <v>1.1399999999999999</v>
      </c>
      <c r="H2" s="7" t="s">
        <v>11</v>
      </c>
      <c r="I2" s="5" t="s">
        <v>2030</v>
      </c>
    </row>
    <row r="3" spans="1:9">
      <c r="A3" s="5">
        <v>4.3</v>
      </c>
      <c r="B3" s="5" t="s">
        <v>1143</v>
      </c>
      <c r="C3" s="5">
        <v>2298</v>
      </c>
      <c r="D3" s="5">
        <v>42366</v>
      </c>
      <c r="E3" s="5" t="s">
        <v>1144</v>
      </c>
      <c r="F3" s="5" t="s">
        <v>1145</v>
      </c>
      <c r="G3" s="5">
        <v>41.62</v>
      </c>
      <c r="H3" s="7" t="s">
        <v>1146</v>
      </c>
      <c r="I3" s="5" t="s">
        <v>2031</v>
      </c>
    </row>
    <row r="4" spans="1:9">
      <c r="A4" s="5">
        <v>4.5</v>
      </c>
      <c r="B4" s="5" t="s">
        <v>1147</v>
      </c>
      <c r="C4" s="5">
        <v>1361</v>
      </c>
      <c r="D4" s="5">
        <v>42130</v>
      </c>
      <c r="E4" s="5" t="s">
        <v>1148</v>
      </c>
      <c r="F4" s="5" t="s">
        <v>1149</v>
      </c>
      <c r="G4" s="5">
        <v>4.26</v>
      </c>
      <c r="H4" s="7" t="s">
        <v>469</v>
      </c>
      <c r="I4" s="5" t="s">
        <v>2032</v>
      </c>
    </row>
    <row r="5" spans="1:9">
      <c r="A5" s="5">
        <v>6.2</v>
      </c>
      <c r="B5" s="5" t="s">
        <v>1150</v>
      </c>
      <c r="C5" s="5">
        <v>3205</v>
      </c>
      <c r="D5" s="5">
        <v>268274</v>
      </c>
      <c r="E5" s="5" t="s">
        <v>1151</v>
      </c>
      <c r="F5" s="5" t="s">
        <v>1152</v>
      </c>
      <c r="G5" s="5">
        <v>2.4700000000000002</v>
      </c>
      <c r="H5" s="7" t="s">
        <v>1153</v>
      </c>
      <c r="I5" s="5" t="s">
        <v>2033</v>
      </c>
    </row>
    <row r="6" spans="1:9">
      <c r="A6" s="5">
        <v>6.3</v>
      </c>
      <c r="B6" s="5" t="s">
        <v>767</v>
      </c>
      <c r="C6" s="5">
        <v>82</v>
      </c>
      <c r="D6" s="5">
        <v>260883</v>
      </c>
      <c r="E6" s="5" t="s">
        <v>506</v>
      </c>
      <c r="F6" s="5" t="s">
        <v>264</v>
      </c>
      <c r="G6" s="5">
        <v>0.03</v>
      </c>
      <c r="H6" s="7" t="s">
        <v>768</v>
      </c>
      <c r="I6" s="5" t="s">
        <v>2034</v>
      </c>
    </row>
    <row r="7" spans="1:9">
      <c r="A7" s="5">
        <v>8.1999999999999993</v>
      </c>
      <c r="B7" s="5" t="s">
        <v>595</v>
      </c>
      <c r="C7" s="5">
        <v>313</v>
      </c>
      <c r="D7" s="5">
        <v>47954</v>
      </c>
      <c r="E7" s="5" t="s">
        <v>8</v>
      </c>
      <c r="F7" s="5" t="s">
        <v>51</v>
      </c>
      <c r="G7" s="5">
        <v>0.94</v>
      </c>
      <c r="H7" s="7" t="s">
        <v>596</v>
      </c>
      <c r="I7" s="5" t="s">
        <v>1744</v>
      </c>
    </row>
    <row r="8" spans="1:9">
      <c r="A8" s="5">
        <v>14.1</v>
      </c>
      <c r="B8" s="5" t="s">
        <v>273</v>
      </c>
      <c r="C8" s="5">
        <v>1227</v>
      </c>
      <c r="D8" s="5">
        <v>195849</v>
      </c>
      <c r="E8" s="5" t="s">
        <v>1154</v>
      </c>
      <c r="F8" s="5" t="s">
        <v>1155</v>
      </c>
      <c r="G8" s="5">
        <v>1.1000000000000001</v>
      </c>
      <c r="H8" s="7" t="s">
        <v>275</v>
      </c>
      <c r="I8" s="5" t="s">
        <v>2035</v>
      </c>
    </row>
    <row r="9" spans="1:9">
      <c r="A9" s="5">
        <v>18.2</v>
      </c>
      <c r="B9" s="5" t="s">
        <v>29</v>
      </c>
      <c r="C9" s="5">
        <v>791</v>
      </c>
      <c r="D9" s="5">
        <v>50377</v>
      </c>
      <c r="E9" s="5" t="s">
        <v>1156</v>
      </c>
      <c r="F9" s="5" t="s">
        <v>1157</v>
      </c>
      <c r="G9" s="5">
        <v>4.8899999999999997</v>
      </c>
      <c r="H9" s="7" t="s">
        <v>31</v>
      </c>
      <c r="I9" s="5" t="s">
        <v>2036</v>
      </c>
    </row>
    <row r="10" spans="1:9">
      <c r="A10" s="5">
        <v>18.399999999999999</v>
      </c>
      <c r="B10" s="5" t="s">
        <v>32</v>
      </c>
      <c r="C10" s="5">
        <v>298</v>
      </c>
      <c r="D10" s="5">
        <v>45788</v>
      </c>
      <c r="E10" s="5" t="s">
        <v>1158</v>
      </c>
      <c r="F10" s="5" t="s">
        <v>51</v>
      </c>
      <c r="G10" s="5">
        <v>1.47</v>
      </c>
      <c r="H10" s="7" t="s">
        <v>35</v>
      </c>
      <c r="I10" s="5" t="s">
        <v>2036</v>
      </c>
    </row>
    <row r="11" spans="1:9">
      <c r="A11" s="5">
        <v>21</v>
      </c>
      <c r="B11" s="5" t="s">
        <v>26</v>
      </c>
      <c r="C11" s="5">
        <v>859</v>
      </c>
      <c r="D11" s="5">
        <v>94082</v>
      </c>
      <c r="E11" s="5" t="s">
        <v>20</v>
      </c>
      <c r="F11" s="5" t="s">
        <v>1159</v>
      </c>
      <c r="G11" s="5">
        <v>1.52</v>
      </c>
      <c r="H11" s="7" t="s">
        <v>28</v>
      </c>
      <c r="I11" s="5" t="s">
        <v>2037</v>
      </c>
    </row>
    <row r="12" spans="1:9">
      <c r="A12" s="5">
        <v>25</v>
      </c>
      <c r="B12" s="5" t="s">
        <v>143</v>
      </c>
      <c r="C12" s="5">
        <v>791</v>
      </c>
      <c r="D12" s="5">
        <v>115386</v>
      </c>
      <c r="E12" s="5" t="s">
        <v>1160</v>
      </c>
      <c r="F12" s="5" t="s">
        <v>1161</v>
      </c>
      <c r="G12" s="5">
        <v>1.07</v>
      </c>
      <c r="H12" s="7" t="s">
        <v>144</v>
      </c>
      <c r="I12" s="5" t="s">
        <v>2038</v>
      </c>
    </row>
    <row r="13" spans="1:9">
      <c r="A13" s="5">
        <v>26.1</v>
      </c>
      <c r="B13" s="5" t="s">
        <v>44</v>
      </c>
      <c r="C13" s="5">
        <v>784</v>
      </c>
      <c r="D13" s="5">
        <v>50788</v>
      </c>
      <c r="E13" s="5" t="s">
        <v>1162</v>
      </c>
      <c r="F13" s="5" t="s">
        <v>470</v>
      </c>
      <c r="G13" s="5">
        <v>4.12</v>
      </c>
      <c r="H13" s="7" t="s">
        <v>45</v>
      </c>
      <c r="I13" s="5" t="s">
        <v>2039</v>
      </c>
    </row>
    <row r="14" spans="1:9">
      <c r="A14" s="5">
        <v>26.2</v>
      </c>
      <c r="B14" s="5" t="s">
        <v>42</v>
      </c>
      <c r="C14" s="5">
        <v>768</v>
      </c>
      <c r="D14" s="5">
        <v>50641</v>
      </c>
      <c r="E14" s="5" t="s">
        <v>1163</v>
      </c>
      <c r="F14" s="5" t="s">
        <v>470</v>
      </c>
      <c r="G14" s="5">
        <v>4.16</v>
      </c>
      <c r="H14" s="7" t="s">
        <v>43</v>
      </c>
      <c r="I14" s="5" t="s">
        <v>2039</v>
      </c>
    </row>
    <row r="15" spans="1:9">
      <c r="A15" s="5">
        <v>32</v>
      </c>
      <c r="B15" s="5" t="s">
        <v>18</v>
      </c>
      <c r="C15" s="5">
        <v>624</v>
      </c>
      <c r="D15" s="5">
        <v>47060</v>
      </c>
      <c r="E15" s="5" t="s">
        <v>1164</v>
      </c>
      <c r="F15" s="5" t="s">
        <v>36</v>
      </c>
      <c r="G15" s="5">
        <v>2.39</v>
      </c>
      <c r="H15" s="7" t="s">
        <v>19</v>
      </c>
      <c r="I15" s="5" t="s">
        <v>2040</v>
      </c>
    </row>
    <row r="16" spans="1:9">
      <c r="A16" s="5">
        <v>37</v>
      </c>
      <c r="B16" s="5" t="s">
        <v>1165</v>
      </c>
      <c r="C16" s="5">
        <v>557</v>
      </c>
      <c r="D16" s="5">
        <v>125885</v>
      </c>
      <c r="E16" s="5" t="s">
        <v>1166</v>
      </c>
      <c r="F16" s="5" t="s">
        <v>1167</v>
      </c>
      <c r="G16" s="5">
        <v>0.71</v>
      </c>
      <c r="H16" s="7" t="s">
        <v>325</v>
      </c>
      <c r="I16" s="5" t="s">
        <v>2041</v>
      </c>
    </row>
    <row r="17" spans="1:9">
      <c r="A17" s="5">
        <v>45</v>
      </c>
      <c r="B17" s="5" t="s">
        <v>1168</v>
      </c>
      <c r="C17" s="5">
        <v>430</v>
      </c>
      <c r="D17" s="5">
        <v>111655</v>
      </c>
      <c r="E17" s="5" t="s">
        <v>1169</v>
      </c>
      <c r="F17" s="5" t="s">
        <v>53</v>
      </c>
      <c r="G17" s="5">
        <v>0.54</v>
      </c>
      <c r="H17" s="7" t="s">
        <v>1170</v>
      </c>
      <c r="I17" s="5" t="s">
        <v>2042</v>
      </c>
    </row>
    <row r="18" spans="1:9">
      <c r="A18" s="5">
        <v>49.1</v>
      </c>
      <c r="B18" s="5" t="s">
        <v>1171</v>
      </c>
      <c r="C18" s="5">
        <v>410</v>
      </c>
      <c r="D18" s="5">
        <v>20645</v>
      </c>
      <c r="E18" s="5" t="s">
        <v>484</v>
      </c>
      <c r="F18" s="5" t="s">
        <v>34</v>
      </c>
      <c r="G18" s="5">
        <v>6.1</v>
      </c>
      <c r="H18" s="7" t="s">
        <v>1172</v>
      </c>
      <c r="I18" s="5" t="s">
        <v>2043</v>
      </c>
    </row>
    <row r="19" spans="1:9">
      <c r="A19" s="5">
        <v>49.3</v>
      </c>
      <c r="B19" s="5" t="s">
        <v>815</v>
      </c>
      <c r="C19" s="5">
        <v>271</v>
      </c>
      <c r="D19" s="5">
        <v>20631</v>
      </c>
      <c r="E19" s="5" t="s">
        <v>57</v>
      </c>
      <c r="F19" s="5" t="s">
        <v>81</v>
      </c>
      <c r="G19" s="5">
        <v>2.34</v>
      </c>
      <c r="H19" s="7" t="s">
        <v>816</v>
      </c>
      <c r="I19" s="5" t="s">
        <v>2044</v>
      </c>
    </row>
    <row r="20" spans="1:9">
      <c r="A20" s="5">
        <v>53</v>
      </c>
      <c r="B20" s="5" t="s">
        <v>1173</v>
      </c>
      <c r="C20" s="5">
        <v>386</v>
      </c>
      <c r="D20" s="5">
        <v>108214</v>
      </c>
      <c r="E20" s="5" t="s">
        <v>1174</v>
      </c>
      <c r="F20" s="5" t="s">
        <v>1175</v>
      </c>
      <c r="G20" s="5">
        <v>0.56000000000000005</v>
      </c>
      <c r="H20" s="7" t="s">
        <v>1176</v>
      </c>
      <c r="I20" s="5" t="s">
        <v>2045</v>
      </c>
    </row>
    <row r="21" spans="1:9">
      <c r="A21" s="5">
        <v>55.1</v>
      </c>
      <c r="B21" s="5" t="s">
        <v>1177</v>
      </c>
      <c r="C21" s="5">
        <v>373</v>
      </c>
      <c r="D21" s="5">
        <v>41009</v>
      </c>
      <c r="E21" s="5" t="s">
        <v>108</v>
      </c>
      <c r="F21" s="5" t="s">
        <v>52</v>
      </c>
      <c r="G21" s="5">
        <v>1.17</v>
      </c>
      <c r="H21" s="7" t="s">
        <v>250</v>
      </c>
      <c r="I21" s="5" t="s">
        <v>2046</v>
      </c>
    </row>
    <row r="22" spans="1:9">
      <c r="A22" s="5">
        <v>55.2</v>
      </c>
      <c r="B22" s="5" t="s">
        <v>249</v>
      </c>
      <c r="C22" s="5">
        <v>353</v>
      </c>
      <c r="D22" s="5">
        <v>126224</v>
      </c>
      <c r="E22" s="5" t="s">
        <v>607</v>
      </c>
      <c r="F22" s="5" t="s">
        <v>624</v>
      </c>
      <c r="G22" s="5">
        <v>0.32</v>
      </c>
      <c r="H22" s="7" t="s">
        <v>250</v>
      </c>
      <c r="I22" s="5" t="s">
        <v>2046</v>
      </c>
    </row>
    <row r="23" spans="1:9">
      <c r="A23" s="5">
        <v>62.2</v>
      </c>
      <c r="B23" s="5" t="s">
        <v>769</v>
      </c>
      <c r="C23" s="5">
        <v>138</v>
      </c>
      <c r="D23" s="5">
        <v>84490</v>
      </c>
      <c r="E23" s="5" t="s">
        <v>60</v>
      </c>
      <c r="F23" s="5" t="s">
        <v>185</v>
      </c>
      <c r="G23" s="5">
        <v>0.12</v>
      </c>
      <c r="H23" s="7" t="s">
        <v>770</v>
      </c>
      <c r="I23" s="5" t="s">
        <v>2047</v>
      </c>
    </row>
    <row r="24" spans="1:9">
      <c r="A24" s="5">
        <v>63</v>
      </c>
      <c r="B24" s="5" t="s">
        <v>1178</v>
      </c>
      <c r="C24" s="5">
        <v>349</v>
      </c>
      <c r="D24" s="5">
        <v>64481</v>
      </c>
      <c r="E24" s="5" t="s">
        <v>68</v>
      </c>
      <c r="F24" s="5" t="s">
        <v>146</v>
      </c>
      <c r="G24" s="5">
        <v>0.35</v>
      </c>
      <c r="H24" s="7" t="s">
        <v>173</v>
      </c>
      <c r="I24" s="5" t="s">
        <v>1798</v>
      </c>
    </row>
    <row r="25" spans="1:9">
      <c r="A25" s="5">
        <v>69</v>
      </c>
      <c r="B25" s="5" t="s">
        <v>610</v>
      </c>
      <c r="C25" s="5">
        <v>327</v>
      </c>
      <c r="D25" s="5">
        <v>91435</v>
      </c>
      <c r="E25" s="5" t="s">
        <v>37</v>
      </c>
      <c r="F25" s="5" t="s">
        <v>55</v>
      </c>
      <c r="G25" s="5">
        <v>0.47</v>
      </c>
      <c r="H25" s="7" t="s">
        <v>611</v>
      </c>
      <c r="I25" s="5" t="s">
        <v>2048</v>
      </c>
    </row>
    <row r="26" spans="1:9">
      <c r="A26" s="5">
        <v>72.2</v>
      </c>
      <c r="B26" s="5" t="s">
        <v>476</v>
      </c>
      <c r="C26" s="5">
        <v>276</v>
      </c>
      <c r="D26" s="5">
        <v>38597</v>
      </c>
      <c r="E26" s="5" t="s">
        <v>182</v>
      </c>
      <c r="F26" s="5" t="s">
        <v>60</v>
      </c>
      <c r="G26" s="5">
        <v>0.64</v>
      </c>
      <c r="H26" s="7" t="s">
        <v>477</v>
      </c>
      <c r="I26" s="5" t="s">
        <v>2049</v>
      </c>
    </row>
    <row r="27" spans="1:9">
      <c r="A27" s="5">
        <v>81</v>
      </c>
      <c r="B27" s="5" t="s">
        <v>1179</v>
      </c>
      <c r="C27" s="5">
        <v>293</v>
      </c>
      <c r="D27" s="5">
        <v>150283</v>
      </c>
      <c r="E27" s="5" t="s">
        <v>1180</v>
      </c>
      <c r="F27" s="5" t="s">
        <v>1181</v>
      </c>
      <c r="G27" s="5">
        <v>0.24</v>
      </c>
      <c r="H27" s="7" t="s">
        <v>164</v>
      </c>
      <c r="I27" s="5" t="s">
        <v>1760</v>
      </c>
    </row>
    <row r="28" spans="1:9">
      <c r="A28" s="5">
        <v>90</v>
      </c>
      <c r="B28" s="5" t="s">
        <v>1182</v>
      </c>
      <c r="C28" s="5">
        <v>279</v>
      </c>
      <c r="D28" s="5">
        <v>91685</v>
      </c>
      <c r="E28" s="5" t="s">
        <v>491</v>
      </c>
      <c r="F28" s="5" t="s">
        <v>24</v>
      </c>
      <c r="G28" s="5">
        <v>0.28000000000000003</v>
      </c>
      <c r="H28" s="7" t="s">
        <v>1183</v>
      </c>
      <c r="I28" s="5" t="s">
        <v>1934</v>
      </c>
    </row>
    <row r="29" spans="1:9">
      <c r="A29" s="5">
        <v>100.4</v>
      </c>
      <c r="B29" s="5" t="s">
        <v>1184</v>
      </c>
      <c r="C29" s="5">
        <v>54</v>
      </c>
      <c r="D29" s="5">
        <v>13987</v>
      </c>
      <c r="E29" s="5" t="s">
        <v>88</v>
      </c>
      <c r="F29" s="5" t="s">
        <v>160</v>
      </c>
      <c r="G29" s="5">
        <v>0.55000000000000004</v>
      </c>
      <c r="H29" s="7" t="s">
        <v>105</v>
      </c>
      <c r="I29" s="5" t="s">
        <v>1755</v>
      </c>
    </row>
    <row r="30" spans="1:9">
      <c r="A30" s="5">
        <v>102.1</v>
      </c>
      <c r="B30" s="5" t="s">
        <v>1185</v>
      </c>
      <c r="C30" s="5">
        <v>269</v>
      </c>
      <c r="D30" s="5">
        <v>51845</v>
      </c>
      <c r="E30" s="5" t="s">
        <v>490</v>
      </c>
      <c r="F30" s="5" t="s">
        <v>482</v>
      </c>
      <c r="G30" s="5">
        <v>0.85</v>
      </c>
      <c r="H30" s="7" t="s">
        <v>14</v>
      </c>
      <c r="I30" s="5" t="s">
        <v>2050</v>
      </c>
    </row>
    <row r="31" spans="1:9">
      <c r="A31" s="5">
        <v>102.4</v>
      </c>
      <c r="B31" s="5" t="s">
        <v>1186</v>
      </c>
      <c r="C31" s="5">
        <v>79</v>
      </c>
      <c r="D31" s="5">
        <v>58861</v>
      </c>
      <c r="E31" s="5" t="s">
        <v>168</v>
      </c>
      <c r="F31" s="5" t="s">
        <v>168</v>
      </c>
      <c r="G31" s="5">
        <v>0.11</v>
      </c>
      <c r="H31" s="7" t="s">
        <v>597</v>
      </c>
      <c r="I31" s="5" t="s">
        <v>1745</v>
      </c>
    </row>
    <row r="32" spans="1:9">
      <c r="A32" s="5">
        <v>102.5</v>
      </c>
      <c r="B32" s="5" t="s">
        <v>1187</v>
      </c>
      <c r="C32" s="5">
        <v>52</v>
      </c>
      <c r="D32" s="5">
        <v>57953</v>
      </c>
      <c r="E32" s="5" t="s">
        <v>219</v>
      </c>
      <c r="F32" s="5" t="s">
        <v>168</v>
      </c>
      <c r="G32" s="5">
        <v>0.12</v>
      </c>
      <c r="H32" s="7" t="s">
        <v>1188</v>
      </c>
      <c r="I32" s="5" t="s">
        <v>1762</v>
      </c>
    </row>
    <row r="33" spans="1:9">
      <c r="A33" s="5">
        <v>104.2</v>
      </c>
      <c r="B33" s="5" t="s">
        <v>1189</v>
      </c>
      <c r="C33" s="5">
        <v>77</v>
      </c>
      <c r="D33" s="5">
        <v>49200</v>
      </c>
      <c r="E33" s="5" t="s">
        <v>83</v>
      </c>
      <c r="F33" s="5" t="s">
        <v>83</v>
      </c>
      <c r="G33" s="5">
        <v>0.14000000000000001</v>
      </c>
      <c r="H33" s="7" t="s">
        <v>107</v>
      </c>
      <c r="I33" s="5" t="s">
        <v>2051</v>
      </c>
    </row>
    <row r="34" spans="1:9">
      <c r="A34" s="5">
        <v>105.1</v>
      </c>
      <c r="B34" s="5" t="s">
        <v>1190</v>
      </c>
      <c r="C34" s="5">
        <v>266</v>
      </c>
      <c r="D34" s="5">
        <v>47210</v>
      </c>
      <c r="E34" s="5" t="s">
        <v>1191</v>
      </c>
      <c r="F34" s="5" t="s">
        <v>1192</v>
      </c>
      <c r="G34" s="5">
        <v>1.41</v>
      </c>
      <c r="H34" s="7" t="s">
        <v>138</v>
      </c>
      <c r="I34" s="5" t="s">
        <v>2052</v>
      </c>
    </row>
    <row r="35" spans="1:9">
      <c r="A35" s="5">
        <v>116</v>
      </c>
      <c r="B35" s="5" t="s">
        <v>1193</v>
      </c>
      <c r="C35" s="5">
        <v>245</v>
      </c>
      <c r="D35" s="5">
        <v>57669</v>
      </c>
      <c r="E35" s="5" t="s">
        <v>471</v>
      </c>
      <c r="F35" s="5" t="s">
        <v>21</v>
      </c>
      <c r="G35" s="5">
        <v>0.84</v>
      </c>
      <c r="H35" s="7" t="s">
        <v>281</v>
      </c>
      <c r="I35" s="5" t="s">
        <v>2053</v>
      </c>
    </row>
    <row r="36" spans="1:9">
      <c r="A36" s="5">
        <v>117.2</v>
      </c>
      <c r="B36" s="5" t="s">
        <v>1194</v>
      </c>
      <c r="C36" s="5">
        <v>142</v>
      </c>
      <c r="D36" s="5">
        <v>23561</v>
      </c>
      <c r="E36" s="5" t="s">
        <v>125</v>
      </c>
      <c r="F36" s="5" t="s">
        <v>13</v>
      </c>
      <c r="G36" s="5">
        <v>0.94</v>
      </c>
      <c r="H36" s="7" t="s">
        <v>1195</v>
      </c>
      <c r="I36" s="5" t="s">
        <v>2054</v>
      </c>
    </row>
    <row r="37" spans="1:9">
      <c r="A37" s="5">
        <v>117.3</v>
      </c>
      <c r="B37" s="5" t="s">
        <v>295</v>
      </c>
      <c r="C37" s="5">
        <v>122</v>
      </c>
      <c r="D37" s="5">
        <v>23662</v>
      </c>
      <c r="E37" s="5" t="s">
        <v>90</v>
      </c>
      <c r="F37" s="5" t="s">
        <v>50</v>
      </c>
      <c r="G37" s="5">
        <v>1.88</v>
      </c>
      <c r="H37" s="7" t="s">
        <v>296</v>
      </c>
      <c r="I37" s="5" t="s">
        <v>2055</v>
      </c>
    </row>
    <row r="38" spans="1:9">
      <c r="A38" s="5">
        <v>118</v>
      </c>
      <c r="B38" s="5" t="s">
        <v>1196</v>
      </c>
      <c r="C38" s="5">
        <v>242</v>
      </c>
      <c r="D38" s="5">
        <v>44157</v>
      </c>
      <c r="E38" s="5" t="s">
        <v>57</v>
      </c>
      <c r="F38" s="5" t="s">
        <v>41</v>
      </c>
      <c r="G38" s="5">
        <v>1.06</v>
      </c>
      <c r="H38" s="7" t="s">
        <v>130</v>
      </c>
      <c r="I38" s="5" t="s">
        <v>1759</v>
      </c>
    </row>
    <row r="39" spans="1:9">
      <c r="A39" s="5">
        <v>124</v>
      </c>
      <c r="B39" s="5" t="s">
        <v>486</v>
      </c>
      <c r="C39" s="5">
        <v>236</v>
      </c>
      <c r="D39" s="5">
        <v>49935</v>
      </c>
      <c r="E39" s="5" t="s">
        <v>95</v>
      </c>
      <c r="F39" s="5" t="s">
        <v>41</v>
      </c>
      <c r="G39" s="5">
        <v>0.78</v>
      </c>
      <c r="H39" s="7" t="s">
        <v>487</v>
      </c>
      <c r="I39" s="5" t="s">
        <v>2056</v>
      </c>
    </row>
    <row r="40" spans="1:9">
      <c r="A40" s="5">
        <v>125.2</v>
      </c>
      <c r="B40" s="5" t="s">
        <v>1197</v>
      </c>
      <c r="C40" s="5">
        <v>87</v>
      </c>
      <c r="D40" s="5">
        <v>90523</v>
      </c>
      <c r="E40" s="5" t="s">
        <v>66</v>
      </c>
      <c r="F40" s="5" t="s">
        <v>66</v>
      </c>
      <c r="G40" s="5">
        <v>0.11</v>
      </c>
      <c r="H40" s="7" t="s">
        <v>1198</v>
      </c>
      <c r="I40" s="5" t="s">
        <v>2057</v>
      </c>
    </row>
    <row r="41" spans="1:9">
      <c r="A41" s="5">
        <v>129</v>
      </c>
      <c r="B41" s="5" t="s">
        <v>1199</v>
      </c>
      <c r="C41" s="5">
        <v>225</v>
      </c>
      <c r="D41" s="5">
        <v>123098</v>
      </c>
      <c r="E41" s="5" t="s">
        <v>1200</v>
      </c>
      <c r="F41" s="5" t="s">
        <v>182</v>
      </c>
      <c r="G41" s="5">
        <v>0.17</v>
      </c>
      <c r="H41" s="7" t="s">
        <v>758</v>
      </c>
      <c r="I41" s="5" t="s">
        <v>2023</v>
      </c>
    </row>
    <row r="42" spans="1:9">
      <c r="A42" s="5">
        <v>133</v>
      </c>
      <c r="B42" s="5" t="s">
        <v>771</v>
      </c>
      <c r="C42" s="5">
        <v>221</v>
      </c>
      <c r="D42" s="5">
        <v>21025</v>
      </c>
      <c r="E42" s="5" t="s">
        <v>17</v>
      </c>
      <c r="F42" s="5" t="s">
        <v>84</v>
      </c>
      <c r="G42" s="5">
        <v>1.1000000000000001</v>
      </c>
      <c r="H42" s="7" t="s">
        <v>772</v>
      </c>
      <c r="I42" s="5" t="s">
        <v>2058</v>
      </c>
    </row>
    <row r="43" spans="1:9">
      <c r="A43" s="5">
        <v>134</v>
      </c>
      <c r="B43" s="5" t="s">
        <v>1201</v>
      </c>
      <c r="C43" s="5">
        <v>218</v>
      </c>
      <c r="D43" s="5">
        <v>142191</v>
      </c>
      <c r="E43" s="5" t="s">
        <v>479</v>
      </c>
      <c r="F43" s="5" t="s">
        <v>479</v>
      </c>
      <c r="G43" s="5">
        <v>0.23</v>
      </c>
      <c r="H43" s="7" t="s">
        <v>454</v>
      </c>
      <c r="I43" s="5" t="s">
        <v>1836</v>
      </c>
    </row>
    <row r="44" spans="1:9">
      <c r="A44" s="5">
        <v>138</v>
      </c>
      <c r="B44" s="5" t="s">
        <v>224</v>
      </c>
      <c r="C44" s="5">
        <v>212</v>
      </c>
      <c r="D44" s="5">
        <v>43513</v>
      </c>
      <c r="E44" s="5" t="s">
        <v>146</v>
      </c>
      <c r="F44" s="5" t="s">
        <v>56</v>
      </c>
      <c r="G44" s="5">
        <v>0.34</v>
      </c>
      <c r="H44" s="7" t="s">
        <v>225</v>
      </c>
      <c r="I44" s="5" t="s">
        <v>2059</v>
      </c>
    </row>
    <row r="45" spans="1:9">
      <c r="A45" s="5">
        <v>162</v>
      </c>
      <c r="B45" s="5" t="s">
        <v>1202</v>
      </c>
      <c r="C45" s="5">
        <v>189</v>
      </c>
      <c r="D45" s="5">
        <v>69714</v>
      </c>
      <c r="E45" s="5" t="s">
        <v>148</v>
      </c>
      <c r="F45" s="5" t="s">
        <v>148</v>
      </c>
      <c r="G45" s="5">
        <v>0.32</v>
      </c>
      <c r="H45" s="7" t="s">
        <v>1203</v>
      </c>
      <c r="I45" s="5" t="s">
        <v>2060</v>
      </c>
    </row>
    <row r="46" spans="1:9">
      <c r="A46" s="5">
        <v>163.30000000000001</v>
      </c>
      <c r="B46" s="5" t="s">
        <v>1204</v>
      </c>
      <c r="C46" s="5">
        <v>36</v>
      </c>
      <c r="D46" s="5">
        <v>23163</v>
      </c>
      <c r="E46" s="5" t="s">
        <v>89</v>
      </c>
      <c r="F46" s="5" t="s">
        <v>89</v>
      </c>
      <c r="G46" s="5">
        <v>0.5</v>
      </c>
      <c r="H46" s="7" t="s">
        <v>300</v>
      </c>
      <c r="I46" s="5" t="s">
        <v>2061</v>
      </c>
    </row>
    <row r="47" spans="1:9">
      <c r="A47" s="5">
        <v>171.1</v>
      </c>
      <c r="B47" s="5" t="s">
        <v>1205</v>
      </c>
      <c r="C47" s="5">
        <v>182</v>
      </c>
      <c r="D47" s="5">
        <v>33127</v>
      </c>
      <c r="E47" s="5" t="s">
        <v>90</v>
      </c>
      <c r="F47" s="5" t="s">
        <v>87</v>
      </c>
      <c r="G47" s="5">
        <v>1.36</v>
      </c>
      <c r="H47" s="7" t="s">
        <v>181</v>
      </c>
      <c r="I47" s="5" t="s">
        <v>2062</v>
      </c>
    </row>
    <row r="48" spans="1:9">
      <c r="A48" s="5">
        <v>173</v>
      </c>
      <c r="B48" s="5" t="s">
        <v>1206</v>
      </c>
      <c r="C48" s="5">
        <v>182</v>
      </c>
      <c r="D48" s="5">
        <v>94505</v>
      </c>
      <c r="E48" s="5" t="s">
        <v>15</v>
      </c>
      <c r="F48" s="5" t="s">
        <v>15</v>
      </c>
      <c r="G48" s="5">
        <v>0.23</v>
      </c>
      <c r="H48" s="7" t="s">
        <v>1207</v>
      </c>
      <c r="I48" s="5" t="s">
        <v>1877</v>
      </c>
    </row>
    <row r="49" spans="1:9">
      <c r="A49" s="5">
        <v>177</v>
      </c>
      <c r="B49" s="5" t="s">
        <v>140</v>
      </c>
      <c r="C49" s="5">
        <v>181</v>
      </c>
      <c r="D49" s="5">
        <v>30148</v>
      </c>
      <c r="E49" s="5" t="s">
        <v>113</v>
      </c>
      <c r="F49" s="5" t="s">
        <v>82</v>
      </c>
      <c r="G49" s="5">
        <v>0.69</v>
      </c>
      <c r="H49" s="7" t="s">
        <v>141</v>
      </c>
      <c r="I49" s="5" t="s">
        <v>2063</v>
      </c>
    </row>
    <row r="50" spans="1:9">
      <c r="A50" s="5">
        <v>184</v>
      </c>
      <c r="B50" s="5" t="s">
        <v>203</v>
      </c>
      <c r="C50" s="5">
        <v>177</v>
      </c>
      <c r="D50" s="5">
        <v>15004</v>
      </c>
      <c r="E50" s="5" t="s">
        <v>46</v>
      </c>
      <c r="F50" s="5" t="s">
        <v>119</v>
      </c>
      <c r="G50" s="5">
        <v>2.41</v>
      </c>
      <c r="H50" s="7" t="s">
        <v>204</v>
      </c>
      <c r="I50" s="5" t="s">
        <v>2064</v>
      </c>
    </row>
    <row r="51" spans="1:9">
      <c r="A51" s="5">
        <v>187</v>
      </c>
      <c r="B51" s="5" t="s">
        <v>1208</v>
      </c>
      <c r="C51" s="5">
        <v>174</v>
      </c>
      <c r="D51" s="5">
        <v>18276</v>
      </c>
      <c r="E51" s="5" t="s">
        <v>146</v>
      </c>
      <c r="F51" s="5" t="s">
        <v>66</v>
      </c>
      <c r="G51" s="5">
        <v>0.97</v>
      </c>
      <c r="H51" s="7" t="s">
        <v>723</v>
      </c>
      <c r="I51" s="5" t="s">
        <v>1976</v>
      </c>
    </row>
    <row r="52" spans="1:9">
      <c r="A52" s="5">
        <v>190</v>
      </c>
      <c r="B52" s="5" t="s">
        <v>1209</v>
      </c>
      <c r="C52" s="5">
        <v>173</v>
      </c>
      <c r="D52" s="5">
        <v>66510</v>
      </c>
      <c r="E52" s="5" t="s">
        <v>198</v>
      </c>
      <c r="F52" s="5" t="s">
        <v>185</v>
      </c>
      <c r="G52" s="5">
        <v>0.21</v>
      </c>
      <c r="H52" s="7" t="s">
        <v>1210</v>
      </c>
      <c r="I52" s="5" t="s">
        <v>2065</v>
      </c>
    </row>
    <row r="53" spans="1:9">
      <c r="A53" s="5">
        <v>195</v>
      </c>
      <c r="B53" s="5" t="s">
        <v>227</v>
      </c>
      <c r="C53" s="5">
        <v>166</v>
      </c>
      <c r="D53" s="5">
        <v>103421</v>
      </c>
      <c r="E53" s="5" t="s">
        <v>72</v>
      </c>
      <c r="F53" s="5" t="s">
        <v>624</v>
      </c>
      <c r="G53" s="5">
        <v>0.32</v>
      </c>
      <c r="H53" s="7" t="s">
        <v>228</v>
      </c>
      <c r="I53" s="5" t="s">
        <v>1762</v>
      </c>
    </row>
    <row r="54" spans="1:9">
      <c r="A54" s="5">
        <v>205</v>
      </c>
      <c r="B54" s="5" t="s">
        <v>1211</v>
      </c>
      <c r="C54" s="5">
        <v>159</v>
      </c>
      <c r="D54" s="5">
        <v>171874</v>
      </c>
      <c r="E54" s="5" t="s">
        <v>1212</v>
      </c>
      <c r="F54" s="5" t="s">
        <v>172</v>
      </c>
      <c r="G54" s="5">
        <v>0.12</v>
      </c>
      <c r="H54" s="7" t="s">
        <v>338</v>
      </c>
      <c r="I54" s="5" t="s">
        <v>1882</v>
      </c>
    </row>
    <row r="55" spans="1:9">
      <c r="A55" s="5">
        <v>207</v>
      </c>
      <c r="B55" s="5" t="s">
        <v>1213</v>
      </c>
      <c r="C55" s="5">
        <v>158</v>
      </c>
      <c r="D55" s="5">
        <v>45403</v>
      </c>
      <c r="E55" s="5" t="s">
        <v>516</v>
      </c>
      <c r="F55" s="5" t="s">
        <v>145</v>
      </c>
      <c r="G55" s="5">
        <v>0.42</v>
      </c>
      <c r="H55" s="7" t="s">
        <v>1214</v>
      </c>
      <c r="I55" s="5" t="s">
        <v>2066</v>
      </c>
    </row>
    <row r="56" spans="1:9">
      <c r="A56" s="5">
        <v>210</v>
      </c>
      <c r="B56" s="5" t="s">
        <v>508</v>
      </c>
      <c r="C56" s="5">
        <v>156</v>
      </c>
      <c r="D56" s="5">
        <v>66671</v>
      </c>
      <c r="E56" s="5" t="s">
        <v>178</v>
      </c>
      <c r="F56" s="5" t="s">
        <v>13</v>
      </c>
      <c r="G56" s="5">
        <v>0.33</v>
      </c>
      <c r="H56" s="7" t="s">
        <v>284</v>
      </c>
      <c r="I56" s="5" t="s">
        <v>1833</v>
      </c>
    </row>
    <row r="57" spans="1:9">
      <c r="A57" s="5">
        <v>218</v>
      </c>
      <c r="B57" s="5" t="s">
        <v>1215</v>
      </c>
      <c r="C57" s="5">
        <v>153</v>
      </c>
      <c r="D57" s="5">
        <v>58466</v>
      </c>
      <c r="E57" s="5" t="s">
        <v>134</v>
      </c>
      <c r="F57" s="5" t="s">
        <v>188</v>
      </c>
      <c r="G57" s="5">
        <v>0.06</v>
      </c>
      <c r="H57" s="7" t="s">
        <v>472</v>
      </c>
      <c r="I57" s="5" t="s">
        <v>2067</v>
      </c>
    </row>
    <row r="58" spans="1:9">
      <c r="A58" s="5">
        <v>220</v>
      </c>
      <c r="B58" s="5" t="s">
        <v>1216</v>
      </c>
      <c r="C58" s="5">
        <v>151</v>
      </c>
      <c r="D58" s="5">
        <v>20799</v>
      </c>
      <c r="E58" s="5" t="s">
        <v>117</v>
      </c>
      <c r="F58" s="5" t="s">
        <v>88</v>
      </c>
      <c r="G58" s="5">
        <v>0.35</v>
      </c>
      <c r="H58" s="7" t="s">
        <v>251</v>
      </c>
      <c r="I58" s="5" t="s">
        <v>2068</v>
      </c>
    </row>
    <row r="59" spans="1:9">
      <c r="A59" s="5">
        <v>226</v>
      </c>
      <c r="B59" s="5" t="s">
        <v>1217</v>
      </c>
      <c r="C59" s="5">
        <v>148</v>
      </c>
      <c r="D59" s="5">
        <v>77240</v>
      </c>
      <c r="E59" s="5" t="s">
        <v>1218</v>
      </c>
      <c r="F59" s="5" t="s">
        <v>167</v>
      </c>
      <c r="G59" s="5">
        <v>0.18</v>
      </c>
      <c r="H59" s="7" t="s">
        <v>420</v>
      </c>
      <c r="I59" s="5" t="s">
        <v>2069</v>
      </c>
    </row>
    <row r="60" spans="1:9">
      <c r="A60" s="5">
        <v>237.2</v>
      </c>
      <c r="B60" s="5" t="s">
        <v>1219</v>
      </c>
      <c r="C60" s="5">
        <v>59</v>
      </c>
      <c r="D60" s="5">
        <v>21630</v>
      </c>
      <c r="E60" s="5" t="s">
        <v>110</v>
      </c>
      <c r="F60" s="5" t="s">
        <v>83</v>
      </c>
      <c r="G60" s="5">
        <v>0.33</v>
      </c>
      <c r="H60" s="7" t="s">
        <v>1220</v>
      </c>
      <c r="I60" s="5" t="s">
        <v>2070</v>
      </c>
    </row>
    <row r="61" spans="1:9">
      <c r="A61" s="5">
        <v>238</v>
      </c>
      <c r="B61" s="5" t="s">
        <v>1221</v>
      </c>
      <c r="C61" s="5">
        <v>143</v>
      </c>
      <c r="D61" s="5">
        <v>121147</v>
      </c>
      <c r="E61" s="5" t="s">
        <v>146</v>
      </c>
      <c r="F61" s="5" t="s">
        <v>56</v>
      </c>
      <c r="G61" s="5">
        <v>0.11</v>
      </c>
      <c r="H61" s="7" t="s">
        <v>500</v>
      </c>
      <c r="I61" s="5" t="s">
        <v>2071</v>
      </c>
    </row>
    <row r="62" spans="1:9">
      <c r="A62" s="5">
        <v>245</v>
      </c>
      <c r="B62" s="5" t="s">
        <v>556</v>
      </c>
      <c r="C62" s="5">
        <v>139</v>
      </c>
      <c r="D62" s="5">
        <v>271308</v>
      </c>
      <c r="E62" s="5" t="s">
        <v>1222</v>
      </c>
      <c r="F62" s="5" t="s">
        <v>1223</v>
      </c>
      <c r="G62" s="5">
        <v>0.1</v>
      </c>
      <c r="H62" s="7" t="s">
        <v>557</v>
      </c>
      <c r="I62" s="5" t="s">
        <v>2072</v>
      </c>
    </row>
    <row r="63" spans="1:9">
      <c r="A63" s="5">
        <v>247</v>
      </c>
      <c r="B63" s="5" t="s">
        <v>1224</v>
      </c>
      <c r="C63" s="5">
        <v>139</v>
      </c>
      <c r="D63" s="5">
        <v>290517</v>
      </c>
      <c r="E63" s="5" t="s">
        <v>1225</v>
      </c>
      <c r="F63" s="5" t="s">
        <v>1226</v>
      </c>
      <c r="G63" s="5">
        <v>7.0000000000000007E-2</v>
      </c>
      <c r="H63" s="7" t="s">
        <v>583</v>
      </c>
      <c r="I63" s="5" t="s">
        <v>2073</v>
      </c>
    </row>
    <row r="64" spans="1:9">
      <c r="A64" s="5">
        <v>250</v>
      </c>
      <c r="B64" s="5" t="s">
        <v>1227</v>
      </c>
      <c r="C64" s="5">
        <v>138</v>
      </c>
      <c r="D64" s="5">
        <v>22507</v>
      </c>
      <c r="E64" s="5" t="s">
        <v>84</v>
      </c>
      <c r="F64" s="5" t="s">
        <v>84</v>
      </c>
      <c r="G64" s="5">
        <v>0.74</v>
      </c>
      <c r="H64" s="7" t="s">
        <v>399</v>
      </c>
      <c r="I64" s="5" t="s">
        <v>2074</v>
      </c>
    </row>
    <row r="65" spans="1:9">
      <c r="A65" s="5">
        <v>252</v>
      </c>
      <c r="B65" s="5" t="s">
        <v>1228</v>
      </c>
      <c r="C65" s="5">
        <v>137</v>
      </c>
      <c r="D65" s="5">
        <v>34644</v>
      </c>
      <c r="E65" s="5" t="s">
        <v>82</v>
      </c>
      <c r="F65" s="5" t="s">
        <v>85</v>
      </c>
      <c r="G65" s="5">
        <v>0.57999999999999996</v>
      </c>
      <c r="H65" s="7" t="s">
        <v>775</v>
      </c>
      <c r="I65" s="5" t="s">
        <v>2075</v>
      </c>
    </row>
    <row r="66" spans="1:9">
      <c r="A66" s="5">
        <v>256</v>
      </c>
      <c r="B66" s="5" t="s">
        <v>1229</v>
      </c>
      <c r="C66" s="5">
        <v>135</v>
      </c>
      <c r="D66" s="5">
        <v>23898</v>
      </c>
      <c r="E66" s="5" t="s">
        <v>119</v>
      </c>
      <c r="F66" s="5" t="s">
        <v>119</v>
      </c>
      <c r="G66" s="5">
        <v>0.93</v>
      </c>
      <c r="H66" s="7" t="s">
        <v>1230</v>
      </c>
      <c r="I66" s="5" t="s">
        <v>2076</v>
      </c>
    </row>
    <row r="67" spans="1:9">
      <c r="A67" s="5">
        <v>261</v>
      </c>
      <c r="B67" s="5" t="s">
        <v>1231</v>
      </c>
      <c r="C67" s="5">
        <v>133</v>
      </c>
      <c r="D67" s="5">
        <v>78238</v>
      </c>
      <c r="E67" s="5" t="s">
        <v>185</v>
      </c>
      <c r="F67" s="5" t="s">
        <v>110</v>
      </c>
      <c r="G67" s="5">
        <v>0.13</v>
      </c>
      <c r="H67" s="7" t="s">
        <v>561</v>
      </c>
      <c r="I67" s="5" t="s">
        <v>2077</v>
      </c>
    </row>
    <row r="68" spans="1:9">
      <c r="A68" s="5">
        <v>262</v>
      </c>
      <c r="B68" s="5" t="s">
        <v>805</v>
      </c>
      <c r="C68" s="5">
        <v>132</v>
      </c>
      <c r="D68" s="5">
        <v>76164</v>
      </c>
      <c r="E68" s="5" t="s">
        <v>172</v>
      </c>
      <c r="F68" s="5" t="s">
        <v>111</v>
      </c>
      <c r="G68" s="5">
        <v>0.28999999999999998</v>
      </c>
      <c r="H68" s="7" t="s">
        <v>806</v>
      </c>
      <c r="I68" s="5" t="s">
        <v>2078</v>
      </c>
    </row>
    <row r="69" spans="1:9">
      <c r="A69" s="5">
        <v>264</v>
      </c>
      <c r="B69" s="5" t="s">
        <v>70</v>
      </c>
      <c r="C69" s="5">
        <v>130</v>
      </c>
      <c r="D69" s="5">
        <v>22271</v>
      </c>
      <c r="E69" s="5" t="s">
        <v>24</v>
      </c>
      <c r="F69" s="5" t="s">
        <v>135</v>
      </c>
      <c r="G69" s="5">
        <v>1.66</v>
      </c>
      <c r="H69" s="7" t="s">
        <v>71</v>
      </c>
      <c r="I69" s="5" t="s">
        <v>2079</v>
      </c>
    </row>
    <row r="70" spans="1:9">
      <c r="A70" s="5">
        <v>266</v>
      </c>
      <c r="B70" s="5" t="s">
        <v>1232</v>
      </c>
      <c r="C70" s="5">
        <v>129</v>
      </c>
      <c r="D70" s="5">
        <v>81280</v>
      </c>
      <c r="E70" s="5" t="s">
        <v>176</v>
      </c>
      <c r="F70" s="5" t="s">
        <v>198</v>
      </c>
      <c r="G70" s="5">
        <v>0.17</v>
      </c>
      <c r="H70" s="7" t="s">
        <v>621</v>
      </c>
      <c r="I70" s="5" t="s">
        <v>1788</v>
      </c>
    </row>
    <row r="71" spans="1:9">
      <c r="A71" s="5">
        <v>271</v>
      </c>
      <c r="B71" s="5" t="s">
        <v>1233</v>
      </c>
      <c r="C71" s="5">
        <v>127</v>
      </c>
      <c r="D71" s="5">
        <v>240075</v>
      </c>
      <c r="E71" s="5" t="s">
        <v>1234</v>
      </c>
      <c r="F71" s="5" t="s">
        <v>784</v>
      </c>
      <c r="G71" s="5">
        <v>0.04</v>
      </c>
      <c r="H71" s="7" t="s">
        <v>463</v>
      </c>
      <c r="I71" s="5" t="s">
        <v>1767</v>
      </c>
    </row>
    <row r="72" spans="1:9">
      <c r="A72" s="5">
        <v>274.10000000000002</v>
      </c>
      <c r="B72" s="5" t="s">
        <v>1235</v>
      </c>
      <c r="C72" s="5">
        <v>126</v>
      </c>
      <c r="D72" s="5">
        <v>84849</v>
      </c>
      <c r="E72" s="5" t="s">
        <v>234</v>
      </c>
      <c r="F72" s="5" t="s">
        <v>66</v>
      </c>
      <c r="G72" s="5">
        <v>0.12</v>
      </c>
      <c r="H72" s="7" t="s">
        <v>785</v>
      </c>
      <c r="I72" s="5" t="s">
        <v>2080</v>
      </c>
    </row>
    <row r="73" spans="1:9">
      <c r="A73" s="5">
        <v>274.2</v>
      </c>
      <c r="B73" s="5" t="s">
        <v>812</v>
      </c>
      <c r="C73" s="5">
        <v>102</v>
      </c>
      <c r="D73" s="5">
        <v>81791</v>
      </c>
      <c r="E73" s="5" t="s">
        <v>110</v>
      </c>
      <c r="F73" s="5" t="s">
        <v>152</v>
      </c>
      <c r="G73" s="5">
        <v>0.08</v>
      </c>
      <c r="H73" s="7" t="s">
        <v>813</v>
      </c>
      <c r="I73" s="5" t="s">
        <v>2080</v>
      </c>
    </row>
    <row r="74" spans="1:9">
      <c r="A74" s="5">
        <v>277</v>
      </c>
      <c r="B74" s="5" t="s">
        <v>1236</v>
      </c>
      <c r="C74" s="5">
        <v>125</v>
      </c>
      <c r="D74" s="5">
        <v>16487</v>
      </c>
      <c r="E74" s="5" t="s">
        <v>185</v>
      </c>
      <c r="F74" s="5" t="s">
        <v>134</v>
      </c>
      <c r="G74" s="5">
        <v>0.75</v>
      </c>
      <c r="H74" s="7" t="s">
        <v>1237</v>
      </c>
      <c r="I74" s="5" t="s">
        <v>1762</v>
      </c>
    </row>
    <row r="75" spans="1:9">
      <c r="A75" s="5">
        <v>281</v>
      </c>
      <c r="B75" s="5" t="s">
        <v>1238</v>
      </c>
      <c r="C75" s="5">
        <v>123</v>
      </c>
      <c r="D75" s="5">
        <v>113204</v>
      </c>
      <c r="E75" s="5" t="s">
        <v>177</v>
      </c>
      <c r="F75" s="5" t="s">
        <v>185</v>
      </c>
      <c r="G75" s="5">
        <v>0.09</v>
      </c>
      <c r="H75" s="7" t="s">
        <v>1239</v>
      </c>
      <c r="I75" s="5" t="s">
        <v>1762</v>
      </c>
    </row>
    <row r="76" spans="1:9">
      <c r="A76" s="5">
        <v>282</v>
      </c>
      <c r="B76" s="5" t="s">
        <v>1240</v>
      </c>
      <c r="C76" s="5">
        <v>123</v>
      </c>
      <c r="D76" s="5">
        <v>48731</v>
      </c>
      <c r="E76" s="5" t="s">
        <v>133</v>
      </c>
      <c r="F76" s="5" t="s">
        <v>187</v>
      </c>
      <c r="G76" s="5">
        <v>7.0000000000000007E-2</v>
      </c>
      <c r="H76" s="7" t="s">
        <v>1241</v>
      </c>
      <c r="I76" s="5" t="s">
        <v>2081</v>
      </c>
    </row>
    <row r="77" spans="1:9">
      <c r="A77" s="5">
        <v>289</v>
      </c>
      <c r="B77" s="5" t="s">
        <v>147</v>
      </c>
      <c r="C77" s="5">
        <v>121</v>
      </c>
      <c r="D77" s="5">
        <v>135213</v>
      </c>
      <c r="E77" s="5" t="s">
        <v>126</v>
      </c>
      <c r="F77" s="5" t="s">
        <v>145</v>
      </c>
      <c r="G77" s="5">
        <v>0.13</v>
      </c>
      <c r="H77" s="7" t="s">
        <v>149</v>
      </c>
      <c r="I77" s="5" t="s">
        <v>2082</v>
      </c>
    </row>
    <row r="78" spans="1:9">
      <c r="A78" s="5">
        <v>291</v>
      </c>
      <c r="B78" s="5" t="s">
        <v>374</v>
      </c>
      <c r="C78" s="5">
        <v>120</v>
      </c>
      <c r="D78" s="5">
        <v>61759</v>
      </c>
      <c r="E78" s="5" t="s">
        <v>56</v>
      </c>
      <c r="F78" s="5" t="s">
        <v>135</v>
      </c>
      <c r="G78" s="5">
        <v>0.23</v>
      </c>
      <c r="H78" s="7" t="s">
        <v>375</v>
      </c>
      <c r="I78" s="5" t="s">
        <v>2083</v>
      </c>
    </row>
    <row r="79" spans="1:9">
      <c r="A79" s="5">
        <v>292</v>
      </c>
      <c r="B79" s="5" t="s">
        <v>1242</v>
      </c>
      <c r="C79" s="5">
        <v>120</v>
      </c>
      <c r="D79" s="5">
        <v>77827</v>
      </c>
      <c r="E79" s="5" t="s">
        <v>178</v>
      </c>
      <c r="F79" s="5" t="s">
        <v>12</v>
      </c>
      <c r="G79" s="5">
        <v>0.28000000000000003</v>
      </c>
      <c r="H79" s="7" t="s">
        <v>408</v>
      </c>
      <c r="I79" s="5" t="s">
        <v>2084</v>
      </c>
    </row>
    <row r="80" spans="1:9">
      <c r="A80" s="5">
        <v>294</v>
      </c>
      <c r="B80" s="5" t="s">
        <v>435</v>
      </c>
      <c r="C80" s="5">
        <v>119</v>
      </c>
      <c r="D80" s="5">
        <v>42618</v>
      </c>
      <c r="E80" s="5" t="s">
        <v>135</v>
      </c>
      <c r="F80" s="5" t="s">
        <v>118</v>
      </c>
      <c r="G80" s="5">
        <v>0.35</v>
      </c>
      <c r="H80" s="7" t="s">
        <v>436</v>
      </c>
      <c r="I80" s="5" t="s">
        <v>2085</v>
      </c>
    </row>
    <row r="81" spans="1:9">
      <c r="A81" s="5">
        <v>295</v>
      </c>
      <c r="B81" s="5" t="s">
        <v>22</v>
      </c>
      <c r="C81" s="5">
        <v>118</v>
      </c>
      <c r="D81" s="5">
        <v>39510</v>
      </c>
      <c r="E81" s="5" t="s">
        <v>89</v>
      </c>
      <c r="F81" s="5" t="s">
        <v>89</v>
      </c>
      <c r="G81" s="5">
        <v>0.27</v>
      </c>
      <c r="H81" s="7" t="s">
        <v>23</v>
      </c>
      <c r="I81" s="5" t="s">
        <v>2086</v>
      </c>
    </row>
    <row r="82" spans="1:9">
      <c r="A82" s="5">
        <v>298</v>
      </c>
      <c r="B82" s="5" t="s">
        <v>229</v>
      </c>
      <c r="C82" s="5">
        <v>118</v>
      </c>
      <c r="D82" s="5">
        <v>129954</v>
      </c>
      <c r="E82" s="5" t="s">
        <v>504</v>
      </c>
      <c r="F82" s="5" t="s">
        <v>198</v>
      </c>
      <c r="G82" s="5">
        <v>0.1</v>
      </c>
      <c r="H82" s="7" t="s">
        <v>230</v>
      </c>
      <c r="I82" s="5" t="s">
        <v>2087</v>
      </c>
    </row>
    <row r="83" spans="1:9">
      <c r="A83" s="5">
        <v>301</v>
      </c>
      <c r="B83" s="5" t="s">
        <v>1243</v>
      </c>
      <c r="C83" s="5">
        <v>116</v>
      </c>
      <c r="D83" s="5">
        <v>64578</v>
      </c>
      <c r="E83" s="5" t="s">
        <v>85</v>
      </c>
      <c r="F83" s="5" t="s">
        <v>119</v>
      </c>
      <c r="G83" s="5">
        <v>0.28000000000000003</v>
      </c>
      <c r="H83" s="7" t="s">
        <v>97</v>
      </c>
      <c r="I83" s="5" t="s">
        <v>2088</v>
      </c>
    </row>
    <row r="84" spans="1:9">
      <c r="A84" s="5">
        <v>302</v>
      </c>
      <c r="B84" s="5" t="s">
        <v>1244</v>
      </c>
      <c r="C84" s="5">
        <v>116</v>
      </c>
      <c r="D84" s="5">
        <v>107607</v>
      </c>
      <c r="E84" s="5" t="s">
        <v>112</v>
      </c>
      <c r="F84" s="5" t="s">
        <v>133</v>
      </c>
      <c r="G84" s="5">
        <v>0.09</v>
      </c>
      <c r="H84" s="7" t="s">
        <v>644</v>
      </c>
      <c r="I84" s="5" t="s">
        <v>1842</v>
      </c>
    </row>
    <row r="85" spans="1:9">
      <c r="A85" s="5">
        <v>306</v>
      </c>
      <c r="B85" s="5" t="s">
        <v>1140</v>
      </c>
      <c r="C85" s="5">
        <v>114</v>
      </c>
      <c r="D85" s="5">
        <v>119552</v>
      </c>
      <c r="E85" s="5" t="s">
        <v>264</v>
      </c>
      <c r="F85" s="5" t="s">
        <v>279</v>
      </c>
      <c r="G85" s="5">
        <v>0.06</v>
      </c>
      <c r="H85" s="7" t="s">
        <v>523</v>
      </c>
      <c r="I85" s="5" t="s">
        <v>2089</v>
      </c>
    </row>
    <row r="86" spans="1:9">
      <c r="A86" s="5">
        <v>307</v>
      </c>
      <c r="B86" s="5" t="s">
        <v>1245</v>
      </c>
      <c r="C86" s="5">
        <v>114</v>
      </c>
      <c r="D86" s="5">
        <v>107808</v>
      </c>
      <c r="E86" s="5" t="s">
        <v>516</v>
      </c>
      <c r="F86" s="5" t="s">
        <v>516</v>
      </c>
      <c r="G86" s="5">
        <v>0.16</v>
      </c>
      <c r="H86" s="7" t="s">
        <v>366</v>
      </c>
      <c r="I86" s="5" t="s">
        <v>2090</v>
      </c>
    </row>
    <row r="87" spans="1:9">
      <c r="A87" s="5">
        <v>308</v>
      </c>
      <c r="B87" s="5" t="s">
        <v>1246</v>
      </c>
      <c r="C87" s="5">
        <v>113</v>
      </c>
      <c r="D87" s="5">
        <v>419785</v>
      </c>
      <c r="E87" s="5" t="s">
        <v>1247</v>
      </c>
      <c r="F87" s="5" t="s">
        <v>1248</v>
      </c>
      <c r="G87" s="5">
        <v>0.02</v>
      </c>
      <c r="H87" s="7" t="s">
        <v>1249</v>
      </c>
      <c r="I87" s="5" t="s">
        <v>2091</v>
      </c>
    </row>
    <row r="88" spans="1:9">
      <c r="A88" s="5">
        <v>319</v>
      </c>
      <c r="B88" s="5" t="s">
        <v>509</v>
      </c>
      <c r="C88" s="5">
        <v>110</v>
      </c>
      <c r="D88" s="5">
        <v>195493</v>
      </c>
      <c r="E88" s="5" t="s">
        <v>1250</v>
      </c>
      <c r="F88" s="5" t="s">
        <v>1251</v>
      </c>
      <c r="G88" s="5">
        <v>0.12</v>
      </c>
      <c r="H88" s="7" t="s">
        <v>222</v>
      </c>
      <c r="I88" s="5" t="s">
        <v>1762</v>
      </c>
    </row>
    <row r="89" spans="1:9">
      <c r="A89" s="5">
        <v>322</v>
      </c>
      <c r="B89" s="5" t="s">
        <v>211</v>
      </c>
      <c r="C89" s="5">
        <v>108</v>
      </c>
      <c r="D89" s="5">
        <v>33512</v>
      </c>
      <c r="E89" s="5" t="s">
        <v>134</v>
      </c>
      <c r="F89" s="5" t="s">
        <v>152</v>
      </c>
      <c r="G89" s="5">
        <v>0.21</v>
      </c>
      <c r="H89" s="7" t="s">
        <v>212</v>
      </c>
      <c r="I89" s="5" t="s">
        <v>2092</v>
      </c>
    </row>
    <row r="90" spans="1:9">
      <c r="A90" s="5">
        <v>326</v>
      </c>
      <c r="B90" s="5" t="s">
        <v>1252</v>
      </c>
      <c r="C90" s="5">
        <v>106</v>
      </c>
      <c r="D90" s="5">
        <v>58566</v>
      </c>
      <c r="E90" s="5" t="s">
        <v>84</v>
      </c>
      <c r="F90" s="5" t="s">
        <v>89</v>
      </c>
      <c r="G90" s="5">
        <v>0.24</v>
      </c>
      <c r="H90" s="7" t="s">
        <v>1253</v>
      </c>
      <c r="I90" s="5" t="s">
        <v>2093</v>
      </c>
    </row>
    <row r="91" spans="1:9">
      <c r="A91" s="5">
        <v>329</v>
      </c>
      <c r="B91" s="5" t="s">
        <v>1254</v>
      </c>
      <c r="C91" s="5">
        <v>106</v>
      </c>
      <c r="D91" s="5">
        <v>137999</v>
      </c>
      <c r="E91" s="5" t="s">
        <v>175</v>
      </c>
      <c r="F91" s="5" t="s">
        <v>175</v>
      </c>
      <c r="G91" s="5">
        <v>0.1</v>
      </c>
      <c r="H91" s="7" t="s">
        <v>1255</v>
      </c>
      <c r="I91" s="5" t="s">
        <v>2094</v>
      </c>
    </row>
    <row r="92" spans="1:9">
      <c r="A92" s="5">
        <v>331</v>
      </c>
      <c r="B92" s="5" t="s">
        <v>1256</v>
      </c>
      <c r="C92" s="5">
        <v>105</v>
      </c>
      <c r="D92" s="5">
        <v>31570</v>
      </c>
      <c r="E92" s="5" t="s">
        <v>66</v>
      </c>
      <c r="F92" s="5" t="s">
        <v>66</v>
      </c>
      <c r="G92" s="5">
        <v>0.35</v>
      </c>
      <c r="H92" s="7" t="s">
        <v>372</v>
      </c>
      <c r="I92" s="5" t="s">
        <v>2095</v>
      </c>
    </row>
    <row r="93" spans="1:9">
      <c r="A93" s="5">
        <v>335</v>
      </c>
      <c r="B93" s="5" t="s">
        <v>819</v>
      </c>
      <c r="C93" s="5">
        <v>104</v>
      </c>
      <c r="D93" s="5">
        <v>29041</v>
      </c>
      <c r="E93" s="5" t="s">
        <v>151</v>
      </c>
      <c r="F93" s="5" t="s">
        <v>151</v>
      </c>
      <c r="G93" s="5">
        <v>0.11</v>
      </c>
      <c r="H93" s="7" t="s">
        <v>820</v>
      </c>
      <c r="I93" s="5" t="s">
        <v>1762</v>
      </c>
    </row>
    <row r="94" spans="1:9">
      <c r="A94" s="5">
        <v>339</v>
      </c>
      <c r="B94" s="5" t="s">
        <v>1257</v>
      </c>
      <c r="C94" s="5">
        <v>104</v>
      </c>
      <c r="D94" s="5">
        <v>129594</v>
      </c>
      <c r="E94" s="5" t="s">
        <v>496</v>
      </c>
      <c r="F94" s="5" t="s">
        <v>493</v>
      </c>
      <c r="G94" s="5">
        <v>0.08</v>
      </c>
      <c r="H94" s="7" t="s">
        <v>1258</v>
      </c>
      <c r="I94" s="5" t="s">
        <v>2096</v>
      </c>
    </row>
    <row r="95" spans="1:9">
      <c r="A95" s="5">
        <v>349</v>
      </c>
      <c r="B95" s="5" t="s">
        <v>1259</v>
      </c>
      <c r="C95" s="5">
        <v>100</v>
      </c>
      <c r="D95" s="5">
        <v>70490</v>
      </c>
      <c r="E95" s="5" t="s">
        <v>188</v>
      </c>
      <c r="F95" s="5" t="s">
        <v>150</v>
      </c>
      <c r="G95" s="5">
        <v>0.05</v>
      </c>
      <c r="H95" s="7" t="s">
        <v>622</v>
      </c>
      <c r="I95" s="5" t="s">
        <v>1762</v>
      </c>
    </row>
    <row r="96" spans="1:9">
      <c r="A96" s="5">
        <v>350</v>
      </c>
      <c r="B96" s="5" t="s">
        <v>1260</v>
      </c>
      <c r="C96" s="5">
        <v>99</v>
      </c>
      <c r="D96" s="5">
        <v>21152</v>
      </c>
      <c r="E96" s="5" t="s">
        <v>65</v>
      </c>
      <c r="F96" s="5" t="s">
        <v>66</v>
      </c>
      <c r="G96" s="5">
        <v>0.55000000000000004</v>
      </c>
      <c r="H96" s="7" t="s">
        <v>343</v>
      </c>
      <c r="I96" s="5" t="s">
        <v>2097</v>
      </c>
    </row>
    <row r="97" spans="1:9">
      <c r="A97" s="5">
        <v>355</v>
      </c>
      <c r="B97" s="5" t="s">
        <v>1261</v>
      </c>
      <c r="C97" s="5">
        <v>98</v>
      </c>
      <c r="D97" s="5">
        <v>41123</v>
      </c>
      <c r="E97" s="5" t="s">
        <v>247</v>
      </c>
      <c r="F97" s="5" t="s">
        <v>293</v>
      </c>
      <c r="G97" s="5">
        <v>0.08</v>
      </c>
      <c r="H97" s="7" t="s">
        <v>233</v>
      </c>
      <c r="I97" s="5" t="s">
        <v>2098</v>
      </c>
    </row>
    <row r="98" spans="1:9">
      <c r="A98" s="5">
        <v>361</v>
      </c>
      <c r="B98" s="5" t="s">
        <v>1262</v>
      </c>
      <c r="C98" s="5">
        <v>96</v>
      </c>
      <c r="D98" s="5">
        <v>229940</v>
      </c>
      <c r="E98" s="5" t="s">
        <v>492</v>
      </c>
      <c r="F98" s="5" t="s">
        <v>784</v>
      </c>
      <c r="G98" s="5">
        <v>0.04</v>
      </c>
      <c r="H98" s="7" t="s">
        <v>553</v>
      </c>
      <c r="I98" s="5" t="s">
        <v>2099</v>
      </c>
    </row>
    <row r="99" spans="1:9">
      <c r="A99" s="5">
        <v>362</v>
      </c>
      <c r="B99" s="5" t="s">
        <v>1263</v>
      </c>
      <c r="C99" s="5">
        <v>95</v>
      </c>
      <c r="D99" s="5">
        <v>61385</v>
      </c>
      <c r="E99" s="5" t="s">
        <v>83</v>
      </c>
      <c r="F99" s="5" t="s">
        <v>83</v>
      </c>
      <c r="G99" s="5">
        <v>0.11</v>
      </c>
      <c r="H99" s="7" t="s">
        <v>551</v>
      </c>
      <c r="I99" s="5" t="s">
        <v>2100</v>
      </c>
    </row>
    <row r="100" spans="1:9">
      <c r="A100" s="5">
        <v>363</v>
      </c>
      <c r="B100" s="5" t="s">
        <v>1264</v>
      </c>
      <c r="C100" s="5">
        <v>95</v>
      </c>
      <c r="D100" s="5">
        <v>28165</v>
      </c>
      <c r="E100" s="5" t="s">
        <v>165</v>
      </c>
      <c r="F100" s="5" t="s">
        <v>215</v>
      </c>
      <c r="G100" s="5">
        <v>0.25</v>
      </c>
      <c r="H100" s="7" t="s">
        <v>443</v>
      </c>
      <c r="I100" s="5" t="s">
        <v>2101</v>
      </c>
    </row>
    <row r="101" spans="1:9">
      <c r="A101" s="5">
        <v>366</v>
      </c>
      <c r="B101" s="5" t="s">
        <v>1265</v>
      </c>
      <c r="C101" s="5">
        <v>94</v>
      </c>
      <c r="D101" s="5">
        <v>14968</v>
      </c>
      <c r="E101" s="5" t="s">
        <v>113</v>
      </c>
      <c r="F101" s="5" t="s">
        <v>118</v>
      </c>
      <c r="G101" s="5">
        <v>1.27</v>
      </c>
      <c r="H101" s="7" t="s">
        <v>782</v>
      </c>
      <c r="I101" s="5" t="s">
        <v>1762</v>
      </c>
    </row>
    <row r="102" spans="1:9">
      <c r="A102" s="5">
        <v>372.1</v>
      </c>
      <c r="B102" s="5" t="s">
        <v>154</v>
      </c>
      <c r="C102" s="5">
        <v>92</v>
      </c>
      <c r="D102" s="5">
        <v>72893</v>
      </c>
      <c r="E102" s="5" t="s">
        <v>125</v>
      </c>
      <c r="F102" s="5" t="s">
        <v>178</v>
      </c>
      <c r="G102" s="5">
        <v>0.3</v>
      </c>
      <c r="H102" s="7" t="s">
        <v>156</v>
      </c>
      <c r="I102" s="5" t="s">
        <v>2102</v>
      </c>
    </row>
    <row r="103" spans="1:9">
      <c r="A103" s="5">
        <v>377</v>
      </c>
      <c r="B103" s="5" t="s">
        <v>231</v>
      </c>
      <c r="C103" s="5">
        <v>91</v>
      </c>
      <c r="D103" s="5">
        <v>38048</v>
      </c>
      <c r="E103" s="5" t="s">
        <v>118</v>
      </c>
      <c r="F103" s="5" t="s">
        <v>118</v>
      </c>
      <c r="G103" s="5">
        <v>0.28000000000000003</v>
      </c>
      <c r="H103" s="7" t="s">
        <v>232</v>
      </c>
      <c r="I103" s="5" t="s">
        <v>2103</v>
      </c>
    </row>
    <row r="104" spans="1:9">
      <c r="A104" s="5">
        <v>379</v>
      </c>
      <c r="B104" s="5" t="s">
        <v>1266</v>
      </c>
      <c r="C104" s="5">
        <v>90</v>
      </c>
      <c r="D104" s="5">
        <v>24960</v>
      </c>
      <c r="E104" s="5" t="s">
        <v>165</v>
      </c>
      <c r="F104" s="5" t="s">
        <v>165</v>
      </c>
      <c r="G104" s="5">
        <v>0.28999999999999998</v>
      </c>
      <c r="H104" s="7" t="s">
        <v>223</v>
      </c>
      <c r="I104" s="5" t="s">
        <v>2104</v>
      </c>
    </row>
    <row r="105" spans="1:9">
      <c r="A105" s="5">
        <v>381</v>
      </c>
      <c r="B105" s="5" t="s">
        <v>732</v>
      </c>
      <c r="C105" s="5">
        <v>89</v>
      </c>
      <c r="D105" s="5">
        <v>55953</v>
      </c>
      <c r="E105" s="5" t="s">
        <v>60</v>
      </c>
      <c r="F105" s="5" t="s">
        <v>56</v>
      </c>
      <c r="G105" s="5">
        <v>0.26</v>
      </c>
      <c r="H105" s="7" t="s">
        <v>733</v>
      </c>
      <c r="I105" s="5" t="s">
        <v>2105</v>
      </c>
    </row>
    <row r="106" spans="1:9">
      <c r="A106" s="5">
        <v>382</v>
      </c>
      <c r="B106" s="5" t="s">
        <v>121</v>
      </c>
      <c r="C106" s="5">
        <v>88</v>
      </c>
      <c r="D106" s="5">
        <v>32443</v>
      </c>
      <c r="E106" s="5" t="s">
        <v>82</v>
      </c>
      <c r="F106" s="5" t="s">
        <v>135</v>
      </c>
      <c r="G106" s="5">
        <v>0.63</v>
      </c>
      <c r="H106" s="7" t="s">
        <v>122</v>
      </c>
      <c r="I106" s="5" t="s">
        <v>1758</v>
      </c>
    </row>
    <row r="107" spans="1:9">
      <c r="A107" s="5">
        <v>386</v>
      </c>
      <c r="B107" s="5" t="s">
        <v>724</v>
      </c>
      <c r="C107" s="5">
        <v>87</v>
      </c>
      <c r="D107" s="5">
        <v>99331</v>
      </c>
      <c r="E107" s="5" t="s">
        <v>246</v>
      </c>
      <c r="F107" s="5" t="s">
        <v>247</v>
      </c>
      <c r="G107" s="5">
        <v>0.03</v>
      </c>
      <c r="H107" s="7" t="s">
        <v>725</v>
      </c>
      <c r="I107" s="5" t="s">
        <v>2106</v>
      </c>
    </row>
    <row r="108" spans="1:9">
      <c r="A108" s="5">
        <v>387</v>
      </c>
      <c r="B108" s="5" t="s">
        <v>1267</v>
      </c>
      <c r="C108" s="5">
        <v>87</v>
      </c>
      <c r="D108" s="5">
        <v>93666</v>
      </c>
      <c r="E108" s="5" t="s">
        <v>145</v>
      </c>
      <c r="F108" s="5" t="s">
        <v>177</v>
      </c>
      <c r="G108" s="5">
        <v>0.15</v>
      </c>
      <c r="H108" s="7" t="s">
        <v>1268</v>
      </c>
      <c r="I108" s="5" t="s">
        <v>2107</v>
      </c>
    </row>
    <row r="109" spans="1:9">
      <c r="A109" s="5">
        <v>392</v>
      </c>
      <c r="B109" s="5" t="s">
        <v>1269</v>
      </c>
      <c r="C109" s="5">
        <v>87</v>
      </c>
      <c r="D109" s="5">
        <v>73829</v>
      </c>
      <c r="E109" s="5" t="s">
        <v>185</v>
      </c>
      <c r="F109" s="5" t="s">
        <v>65</v>
      </c>
      <c r="G109" s="5">
        <v>0.14000000000000001</v>
      </c>
      <c r="H109" s="7" t="s">
        <v>218</v>
      </c>
      <c r="I109" s="5" t="s">
        <v>2108</v>
      </c>
    </row>
    <row r="110" spans="1:9">
      <c r="A110" s="5">
        <v>394</v>
      </c>
      <c r="B110" s="5" t="s">
        <v>1270</v>
      </c>
      <c r="C110" s="5">
        <v>86</v>
      </c>
      <c r="D110" s="5">
        <v>63210</v>
      </c>
      <c r="E110" s="5" t="s">
        <v>184</v>
      </c>
      <c r="F110" s="5" t="s">
        <v>184</v>
      </c>
      <c r="G110" s="5">
        <v>0.28999999999999998</v>
      </c>
      <c r="H110" s="7" t="s">
        <v>376</v>
      </c>
      <c r="I110" s="5" t="s">
        <v>2109</v>
      </c>
    </row>
    <row r="111" spans="1:9">
      <c r="A111" s="5">
        <v>395</v>
      </c>
      <c r="B111" s="5" t="s">
        <v>1271</v>
      </c>
      <c r="C111" s="5">
        <v>86</v>
      </c>
      <c r="D111" s="5">
        <v>46697</v>
      </c>
      <c r="E111" s="5" t="s">
        <v>83</v>
      </c>
      <c r="F111" s="5" t="s">
        <v>83</v>
      </c>
      <c r="G111" s="5">
        <v>0.15</v>
      </c>
      <c r="H111" s="7" t="s">
        <v>1272</v>
      </c>
      <c r="I111" s="5" t="s">
        <v>2110</v>
      </c>
    </row>
    <row r="112" spans="1:9">
      <c r="A112" s="5">
        <v>397</v>
      </c>
      <c r="B112" s="5" t="s">
        <v>310</v>
      </c>
      <c r="C112" s="5">
        <v>85</v>
      </c>
      <c r="D112" s="5">
        <v>35577</v>
      </c>
      <c r="E112" s="5" t="s">
        <v>88</v>
      </c>
      <c r="F112" s="5" t="s">
        <v>88</v>
      </c>
      <c r="G112" s="5">
        <v>0.19</v>
      </c>
      <c r="H112" s="7" t="s">
        <v>311</v>
      </c>
      <c r="I112" s="5" t="s">
        <v>2111</v>
      </c>
    </row>
    <row r="113" spans="1:9">
      <c r="A113" s="5">
        <v>401</v>
      </c>
      <c r="B113" s="5" t="s">
        <v>1273</v>
      </c>
      <c r="C113" s="5">
        <v>85</v>
      </c>
      <c r="D113" s="5">
        <v>143340</v>
      </c>
      <c r="E113" s="5" t="s">
        <v>512</v>
      </c>
      <c r="F113" s="5" t="s">
        <v>554</v>
      </c>
      <c r="G113" s="5">
        <v>7.0000000000000007E-2</v>
      </c>
      <c r="H113" s="7" t="s">
        <v>526</v>
      </c>
      <c r="I113" s="5" t="s">
        <v>2112</v>
      </c>
    </row>
    <row r="114" spans="1:9">
      <c r="A114" s="5">
        <v>404</v>
      </c>
      <c r="B114" s="5" t="s">
        <v>1274</v>
      </c>
      <c r="C114" s="5">
        <v>84</v>
      </c>
      <c r="D114" s="5">
        <v>22179</v>
      </c>
      <c r="E114" s="5" t="s">
        <v>151</v>
      </c>
      <c r="F114" s="5" t="s">
        <v>151</v>
      </c>
      <c r="G114" s="5">
        <v>0.15</v>
      </c>
      <c r="H114" s="7" t="s">
        <v>501</v>
      </c>
      <c r="I114" s="5" t="s">
        <v>1789</v>
      </c>
    </row>
    <row r="115" spans="1:9">
      <c r="A115" s="5">
        <v>409</v>
      </c>
      <c r="B115" s="5" t="s">
        <v>1275</v>
      </c>
      <c r="C115" s="5">
        <v>82</v>
      </c>
      <c r="D115" s="5">
        <v>42880</v>
      </c>
      <c r="E115" s="5" t="s">
        <v>151</v>
      </c>
      <c r="F115" s="5" t="s">
        <v>151</v>
      </c>
      <c r="G115" s="5">
        <v>0.08</v>
      </c>
      <c r="H115" s="7" t="s">
        <v>633</v>
      </c>
      <c r="I115" s="5" t="s">
        <v>1813</v>
      </c>
    </row>
    <row r="116" spans="1:9">
      <c r="A116" s="5">
        <v>411</v>
      </c>
      <c r="B116" s="5" t="s">
        <v>1276</v>
      </c>
      <c r="C116" s="5">
        <v>82</v>
      </c>
      <c r="D116" s="5">
        <v>34983</v>
      </c>
      <c r="E116" s="5" t="s">
        <v>161</v>
      </c>
      <c r="F116" s="5" t="s">
        <v>161</v>
      </c>
      <c r="G116" s="5">
        <v>0.09</v>
      </c>
      <c r="H116" s="7" t="s">
        <v>1277</v>
      </c>
      <c r="I116" s="5" t="s">
        <v>2113</v>
      </c>
    </row>
    <row r="117" spans="1:9">
      <c r="A117" s="5">
        <v>412.1</v>
      </c>
      <c r="B117" s="5" t="s">
        <v>395</v>
      </c>
      <c r="C117" s="5">
        <v>82</v>
      </c>
      <c r="D117" s="5">
        <v>31805</v>
      </c>
      <c r="E117" s="5" t="s">
        <v>493</v>
      </c>
      <c r="F117" s="5" t="s">
        <v>65</v>
      </c>
      <c r="G117" s="5">
        <v>0.35</v>
      </c>
      <c r="H117" s="7" t="s">
        <v>396</v>
      </c>
      <c r="I117" s="5" t="s">
        <v>1983</v>
      </c>
    </row>
    <row r="118" spans="1:9">
      <c r="A118" s="5">
        <v>412.2</v>
      </c>
      <c r="B118" s="5" t="s">
        <v>639</v>
      </c>
      <c r="C118" s="5">
        <v>51</v>
      </c>
      <c r="D118" s="5">
        <v>6430</v>
      </c>
      <c r="E118" s="5" t="s">
        <v>160</v>
      </c>
      <c r="F118" s="5" t="s">
        <v>160</v>
      </c>
      <c r="G118" s="5">
        <v>1.42</v>
      </c>
      <c r="H118" s="7" t="s">
        <v>640</v>
      </c>
      <c r="I118" s="5" t="s">
        <v>2114</v>
      </c>
    </row>
    <row r="119" spans="1:9">
      <c r="A119" s="5">
        <v>413</v>
      </c>
      <c r="B119" s="5" t="s">
        <v>1278</v>
      </c>
      <c r="C119" s="5">
        <v>82</v>
      </c>
      <c r="D119" s="5">
        <v>216570</v>
      </c>
      <c r="E119" s="5" t="s">
        <v>1279</v>
      </c>
      <c r="F119" s="5" t="s">
        <v>520</v>
      </c>
      <c r="G119" s="5">
        <v>0.03</v>
      </c>
      <c r="H119" s="7" t="s">
        <v>1280</v>
      </c>
      <c r="I119" s="5" t="s">
        <v>2115</v>
      </c>
    </row>
    <row r="120" spans="1:9">
      <c r="A120" s="5">
        <v>416</v>
      </c>
      <c r="B120" s="5" t="s">
        <v>1281</v>
      </c>
      <c r="C120" s="5">
        <v>81</v>
      </c>
      <c r="D120" s="5">
        <v>83504</v>
      </c>
      <c r="E120" s="5" t="s">
        <v>504</v>
      </c>
      <c r="F120" s="5" t="s">
        <v>167</v>
      </c>
      <c r="G120" s="5">
        <v>0.17</v>
      </c>
      <c r="H120" s="7" t="s">
        <v>1282</v>
      </c>
      <c r="I120" s="5" t="s">
        <v>2116</v>
      </c>
    </row>
    <row r="121" spans="1:9">
      <c r="A121" s="5">
        <v>417</v>
      </c>
      <c r="B121" s="5" t="s">
        <v>1283</v>
      </c>
      <c r="C121" s="5">
        <v>81</v>
      </c>
      <c r="D121" s="5">
        <v>110901</v>
      </c>
      <c r="E121" s="5" t="s">
        <v>134</v>
      </c>
      <c r="F121" s="5" t="s">
        <v>134</v>
      </c>
      <c r="G121" s="5">
        <v>0.06</v>
      </c>
      <c r="H121" s="7" t="s">
        <v>433</v>
      </c>
      <c r="I121" s="5" t="s">
        <v>2021</v>
      </c>
    </row>
    <row r="122" spans="1:9">
      <c r="A122" s="5">
        <v>428</v>
      </c>
      <c r="B122" s="5" t="s">
        <v>270</v>
      </c>
      <c r="C122" s="5">
        <v>79</v>
      </c>
      <c r="D122" s="5">
        <v>37028</v>
      </c>
      <c r="E122" s="5" t="s">
        <v>83</v>
      </c>
      <c r="F122" s="5" t="s">
        <v>150</v>
      </c>
      <c r="G122" s="5">
        <v>0.19</v>
      </c>
      <c r="H122" s="7" t="s">
        <v>208</v>
      </c>
      <c r="I122" s="5" t="s">
        <v>1762</v>
      </c>
    </row>
    <row r="123" spans="1:9">
      <c r="A123" s="5">
        <v>431</v>
      </c>
      <c r="B123" s="5" t="s">
        <v>1284</v>
      </c>
      <c r="C123" s="5">
        <v>77</v>
      </c>
      <c r="D123" s="5">
        <v>68558</v>
      </c>
      <c r="E123" s="5" t="s">
        <v>134</v>
      </c>
      <c r="F123" s="5" t="s">
        <v>134</v>
      </c>
      <c r="G123" s="5">
        <v>0.1</v>
      </c>
      <c r="H123" s="7" t="s">
        <v>533</v>
      </c>
      <c r="I123" s="5" t="s">
        <v>1810</v>
      </c>
    </row>
    <row r="124" spans="1:9">
      <c r="A124" s="5">
        <v>438.1</v>
      </c>
      <c r="B124" s="5" t="s">
        <v>1285</v>
      </c>
      <c r="C124" s="5">
        <v>75</v>
      </c>
      <c r="D124" s="5">
        <v>874326</v>
      </c>
      <c r="E124" s="5" t="s">
        <v>1286</v>
      </c>
      <c r="F124" s="5" t="s">
        <v>1287</v>
      </c>
      <c r="G124" s="5">
        <v>0.01</v>
      </c>
      <c r="H124" s="7" t="s">
        <v>1288</v>
      </c>
      <c r="I124" s="5" t="s">
        <v>2117</v>
      </c>
    </row>
    <row r="125" spans="1:9">
      <c r="A125" s="5">
        <v>439</v>
      </c>
      <c r="B125" s="5" t="s">
        <v>1289</v>
      </c>
      <c r="C125" s="5">
        <v>75</v>
      </c>
      <c r="D125" s="5">
        <v>263204</v>
      </c>
      <c r="E125" s="5" t="s">
        <v>1290</v>
      </c>
      <c r="F125" s="5" t="s">
        <v>821</v>
      </c>
      <c r="G125" s="5">
        <v>0.01</v>
      </c>
      <c r="H125" s="7" t="s">
        <v>1291</v>
      </c>
      <c r="I125" s="5" t="s">
        <v>2118</v>
      </c>
    </row>
    <row r="126" spans="1:9">
      <c r="A126" s="5">
        <v>443</v>
      </c>
      <c r="B126" s="5" t="s">
        <v>131</v>
      </c>
      <c r="C126" s="5">
        <v>74</v>
      </c>
      <c r="D126" s="5">
        <v>54669</v>
      </c>
      <c r="E126" s="5" t="s">
        <v>493</v>
      </c>
      <c r="F126" s="5" t="s">
        <v>185</v>
      </c>
      <c r="G126" s="5">
        <v>0.19</v>
      </c>
      <c r="H126" s="7" t="s">
        <v>132</v>
      </c>
      <c r="I126" s="5" t="s">
        <v>1762</v>
      </c>
    </row>
    <row r="127" spans="1:9">
      <c r="A127" s="5">
        <v>455</v>
      </c>
      <c r="B127" s="5" t="s">
        <v>1292</v>
      </c>
      <c r="C127" s="5">
        <v>72</v>
      </c>
      <c r="D127" s="5">
        <v>61157</v>
      </c>
      <c r="E127" s="5" t="s">
        <v>150</v>
      </c>
      <c r="F127" s="5" t="s">
        <v>150</v>
      </c>
      <c r="G127" s="5">
        <v>0.05</v>
      </c>
      <c r="H127" s="7" t="s">
        <v>1293</v>
      </c>
      <c r="I127" s="5" t="s">
        <v>2119</v>
      </c>
    </row>
    <row r="128" spans="1:9">
      <c r="A128" s="5">
        <v>458</v>
      </c>
      <c r="B128" s="5" t="s">
        <v>1294</v>
      </c>
      <c r="C128" s="5">
        <v>71</v>
      </c>
      <c r="D128" s="5">
        <v>81716</v>
      </c>
      <c r="E128" s="5" t="s">
        <v>226</v>
      </c>
      <c r="F128" s="5" t="s">
        <v>226</v>
      </c>
      <c r="G128" s="5">
        <v>0.04</v>
      </c>
      <c r="H128" s="7" t="s">
        <v>538</v>
      </c>
      <c r="I128" s="5" t="s">
        <v>2120</v>
      </c>
    </row>
    <row r="129" spans="1:9">
      <c r="A129" s="5">
        <v>463</v>
      </c>
      <c r="B129" s="5" t="s">
        <v>1295</v>
      </c>
      <c r="C129" s="5">
        <v>70</v>
      </c>
      <c r="D129" s="5">
        <v>122273</v>
      </c>
      <c r="E129" s="5" t="s">
        <v>1296</v>
      </c>
      <c r="F129" s="5" t="s">
        <v>504</v>
      </c>
      <c r="G129" s="5">
        <v>0.11</v>
      </c>
      <c r="H129" s="7" t="s">
        <v>505</v>
      </c>
      <c r="I129" s="5" t="s">
        <v>2121</v>
      </c>
    </row>
    <row r="130" spans="1:9">
      <c r="A130" s="5">
        <v>466</v>
      </c>
      <c r="B130" s="5" t="s">
        <v>1297</v>
      </c>
      <c r="C130" s="5">
        <v>70</v>
      </c>
      <c r="D130" s="5">
        <v>44443</v>
      </c>
      <c r="E130" s="5" t="s">
        <v>188</v>
      </c>
      <c r="F130" s="5" t="s">
        <v>188</v>
      </c>
      <c r="G130" s="5">
        <v>7.0000000000000007E-2</v>
      </c>
      <c r="H130" s="7" t="s">
        <v>1298</v>
      </c>
      <c r="I130" s="5" t="s">
        <v>2122</v>
      </c>
    </row>
    <row r="131" spans="1:9">
      <c r="A131" s="5">
        <v>470</v>
      </c>
      <c r="B131" s="5" t="s">
        <v>1299</v>
      </c>
      <c r="C131" s="5">
        <v>70</v>
      </c>
      <c r="D131" s="5">
        <v>117400</v>
      </c>
      <c r="E131" s="5" t="s">
        <v>1300</v>
      </c>
      <c r="F131" s="5" t="s">
        <v>1301</v>
      </c>
      <c r="G131" s="5">
        <v>0.06</v>
      </c>
      <c r="H131" s="7" t="s">
        <v>1302</v>
      </c>
      <c r="I131" s="5" t="s">
        <v>2123</v>
      </c>
    </row>
    <row r="132" spans="1:9">
      <c r="A132" s="5">
        <v>472</v>
      </c>
      <c r="B132" s="5" t="s">
        <v>1303</v>
      </c>
      <c r="C132" s="5">
        <v>69</v>
      </c>
      <c r="D132" s="5">
        <v>80697</v>
      </c>
      <c r="E132" s="5" t="s">
        <v>226</v>
      </c>
      <c r="F132" s="5" t="s">
        <v>226</v>
      </c>
      <c r="G132" s="5">
        <v>0.04</v>
      </c>
      <c r="H132" s="7" t="s">
        <v>1304</v>
      </c>
      <c r="I132" s="5" t="s">
        <v>2124</v>
      </c>
    </row>
    <row r="133" spans="1:9">
      <c r="A133" s="5">
        <v>476</v>
      </c>
      <c r="B133" s="5" t="s">
        <v>238</v>
      </c>
      <c r="C133" s="5">
        <v>68</v>
      </c>
      <c r="D133" s="5">
        <v>48184</v>
      </c>
      <c r="E133" s="5" t="s">
        <v>199</v>
      </c>
      <c r="F133" s="5" t="s">
        <v>185</v>
      </c>
      <c r="G133" s="5">
        <v>0.22</v>
      </c>
      <c r="H133" s="7" t="s">
        <v>239</v>
      </c>
      <c r="I133" s="5" t="s">
        <v>2125</v>
      </c>
    </row>
    <row r="134" spans="1:9">
      <c r="A134" s="5">
        <v>478</v>
      </c>
      <c r="B134" s="5" t="s">
        <v>1305</v>
      </c>
      <c r="C134" s="5">
        <v>68</v>
      </c>
      <c r="D134" s="5">
        <v>57606</v>
      </c>
      <c r="E134" s="5" t="s">
        <v>188</v>
      </c>
      <c r="F134" s="5" t="s">
        <v>188</v>
      </c>
      <c r="G134" s="5">
        <v>0.06</v>
      </c>
      <c r="H134" s="7" t="s">
        <v>382</v>
      </c>
      <c r="I134" s="5" t="s">
        <v>1800</v>
      </c>
    </row>
    <row r="135" spans="1:9">
      <c r="A135" s="5">
        <v>482.1</v>
      </c>
      <c r="B135" s="5" t="s">
        <v>258</v>
      </c>
      <c r="C135" s="5">
        <v>67</v>
      </c>
      <c r="D135" s="5">
        <v>41117</v>
      </c>
      <c r="E135" s="5" t="s">
        <v>134</v>
      </c>
      <c r="F135" s="5" t="s">
        <v>134</v>
      </c>
      <c r="G135" s="5">
        <v>0.17</v>
      </c>
      <c r="H135" s="7" t="s">
        <v>259</v>
      </c>
      <c r="I135" s="5" t="s">
        <v>2126</v>
      </c>
    </row>
    <row r="136" spans="1:9">
      <c r="A136" s="5">
        <v>482.2</v>
      </c>
      <c r="B136" s="5" t="s">
        <v>260</v>
      </c>
      <c r="C136" s="5">
        <v>45</v>
      </c>
      <c r="D136" s="5">
        <v>108321</v>
      </c>
      <c r="E136" s="5" t="s">
        <v>83</v>
      </c>
      <c r="F136" s="5" t="s">
        <v>152</v>
      </c>
      <c r="G136" s="5">
        <v>0.06</v>
      </c>
      <c r="H136" s="7" t="s">
        <v>261</v>
      </c>
      <c r="I136" s="5" t="s">
        <v>2127</v>
      </c>
    </row>
    <row r="137" spans="1:9">
      <c r="A137" s="5">
        <v>483</v>
      </c>
      <c r="B137" s="5" t="s">
        <v>1306</v>
      </c>
      <c r="C137" s="5">
        <v>67</v>
      </c>
      <c r="D137" s="5">
        <v>20057</v>
      </c>
      <c r="E137" s="5" t="s">
        <v>151</v>
      </c>
      <c r="F137" s="5" t="s">
        <v>151</v>
      </c>
      <c r="G137" s="5">
        <v>0.17</v>
      </c>
      <c r="H137" s="7" t="s">
        <v>1307</v>
      </c>
      <c r="I137" s="5" t="s">
        <v>2128</v>
      </c>
    </row>
    <row r="138" spans="1:9">
      <c r="A138" s="5">
        <v>487</v>
      </c>
      <c r="B138" s="5" t="s">
        <v>1308</v>
      </c>
      <c r="C138" s="5">
        <v>67</v>
      </c>
      <c r="D138" s="5">
        <v>86775</v>
      </c>
      <c r="E138" s="5" t="s">
        <v>246</v>
      </c>
      <c r="F138" s="5" t="s">
        <v>247</v>
      </c>
      <c r="G138" s="5">
        <v>0.04</v>
      </c>
      <c r="H138" s="7" t="s">
        <v>1309</v>
      </c>
      <c r="I138" s="5" t="s">
        <v>2129</v>
      </c>
    </row>
    <row r="139" spans="1:9">
      <c r="A139" s="5">
        <v>488</v>
      </c>
      <c r="B139" s="5" t="s">
        <v>1310</v>
      </c>
      <c r="C139" s="5">
        <v>66</v>
      </c>
      <c r="D139" s="5">
        <v>167466</v>
      </c>
      <c r="E139" s="5" t="s">
        <v>221</v>
      </c>
      <c r="F139" s="5" t="s">
        <v>264</v>
      </c>
      <c r="G139" s="5">
        <v>0.04</v>
      </c>
      <c r="H139" s="7" t="s">
        <v>1311</v>
      </c>
      <c r="I139" s="5" t="s">
        <v>2130</v>
      </c>
    </row>
    <row r="140" spans="1:9">
      <c r="A140" s="5">
        <v>489</v>
      </c>
      <c r="B140" s="5" t="s">
        <v>1312</v>
      </c>
      <c r="C140" s="5">
        <v>66</v>
      </c>
      <c r="D140" s="5">
        <v>51490</v>
      </c>
      <c r="E140" s="5" t="s">
        <v>226</v>
      </c>
      <c r="F140" s="5" t="s">
        <v>226</v>
      </c>
      <c r="G140" s="5">
        <v>0.06</v>
      </c>
      <c r="H140" s="7" t="s">
        <v>1313</v>
      </c>
      <c r="I140" s="5" t="s">
        <v>2131</v>
      </c>
    </row>
    <row r="141" spans="1:9">
      <c r="A141" s="5">
        <v>490</v>
      </c>
      <c r="B141" s="5" t="s">
        <v>1314</v>
      </c>
      <c r="C141" s="5">
        <v>66</v>
      </c>
      <c r="D141" s="5">
        <v>69690</v>
      </c>
      <c r="E141" s="5" t="s">
        <v>187</v>
      </c>
      <c r="F141" s="5" t="s">
        <v>226</v>
      </c>
      <c r="G141" s="5">
        <v>0.05</v>
      </c>
      <c r="H141" s="7" t="s">
        <v>517</v>
      </c>
      <c r="I141" s="5" t="s">
        <v>1947</v>
      </c>
    </row>
    <row r="142" spans="1:9">
      <c r="A142" s="5">
        <v>492</v>
      </c>
      <c r="B142" s="5" t="s">
        <v>1315</v>
      </c>
      <c r="C142" s="5">
        <v>66</v>
      </c>
      <c r="D142" s="5">
        <v>60518</v>
      </c>
      <c r="E142" s="5" t="s">
        <v>88</v>
      </c>
      <c r="F142" s="5" t="s">
        <v>88</v>
      </c>
      <c r="G142" s="5">
        <v>0.11</v>
      </c>
      <c r="H142" s="7" t="s">
        <v>1316</v>
      </c>
      <c r="I142" s="5" t="s">
        <v>2132</v>
      </c>
    </row>
    <row r="143" spans="1:9">
      <c r="A143" s="5">
        <v>500</v>
      </c>
      <c r="B143" s="5" t="s">
        <v>1317</v>
      </c>
      <c r="C143" s="5">
        <v>64</v>
      </c>
      <c r="D143" s="5">
        <v>100024</v>
      </c>
      <c r="E143" s="5" t="s">
        <v>150</v>
      </c>
      <c r="F143" s="5" t="s">
        <v>150</v>
      </c>
      <c r="G143" s="5">
        <v>0.03</v>
      </c>
      <c r="H143" s="7" t="s">
        <v>529</v>
      </c>
      <c r="I143" s="5" t="s">
        <v>2133</v>
      </c>
    </row>
    <row r="144" spans="1:9">
      <c r="A144" s="5">
        <v>501</v>
      </c>
      <c r="B144" s="5" t="s">
        <v>418</v>
      </c>
      <c r="C144" s="5">
        <v>64</v>
      </c>
      <c r="D144" s="5">
        <v>99591</v>
      </c>
      <c r="E144" s="5" t="s">
        <v>65</v>
      </c>
      <c r="F144" s="5" t="s">
        <v>83</v>
      </c>
      <c r="G144" s="5">
        <v>0.1</v>
      </c>
      <c r="H144" s="7" t="s">
        <v>419</v>
      </c>
      <c r="I144" s="5" t="s">
        <v>2134</v>
      </c>
    </row>
    <row r="145" spans="1:9">
      <c r="A145" s="5">
        <v>503</v>
      </c>
      <c r="B145" s="5" t="s">
        <v>1318</v>
      </c>
      <c r="C145" s="5">
        <v>64</v>
      </c>
      <c r="D145" s="5">
        <v>280090</v>
      </c>
      <c r="E145" s="5" t="s">
        <v>493</v>
      </c>
      <c r="F145" s="5" t="s">
        <v>493</v>
      </c>
      <c r="G145" s="5">
        <v>0.04</v>
      </c>
      <c r="H145" s="7" t="s">
        <v>1319</v>
      </c>
      <c r="I145" s="5" t="s">
        <v>2135</v>
      </c>
    </row>
    <row r="146" spans="1:9">
      <c r="A146" s="5">
        <v>506</v>
      </c>
      <c r="B146" s="5" t="s">
        <v>1320</v>
      </c>
      <c r="C146" s="5">
        <v>63</v>
      </c>
      <c r="D146" s="5">
        <v>63963</v>
      </c>
      <c r="E146" s="5" t="s">
        <v>187</v>
      </c>
      <c r="F146" s="5" t="s">
        <v>187</v>
      </c>
      <c r="G146" s="5">
        <v>0.05</v>
      </c>
      <c r="H146" s="7" t="s">
        <v>740</v>
      </c>
      <c r="I146" s="5" t="s">
        <v>1996</v>
      </c>
    </row>
    <row r="147" spans="1:9">
      <c r="A147" s="5">
        <v>516</v>
      </c>
      <c r="B147" s="5" t="s">
        <v>1321</v>
      </c>
      <c r="C147" s="5">
        <v>62</v>
      </c>
      <c r="D147" s="5">
        <v>139632</v>
      </c>
      <c r="E147" s="5" t="s">
        <v>280</v>
      </c>
      <c r="F147" s="5" t="s">
        <v>280</v>
      </c>
      <c r="G147" s="5">
        <v>0.02</v>
      </c>
      <c r="H147" s="7" t="s">
        <v>1322</v>
      </c>
      <c r="I147" s="5" t="s">
        <v>2136</v>
      </c>
    </row>
    <row r="148" spans="1:9">
      <c r="A148" s="5">
        <v>518</v>
      </c>
      <c r="B148" s="5" t="s">
        <v>1323</v>
      </c>
      <c r="C148" s="5">
        <v>62</v>
      </c>
      <c r="D148" s="5">
        <v>13209</v>
      </c>
      <c r="E148" s="5" t="s">
        <v>161</v>
      </c>
      <c r="F148" s="5" t="s">
        <v>161</v>
      </c>
      <c r="G148" s="5">
        <v>0.26</v>
      </c>
      <c r="H148" s="7" t="s">
        <v>1324</v>
      </c>
      <c r="I148" s="5" t="s">
        <v>1762</v>
      </c>
    </row>
    <row r="149" spans="1:9">
      <c r="A149" s="5">
        <v>519</v>
      </c>
      <c r="B149" s="5" t="s">
        <v>1325</v>
      </c>
      <c r="C149" s="5">
        <v>62</v>
      </c>
      <c r="D149" s="5">
        <v>56214</v>
      </c>
      <c r="E149" s="5" t="s">
        <v>226</v>
      </c>
      <c r="F149" s="5" t="s">
        <v>226</v>
      </c>
      <c r="G149" s="5">
        <v>0.06</v>
      </c>
      <c r="H149" s="7" t="s">
        <v>807</v>
      </c>
      <c r="I149" s="5" t="s">
        <v>2137</v>
      </c>
    </row>
    <row r="150" spans="1:9">
      <c r="A150" s="5">
        <v>521</v>
      </c>
      <c r="B150" s="5" t="s">
        <v>248</v>
      </c>
      <c r="C150" s="5">
        <v>62</v>
      </c>
      <c r="D150" s="5">
        <v>14319</v>
      </c>
      <c r="E150" s="5" t="s">
        <v>151</v>
      </c>
      <c r="F150" s="5" t="s">
        <v>215</v>
      </c>
      <c r="G150" s="5">
        <v>0.24</v>
      </c>
      <c r="H150" s="7" t="s">
        <v>169</v>
      </c>
      <c r="I150" s="5" t="s">
        <v>1762</v>
      </c>
    </row>
    <row r="151" spans="1:9">
      <c r="A151" s="5">
        <v>525</v>
      </c>
      <c r="B151" s="5" t="s">
        <v>1326</v>
      </c>
      <c r="C151" s="5">
        <v>61</v>
      </c>
      <c r="D151" s="5">
        <v>168113</v>
      </c>
      <c r="E151" s="5" t="s">
        <v>77</v>
      </c>
      <c r="F151" s="5" t="s">
        <v>184</v>
      </c>
      <c r="G151" s="5">
        <v>0.1</v>
      </c>
      <c r="H151" s="7" t="s">
        <v>200</v>
      </c>
      <c r="I151" s="5" t="s">
        <v>1799</v>
      </c>
    </row>
    <row r="152" spans="1:9">
      <c r="A152" s="5">
        <v>526</v>
      </c>
      <c r="B152" s="5" t="s">
        <v>786</v>
      </c>
      <c r="C152" s="5">
        <v>60</v>
      </c>
      <c r="D152" s="5">
        <v>70965</v>
      </c>
      <c r="E152" s="5" t="s">
        <v>264</v>
      </c>
      <c r="F152" s="5" t="s">
        <v>279</v>
      </c>
      <c r="G152" s="5">
        <v>0.09</v>
      </c>
      <c r="H152" s="7" t="s">
        <v>787</v>
      </c>
      <c r="I152" s="5" t="s">
        <v>1956</v>
      </c>
    </row>
    <row r="153" spans="1:9">
      <c r="A153" s="5">
        <v>530</v>
      </c>
      <c r="B153" s="5" t="s">
        <v>808</v>
      </c>
      <c r="C153" s="5">
        <v>59</v>
      </c>
      <c r="D153" s="5">
        <v>58193</v>
      </c>
      <c r="E153" s="5" t="s">
        <v>165</v>
      </c>
      <c r="F153" s="5" t="s">
        <v>160</v>
      </c>
      <c r="G153" s="5">
        <v>0.12</v>
      </c>
      <c r="H153" s="7" t="s">
        <v>809</v>
      </c>
      <c r="I153" s="5" t="s">
        <v>2132</v>
      </c>
    </row>
    <row r="154" spans="1:9">
      <c r="A154" s="5">
        <v>533</v>
      </c>
      <c r="B154" s="5" t="s">
        <v>1327</v>
      </c>
      <c r="C154" s="5">
        <v>59</v>
      </c>
      <c r="D154" s="5">
        <v>118971</v>
      </c>
      <c r="E154" s="5" t="s">
        <v>1328</v>
      </c>
      <c r="F154" s="5" t="s">
        <v>274</v>
      </c>
      <c r="G154" s="5">
        <v>0.08</v>
      </c>
      <c r="H154" s="7" t="s">
        <v>799</v>
      </c>
      <c r="I154" s="5" t="s">
        <v>2138</v>
      </c>
    </row>
    <row r="155" spans="1:9">
      <c r="A155" s="5">
        <v>535</v>
      </c>
      <c r="B155" s="5" t="s">
        <v>1329</v>
      </c>
      <c r="C155" s="5">
        <v>59</v>
      </c>
      <c r="D155" s="5">
        <v>16469</v>
      </c>
      <c r="E155" s="5" t="s">
        <v>215</v>
      </c>
      <c r="F155" s="5" t="s">
        <v>215</v>
      </c>
      <c r="G155" s="5">
        <v>0.21</v>
      </c>
      <c r="H155" s="7" t="s">
        <v>208</v>
      </c>
      <c r="I155" s="5" t="s">
        <v>1762</v>
      </c>
    </row>
    <row r="156" spans="1:9">
      <c r="A156" s="5">
        <v>538</v>
      </c>
      <c r="B156" s="5" t="s">
        <v>1330</v>
      </c>
      <c r="C156" s="5">
        <v>59</v>
      </c>
      <c r="D156" s="5">
        <v>27020</v>
      </c>
      <c r="E156" s="5" t="s">
        <v>226</v>
      </c>
      <c r="F156" s="5" t="s">
        <v>188</v>
      </c>
      <c r="G156" s="5">
        <v>0.12</v>
      </c>
      <c r="H156" s="7" t="s">
        <v>1331</v>
      </c>
      <c r="I156" s="5" t="s">
        <v>2139</v>
      </c>
    </row>
    <row r="157" spans="1:9">
      <c r="A157" s="5">
        <v>539</v>
      </c>
      <c r="B157" s="5" t="s">
        <v>1332</v>
      </c>
      <c r="C157" s="5">
        <v>59</v>
      </c>
      <c r="D157" s="5">
        <v>31658</v>
      </c>
      <c r="E157" s="5" t="s">
        <v>215</v>
      </c>
      <c r="F157" s="5" t="s">
        <v>215</v>
      </c>
      <c r="G157" s="5">
        <v>0.11</v>
      </c>
      <c r="H157" s="7" t="s">
        <v>1333</v>
      </c>
      <c r="I157" s="5" t="s">
        <v>2140</v>
      </c>
    </row>
    <row r="158" spans="1:9">
      <c r="A158" s="5">
        <v>543</v>
      </c>
      <c r="B158" s="5" t="s">
        <v>1334</v>
      </c>
      <c r="C158" s="5">
        <v>59</v>
      </c>
      <c r="D158" s="5">
        <v>68427</v>
      </c>
      <c r="E158" s="5" t="s">
        <v>185</v>
      </c>
      <c r="F158" s="5" t="s">
        <v>134</v>
      </c>
      <c r="G158" s="5">
        <v>0.15</v>
      </c>
      <c r="H158" s="7" t="s">
        <v>1335</v>
      </c>
      <c r="I158" s="5" t="s">
        <v>2141</v>
      </c>
    </row>
    <row r="159" spans="1:9">
      <c r="A159" s="5">
        <v>552</v>
      </c>
      <c r="B159" s="5" t="s">
        <v>1336</v>
      </c>
      <c r="C159" s="5">
        <v>58</v>
      </c>
      <c r="D159" s="5">
        <v>227947</v>
      </c>
      <c r="E159" s="5" t="s">
        <v>524</v>
      </c>
      <c r="F159" s="5" t="s">
        <v>278</v>
      </c>
      <c r="G159" s="5">
        <v>0.01</v>
      </c>
      <c r="H159" s="7" t="s">
        <v>1337</v>
      </c>
      <c r="I159" s="5" t="s">
        <v>2142</v>
      </c>
    </row>
    <row r="160" spans="1:9">
      <c r="A160" s="5">
        <v>555</v>
      </c>
      <c r="B160" s="5" t="s">
        <v>1338</v>
      </c>
      <c r="C160" s="5">
        <v>57</v>
      </c>
      <c r="D160" s="5">
        <v>71171</v>
      </c>
      <c r="E160" s="5" t="s">
        <v>458</v>
      </c>
      <c r="F160" s="5" t="s">
        <v>246</v>
      </c>
      <c r="G160" s="5">
        <v>0.05</v>
      </c>
      <c r="H160" s="7" t="s">
        <v>1339</v>
      </c>
      <c r="I160" s="5" t="s">
        <v>2143</v>
      </c>
    </row>
    <row r="161" spans="1:9">
      <c r="A161" s="5">
        <v>556</v>
      </c>
      <c r="B161" s="5" t="s">
        <v>1340</v>
      </c>
      <c r="C161" s="5">
        <v>57</v>
      </c>
      <c r="D161" s="5">
        <v>51656</v>
      </c>
      <c r="E161" s="5" t="s">
        <v>188</v>
      </c>
      <c r="F161" s="5" t="s">
        <v>188</v>
      </c>
      <c r="G161" s="5">
        <v>0.06</v>
      </c>
      <c r="H161" s="7" t="s">
        <v>1341</v>
      </c>
      <c r="I161" s="5" t="s">
        <v>2144</v>
      </c>
    </row>
    <row r="162" spans="1:9">
      <c r="A162" s="5">
        <v>558</v>
      </c>
      <c r="B162" s="5" t="s">
        <v>268</v>
      </c>
      <c r="C162" s="5">
        <v>56</v>
      </c>
      <c r="D162" s="5">
        <v>12106</v>
      </c>
      <c r="E162" s="5" t="s">
        <v>215</v>
      </c>
      <c r="F162" s="5" t="s">
        <v>215</v>
      </c>
      <c r="G162" s="5">
        <v>0.28000000000000003</v>
      </c>
      <c r="H162" s="7" t="s">
        <v>269</v>
      </c>
      <c r="I162" s="5" t="s">
        <v>2145</v>
      </c>
    </row>
    <row r="163" spans="1:9">
      <c r="A163" s="5">
        <v>563</v>
      </c>
      <c r="B163" s="5" t="s">
        <v>655</v>
      </c>
      <c r="C163" s="5">
        <v>56</v>
      </c>
      <c r="D163" s="5">
        <v>84003</v>
      </c>
      <c r="E163" s="5" t="s">
        <v>66</v>
      </c>
      <c r="F163" s="5" t="s">
        <v>118</v>
      </c>
      <c r="G163" s="5">
        <v>0.12</v>
      </c>
      <c r="H163" s="7" t="s">
        <v>656</v>
      </c>
      <c r="I163" s="5" t="s">
        <v>2146</v>
      </c>
    </row>
    <row r="164" spans="1:9">
      <c r="A164" s="5">
        <v>564</v>
      </c>
      <c r="B164" s="5" t="s">
        <v>1342</v>
      </c>
      <c r="C164" s="5">
        <v>56</v>
      </c>
      <c r="D164" s="5">
        <v>104283</v>
      </c>
      <c r="E164" s="5" t="s">
        <v>187</v>
      </c>
      <c r="F164" s="5" t="s">
        <v>226</v>
      </c>
      <c r="G164" s="5">
        <v>0.03</v>
      </c>
      <c r="H164" s="7" t="s">
        <v>1343</v>
      </c>
      <c r="I164" s="5" t="s">
        <v>2147</v>
      </c>
    </row>
    <row r="165" spans="1:9">
      <c r="A165" s="5">
        <v>566</v>
      </c>
      <c r="B165" s="5" t="s">
        <v>814</v>
      </c>
      <c r="C165" s="5">
        <v>55</v>
      </c>
      <c r="D165" s="5">
        <v>131944</v>
      </c>
      <c r="E165" s="5" t="s">
        <v>458</v>
      </c>
      <c r="F165" s="5" t="s">
        <v>246</v>
      </c>
      <c r="G165" s="5">
        <v>0.02</v>
      </c>
      <c r="H165" s="7" t="s">
        <v>697</v>
      </c>
      <c r="I165" s="5" t="s">
        <v>1938</v>
      </c>
    </row>
    <row r="166" spans="1:9">
      <c r="A166" s="5">
        <v>569</v>
      </c>
      <c r="B166" s="5" t="s">
        <v>1344</v>
      </c>
      <c r="C166" s="5">
        <v>55</v>
      </c>
      <c r="D166" s="5">
        <v>59501</v>
      </c>
      <c r="E166" s="5" t="s">
        <v>493</v>
      </c>
      <c r="F166" s="5" t="s">
        <v>168</v>
      </c>
      <c r="G166" s="5">
        <v>0.18</v>
      </c>
      <c r="H166" s="7" t="s">
        <v>460</v>
      </c>
      <c r="I166" s="5" t="s">
        <v>2148</v>
      </c>
    </row>
    <row r="167" spans="1:9">
      <c r="A167" s="5">
        <v>570</v>
      </c>
      <c r="B167" s="5" t="s">
        <v>1345</v>
      </c>
      <c r="C167" s="5">
        <v>55</v>
      </c>
      <c r="D167" s="5">
        <v>45633</v>
      </c>
      <c r="E167" s="5" t="s">
        <v>234</v>
      </c>
      <c r="F167" s="5" t="s">
        <v>133</v>
      </c>
      <c r="G167" s="5">
        <v>0.23</v>
      </c>
      <c r="H167" s="7" t="s">
        <v>1346</v>
      </c>
      <c r="I167" s="5" t="s">
        <v>2149</v>
      </c>
    </row>
    <row r="168" spans="1:9">
      <c r="A168" s="5">
        <v>576</v>
      </c>
      <c r="B168" s="5" t="s">
        <v>1347</v>
      </c>
      <c r="C168" s="5">
        <v>54</v>
      </c>
      <c r="D168" s="5">
        <v>73602</v>
      </c>
      <c r="E168" s="5" t="s">
        <v>187</v>
      </c>
      <c r="F168" s="5" t="s">
        <v>188</v>
      </c>
      <c r="G168" s="5">
        <v>0.04</v>
      </c>
      <c r="H168" s="7" t="s">
        <v>1348</v>
      </c>
      <c r="I168" s="5" t="s">
        <v>2150</v>
      </c>
    </row>
    <row r="169" spans="1:9">
      <c r="A169" s="5">
        <v>577</v>
      </c>
      <c r="B169" s="5" t="s">
        <v>1349</v>
      </c>
      <c r="C169" s="5">
        <v>54</v>
      </c>
      <c r="D169" s="5">
        <v>49248</v>
      </c>
      <c r="E169" s="5" t="s">
        <v>133</v>
      </c>
      <c r="F169" s="5" t="s">
        <v>110</v>
      </c>
      <c r="G169" s="5">
        <v>0.14000000000000001</v>
      </c>
      <c r="H169" s="7" t="s">
        <v>1350</v>
      </c>
      <c r="I169" s="5" t="s">
        <v>2151</v>
      </c>
    </row>
    <row r="170" spans="1:9">
      <c r="A170" s="5">
        <v>582</v>
      </c>
      <c r="B170" s="5" t="s">
        <v>1351</v>
      </c>
      <c r="C170" s="5">
        <v>53</v>
      </c>
      <c r="D170" s="5">
        <v>49314</v>
      </c>
      <c r="E170" s="5" t="s">
        <v>150</v>
      </c>
      <c r="F170" s="5" t="s">
        <v>150</v>
      </c>
      <c r="G170" s="5">
        <v>7.0000000000000007E-2</v>
      </c>
      <c r="H170" s="7" t="s">
        <v>441</v>
      </c>
      <c r="I170" s="5" t="s">
        <v>2152</v>
      </c>
    </row>
    <row r="171" spans="1:9">
      <c r="A171" s="5">
        <v>583</v>
      </c>
      <c r="B171" s="5" t="s">
        <v>1352</v>
      </c>
      <c r="C171" s="5">
        <v>53</v>
      </c>
      <c r="D171" s="5">
        <v>58497</v>
      </c>
      <c r="E171" s="5" t="s">
        <v>215</v>
      </c>
      <c r="F171" s="5" t="s">
        <v>215</v>
      </c>
      <c r="G171" s="5">
        <v>0.06</v>
      </c>
      <c r="H171" s="7" t="s">
        <v>1353</v>
      </c>
      <c r="I171" s="5" t="s">
        <v>2153</v>
      </c>
    </row>
    <row r="172" spans="1:9">
      <c r="A172" s="5">
        <v>590</v>
      </c>
      <c r="B172" s="5" t="s">
        <v>1354</v>
      </c>
      <c r="C172" s="5">
        <v>52</v>
      </c>
      <c r="D172" s="5">
        <v>60177</v>
      </c>
      <c r="E172" s="5" t="s">
        <v>151</v>
      </c>
      <c r="F172" s="5" t="s">
        <v>151</v>
      </c>
      <c r="G172" s="5">
        <v>0.05</v>
      </c>
      <c r="H172" s="7" t="s">
        <v>1355</v>
      </c>
      <c r="I172" s="5" t="s">
        <v>2154</v>
      </c>
    </row>
    <row r="173" spans="1:9">
      <c r="A173" s="5">
        <v>591</v>
      </c>
      <c r="B173" s="5" t="s">
        <v>1356</v>
      </c>
      <c r="C173" s="5">
        <v>52</v>
      </c>
      <c r="D173" s="5">
        <v>138469</v>
      </c>
      <c r="E173" s="5" t="s">
        <v>349</v>
      </c>
      <c r="F173" s="5" t="s">
        <v>278</v>
      </c>
      <c r="G173" s="5">
        <v>0.02</v>
      </c>
      <c r="H173" s="7" t="s">
        <v>1357</v>
      </c>
      <c r="I173" s="5" t="s">
        <v>2155</v>
      </c>
    </row>
    <row r="174" spans="1:9">
      <c r="A174" s="5">
        <v>596</v>
      </c>
      <c r="B174" s="5" t="s">
        <v>1358</v>
      </c>
      <c r="C174" s="5">
        <v>52</v>
      </c>
      <c r="D174" s="5">
        <v>25078</v>
      </c>
      <c r="E174" s="5" t="s">
        <v>117</v>
      </c>
      <c r="F174" s="5" t="s">
        <v>117</v>
      </c>
      <c r="G174" s="5">
        <v>0.46</v>
      </c>
      <c r="H174" s="7" t="s">
        <v>464</v>
      </c>
      <c r="I174" s="5" t="s">
        <v>2005</v>
      </c>
    </row>
    <row r="175" spans="1:9">
      <c r="A175" s="5">
        <v>597</v>
      </c>
      <c r="B175" s="5" t="s">
        <v>1359</v>
      </c>
      <c r="C175" s="5">
        <v>52</v>
      </c>
      <c r="D175" s="5">
        <v>55627</v>
      </c>
      <c r="E175" s="5" t="s">
        <v>185</v>
      </c>
      <c r="F175" s="5" t="s">
        <v>185</v>
      </c>
      <c r="G175" s="5">
        <v>0.19</v>
      </c>
      <c r="H175" s="7" t="s">
        <v>342</v>
      </c>
      <c r="I175" s="5" t="s">
        <v>2156</v>
      </c>
    </row>
    <row r="176" spans="1:9">
      <c r="A176" s="5">
        <v>598</v>
      </c>
      <c r="B176" s="5" t="s">
        <v>1360</v>
      </c>
      <c r="C176" s="5">
        <v>52</v>
      </c>
      <c r="D176" s="5">
        <v>127555</v>
      </c>
      <c r="E176" s="5" t="s">
        <v>234</v>
      </c>
      <c r="F176" s="5" t="s">
        <v>185</v>
      </c>
      <c r="G176" s="5">
        <v>0.08</v>
      </c>
      <c r="H176" s="7" t="s">
        <v>1361</v>
      </c>
      <c r="I176" s="5" t="s">
        <v>2157</v>
      </c>
    </row>
    <row r="177" spans="1:9">
      <c r="A177" s="5">
        <v>601</v>
      </c>
      <c r="B177" s="5" t="s">
        <v>1362</v>
      </c>
      <c r="C177" s="5">
        <v>51</v>
      </c>
      <c r="D177" s="5">
        <v>77488</v>
      </c>
      <c r="E177" s="5" t="s">
        <v>151</v>
      </c>
      <c r="F177" s="5" t="s">
        <v>151</v>
      </c>
      <c r="G177" s="5">
        <v>0.04</v>
      </c>
      <c r="H177" s="7" t="s">
        <v>1363</v>
      </c>
      <c r="I177" s="5" t="s">
        <v>2158</v>
      </c>
    </row>
    <row r="178" spans="1:9">
      <c r="A178" s="5">
        <v>602</v>
      </c>
      <c r="B178" s="5" t="s">
        <v>1364</v>
      </c>
      <c r="C178" s="5">
        <v>51</v>
      </c>
      <c r="D178" s="5">
        <v>44052</v>
      </c>
      <c r="E178" s="5" t="s">
        <v>188</v>
      </c>
      <c r="F178" s="5" t="s">
        <v>188</v>
      </c>
      <c r="G178" s="5">
        <v>7.0000000000000007E-2</v>
      </c>
      <c r="H178" s="7" t="s">
        <v>378</v>
      </c>
      <c r="I178" s="5" t="s">
        <v>2159</v>
      </c>
    </row>
    <row r="179" spans="1:9">
      <c r="A179" s="5">
        <v>603</v>
      </c>
      <c r="B179" s="5" t="s">
        <v>389</v>
      </c>
      <c r="C179" s="5">
        <v>51</v>
      </c>
      <c r="D179" s="5">
        <v>15487</v>
      </c>
      <c r="E179" s="5" t="s">
        <v>165</v>
      </c>
      <c r="F179" s="5" t="s">
        <v>165</v>
      </c>
      <c r="G179" s="5">
        <v>0.48</v>
      </c>
      <c r="H179" s="7" t="s">
        <v>390</v>
      </c>
      <c r="I179" s="5" t="s">
        <v>1762</v>
      </c>
    </row>
    <row r="180" spans="1:9">
      <c r="A180" s="5">
        <v>605</v>
      </c>
      <c r="B180" s="5" t="s">
        <v>797</v>
      </c>
      <c r="C180" s="5">
        <v>50</v>
      </c>
      <c r="D180" s="5">
        <v>80832</v>
      </c>
      <c r="E180" s="5" t="s">
        <v>187</v>
      </c>
      <c r="F180" s="5" t="s">
        <v>187</v>
      </c>
      <c r="G180" s="5">
        <v>0.04</v>
      </c>
      <c r="H180" s="7" t="s">
        <v>798</v>
      </c>
      <c r="I180" s="5" t="s">
        <v>2160</v>
      </c>
    </row>
    <row r="181" spans="1:9">
      <c r="A181" s="5">
        <v>610</v>
      </c>
      <c r="B181" s="5" t="s">
        <v>271</v>
      </c>
      <c r="C181" s="5">
        <v>50</v>
      </c>
      <c r="D181" s="5">
        <v>46471</v>
      </c>
      <c r="E181" s="5" t="s">
        <v>188</v>
      </c>
      <c r="F181" s="5" t="s">
        <v>188</v>
      </c>
      <c r="G181" s="5">
        <v>7.0000000000000007E-2</v>
      </c>
      <c r="H181" s="7" t="s">
        <v>272</v>
      </c>
      <c r="I181" s="5" t="s">
        <v>2161</v>
      </c>
    </row>
    <row r="182" spans="1:9">
      <c r="A182" s="5">
        <v>611</v>
      </c>
      <c r="B182" s="5" t="s">
        <v>194</v>
      </c>
      <c r="C182" s="5">
        <v>50</v>
      </c>
      <c r="D182" s="5">
        <v>81364</v>
      </c>
      <c r="E182" s="5" t="s">
        <v>630</v>
      </c>
      <c r="F182" s="5" t="s">
        <v>776</v>
      </c>
      <c r="G182" s="5">
        <v>0.17</v>
      </c>
      <c r="H182" s="7" t="s">
        <v>195</v>
      </c>
      <c r="I182" s="5" t="s">
        <v>2162</v>
      </c>
    </row>
    <row r="183" spans="1:9">
      <c r="A183" s="5">
        <v>613</v>
      </c>
      <c r="B183" s="5" t="s">
        <v>1365</v>
      </c>
      <c r="C183" s="5">
        <v>50</v>
      </c>
      <c r="D183" s="5">
        <v>52629</v>
      </c>
      <c r="E183" s="5" t="s">
        <v>150</v>
      </c>
      <c r="F183" s="5" t="s">
        <v>150</v>
      </c>
      <c r="G183" s="5">
        <v>0.06</v>
      </c>
      <c r="H183" s="7" t="s">
        <v>1366</v>
      </c>
      <c r="I183" s="5" t="s">
        <v>2163</v>
      </c>
    </row>
    <row r="184" spans="1:9">
      <c r="A184" s="5">
        <v>616</v>
      </c>
      <c r="B184" s="5" t="s">
        <v>170</v>
      </c>
      <c r="C184" s="5">
        <v>49</v>
      </c>
      <c r="D184" s="5">
        <v>52097</v>
      </c>
      <c r="E184" s="5" t="s">
        <v>187</v>
      </c>
      <c r="F184" s="5" t="s">
        <v>187</v>
      </c>
      <c r="G184" s="5">
        <v>0.06</v>
      </c>
      <c r="H184" s="7" t="s">
        <v>171</v>
      </c>
      <c r="I184" s="5" t="s">
        <v>2164</v>
      </c>
    </row>
    <row r="185" spans="1:9">
      <c r="A185" s="5">
        <v>619</v>
      </c>
      <c r="B185" s="5" t="s">
        <v>527</v>
      </c>
      <c r="C185" s="5">
        <v>49</v>
      </c>
      <c r="D185" s="5">
        <v>60148</v>
      </c>
      <c r="E185" s="5" t="s">
        <v>188</v>
      </c>
      <c r="F185" s="5" t="s">
        <v>188</v>
      </c>
      <c r="G185" s="5">
        <v>0.05</v>
      </c>
      <c r="H185" s="7" t="s">
        <v>252</v>
      </c>
      <c r="I185" s="5" t="s">
        <v>1787</v>
      </c>
    </row>
    <row r="186" spans="1:9">
      <c r="A186" s="5">
        <v>626</v>
      </c>
      <c r="B186" s="5" t="s">
        <v>790</v>
      </c>
      <c r="C186" s="5">
        <v>48</v>
      </c>
      <c r="D186" s="5">
        <v>87482</v>
      </c>
      <c r="E186" s="5" t="s">
        <v>226</v>
      </c>
      <c r="F186" s="5" t="s">
        <v>226</v>
      </c>
      <c r="G186" s="5">
        <v>0.04</v>
      </c>
      <c r="H186" s="7" t="s">
        <v>503</v>
      </c>
      <c r="I186" s="5" t="s">
        <v>1841</v>
      </c>
    </row>
    <row r="187" spans="1:9">
      <c r="A187" s="5">
        <v>628</v>
      </c>
      <c r="B187" s="5" t="s">
        <v>1367</v>
      </c>
      <c r="C187" s="5">
        <v>48</v>
      </c>
      <c r="D187" s="5">
        <v>121255</v>
      </c>
      <c r="E187" s="5" t="s">
        <v>559</v>
      </c>
      <c r="F187" s="5" t="s">
        <v>559</v>
      </c>
      <c r="G187" s="5">
        <v>0.03</v>
      </c>
      <c r="H187" s="7" t="s">
        <v>514</v>
      </c>
      <c r="I187" s="5" t="s">
        <v>2165</v>
      </c>
    </row>
    <row r="188" spans="1:9">
      <c r="A188" s="5">
        <v>634</v>
      </c>
      <c r="B188" s="5" t="s">
        <v>1368</v>
      </c>
      <c r="C188" s="5">
        <v>47</v>
      </c>
      <c r="D188" s="5">
        <v>104684</v>
      </c>
      <c r="E188" s="5" t="s">
        <v>466</v>
      </c>
      <c r="F188" s="5" t="s">
        <v>559</v>
      </c>
      <c r="G188" s="5">
        <v>0.03</v>
      </c>
      <c r="H188" s="7" t="s">
        <v>1369</v>
      </c>
      <c r="I188" s="5" t="s">
        <v>2166</v>
      </c>
    </row>
    <row r="189" spans="1:9">
      <c r="A189" s="5">
        <v>635</v>
      </c>
      <c r="B189" s="5" t="s">
        <v>1370</v>
      </c>
      <c r="C189" s="5">
        <v>47</v>
      </c>
      <c r="D189" s="5">
        <v>333808</v>
      </c>
      <c r="E189" s="5" t="s">
        <v>1371</v>
      </c>
      <c r="F189" s="5" t="s">
        <v>789</v>
      </c>
      <c r="G189" s="5">
        <v>0.01</v>
      </c>
      <c r="H189" s="7" t="s">
        <v>1372</v>
      </c>
      <c r="I189" s="5" t="s">
        <v>2167</v>
      </c>
    </row>
    <row r="190" spans="1:9">
      <c r="A190" s="5">
        <v>636</v>
      </c>
      <c r="B190" s="5" t="s">
        <v>370</v>
      </c>
      <c r="C190" s="5">
        <v>47</v>
      </c>
      <c r="D190" s="5">
        <v>34413</v>
      </c>
      <c r="E190" s="5" t="s">
        <v>151</v>
      </c>
      <c r="F190" s="5" t="s">
        <v>215</v>
      </c>
      <c r="G190" s="5">
        <v>0.1</v>
      </c>
      <c r="H190" s="7" t="s">
        <v>371</v>
      </c>
      <c r="I190" s="5" t="s">
        <v>2168</v>
      </c>
    </row>
    <row r="191" spans="1:9">
      <c r="A191" s="5">
        <v>641</v>
      </c>
      <c r="B191" s="5" t="s">
        <v>1373</v>
      </c>
      <c r="C191" s="5">
        <v>47</v>
      </c>
      <c r="D191" s="5">
        <v>141748</v>
      </c>
      <c r="E191" s="5" t="s">
        <v>349</v>
      </c>
      <c r="F191" s="5" t="s">
        <v>277</v>
      </c>
      <c r="G191" s="5">
        <v>0.02</v>
      </c>
      <c r="H191" s="7" t="s">
        <v>1374</v>
      </c>
      <c r="I191" s="5" t="s">
        <v>2155</v>
      </c>
    </row>
    <row r="192" spans="1:9">
      <c r="A192" s="5">
        <v>642</v>
      </c>
      <c r="B192" s="5" t="s">
        <v>1375</v>
      </c>
      <c r="C192" s="5">
        <v>47</v>
      </c>
      <c r="D192" s="5">
        <v>10956</v>
      </c>
      <c r="E192" s="5" t="s">
        <v>151</v>
      </c>
      <c r="F192" s="5" t="s">
        <v>215</v>
      </c>
      <c r="G192" s="5">
        <v>0.31</v>
      </c>
      <c r="H192" s="7" t="s">
        <v>544</v>
      </c>
      <c r="I192" s="5" t="s">
        <v>1840</v>
      </c>
    </row>
    <row r="193" spans="1:9">
      <c r="A193" s="5">
        <v>645</v>
      </c>
      <c r="B193" s="5" t="s">
        <v>563</v>
      </c>
      <c r="C193" s="5">
        <v>46</v>
      </c>
      <c r="D193" s="5">
        <v>33871</v>
      </c>
      <c r="E193" s="5" t="s">
        <v>226</v>
      </c>
      <c r="F193" s="5" t="s">
        <v>226</v>
      </c>
      <c r="G193" s="5">
        <v>0.1</v>
      </c>
      <c r="H193" s="7" t="s">
        <v>564</v>
      </c>
      <c r="I193" s="5" t="s">
        <v>2169</v>
      </c>
    </row>
    <row r="194" spans="1:9">
      <c r="A194" s="5">
        <v>647</v>
      </c>
      <c r="B194" s="5" t="s">
        <v>1376</v>
      </c>
      <c r="C194" s="5">
        <v>46</v>
      </c>
      <c r="D194" s="5">
        <v>34035</v>
      </c>
      <c r="E194" s="5" t="s">
        <v>117</v>
      </c>
      <c r="F194" s="5" t="s">
        <v>117</v>
      </c>
      <c r="G194" s="5">
        <v>0.32</v>
      </c>
      <c r="H194" s="7" t="s">
        <v>69</v>
      </c>
      <c r="I194" s="5" t="s">
        <v>2170</v>
      </c>
    </row>
    <row r="195" spans="1:9">
      <c r="A195" s="5">
        <v>649</v>
      </c>
      <c r="B195" s="5" t="s">
        <v>1377</v>
      </c>
      <c r="C195" s="5">
        <v>46</v>
      </c>
      <c r="D195" s="5">
        <v>317600</v>
      </c>
      <c r="E195" s="5" t="s">
        <v>466</v>
      </c>
      <c r="F195" s="5" t="s">
        <v>559</v>
      </c>
      <c r="G195" s="5">
        <v>0.01</v>
      </c>
      <c r="H195" s="7" t="s">
        <v>1378</v>
      </c>
      <c r="I195" s="5" t="s">
        <v>2171</v>
      </c>
    </row>
    <row r="196" spans="1:9">
      <c r="A196" s="5">
        <v>650</v>
      </c>
      <c r="B196" s="5" t="s">
        <v>1379</v>
      </c>
      <c r="C196" s="5">
        <v>46</v>
      </c>
      <c r="D196" s="5">
        <v>50838</v>
      </c>
      <c r="E196" s="5" t="s">
        <v>110</v>
      </c>
      <c r="F196" s="5" t="s">
        <v>83</v>
      </c>
      <c r="G196" s="5">
        <v>0.13</v>
      </c>
      <c r="H196" s="7" t="s">
        <v>451</v>
      </c>
      <c r="I196" s="5" t="s">
        <v>2172</v>
      </c>
    </row>
    <row r="197" spans="1:9">
      <c r="A197" s="5">
        <v>654</v>
      </c>
      <c r="B197" s="5" t="s">
        <v>1380</v>
      </c>
      <c r="C197" s="5">
        <v>46</v>
      </c>
      <c r="D197" s="5">
        <v>46111</v>
      </c>
      <c r="E197" s="5" t="s">
        <v>88</v>
      </c>
      <c r="F197" s="5" t="s">
        <v>88</v>
      </c>
      <c r="G197" s="5">
        <v>0.15</v>
      </c>
      <c r="H197" s="7" t="s">
        <v>637</v>
      </c>
      <c r="I197" s="5" t="s">
        <v>1825</v>
      </c>
    </row>
    <row r="198" spans="1:9">
      <c r="A198" s="5">
        <v>657</v>
      </c>
      <c r="B198" s="5" t="s">
        <v>1381</v>
      </c>
      <c r="C198" s="5">
        <v>46</v>
      </c>
      <c r="D198" s="5">
        <v>35869</v>
      </c>
      <c r="E198" s="5" t="s">
        <v>161</v>
      </c>
      <c r="F198" s="5" t="s">
        <v>161</v>
      </c>
      <c r="G198" s="5">
        <v>0.09</v>
      </c>
      <c r="H198" s="7" t="s">
        <v>543</v>
      </c>
      <c r="I198" s="5" t="s">
        <v>2173</v>
      </c>
    </row>
    <row r="199" spans="1:9">
      <c r="A199" s="5">
        <v>658</v>
      </c>
      <c r="B199" s="5" t="s">
        <v>1382</v>
      </c>
      <c r="C199" s="5">
        <v>46</v>
      </c>
      <c r="D199" s="5">
        <v>39000</v>
      </c>
      <c r="E199" s="5" t="s">
        <v>215</v>
      </c>
      <c r="F199" s="5" t="s">
        <v>215</v>
      </c>
      <c r="G199" s="5">
        <v>0.08</v>
      </c>
      <c r="H199" s="7" t="s">
        <v>1383</v>
      </c>
      <c r="I199" s="5" t="s">
        <v>2174</v>
      </c>
    </row>
    <row r="200" spans="1:9">
      <c r="A200" s="5">
        <v>659</v>
      </c>
      <c r="B200" s="5" t="s">
        <v>1384</v>
      </c>
      <c r="C200" s="5">
        <v>45</v>
      </c>
      <c r="D200" s="5">
        <v>28812</v>
      </c>
      <c r="E200" s="5" t="s">
        <v>151</v>
      </c>
      <c r="F200" s="5" t="s">
        <v>151</v>
      </c>
      <c r="G200" s="5">
        <v>0.12</v>
      </c>
      <c r="H200" s="7" t="s">
        <v>1385</v>
      </c>
      <c r="I200" s="5" t="s">
        <v>2175</v>
      </c>
    </row>
    <row r="201" spans="1:9">
      <c r="A201" s="5">
        <v>661</v>
      </c>
      <c r="B201" s="5" t="s">
        <v>1386</v>
      </c>
      <c r="C201" s="5">
        <v>45</v>
      </c>
      <c r="D201" s="5">
        <v>81022</v>
      </c>
      <c r="E201" s="5" t="s">
        <v>134</v>
      </c>
      <c r="F201" s="5" t="s">
        <v>188</v>
      </c>
      <c r="G201" s="5">
        <v>0.08</v>
      </c>
      <c r="H201" s="7" t="s">
        <v>1387</v>
      </c>
      <c r="I201" s="5" t="s">
        <v>2176</v>
      </c>
    </row>
    <row r="202" spans="1:9">
      <c r="A202" s="5">
        <v>662</v>
      </c>
      <c r="B202" s="5" t="s">
        <v>802</v>
      </c>
      <c r="C202" s="5">
        <v>45</v>
      </c>
      <c r="D202" s="5">
        <v>44703</v>
      </c>
      <c r="E202" s="5" t="s">
        <v>188</v>
      </c>
      <c r="F202" s="5" t="s">
        <v>188</v>
      </c>
      <c r="G202" s="5">
        <v>7.0000000000000007E-2</v>
      </c>
      <c r="H202" s="7" t="s">
        <v>434</v>
      </c>
      <c r="I202" s="5" t="s">
        <v>1954</v>
      </c>
    </row>
    <row r="203" spans="1:9">
      <c r="A203" s="5">
        <v>663</v>
      </c>
      <c r="B203" s="5" t="s">
        <v>1388</v>
      </c>
      <c r="C203" s="5">
        <v>45</v>
      </c>
      <c r="D203" s="5">
        <v>37170</v>
      </c>
      <c r="E203" s="5" t="s">
        <v>66</v>
      </c>
      <c r="F203" s="5" t="s">
        <v>66</v>
      </c>
      <c r="G203" s="5">
        <v>0.28999999999999998</v>
      </c>
      <c r="H203" s="7" t="s">
        <v>1389</v>
      </c>
      <c r="I203" s="5" t="s">
        <v>2177</v>
      </c>
    </row>
    <row r="204" spans="1:9">
      <c r="A204" s="5">
        <v>667</v>
      </c>
      <c r="B204" s="5" t="s">
        <v>1390</v>
      </c>
      <c r="C204" s="5">
        <v>45</v>
      </c>
      <c r="D204" s="5">
        <v>89078</v>
      </c>
      <c r="E204" s="5" t="s">
        <v>247</v>
      </c>
      <c r="F204" s="5" t="s">
        <v>247</v>
      </c>
      <c r="G204" s="5">
        <v>0.04</v>
      </c>
      <c r="H204" s="7" t="s">
        <v>1391</v>
      </c>
      <c r="I204" s="5" t="s">
        <v>2178</v>
      </c>
    </row>
    <row r="205" spans="1:9">
      <c r="A205" s="5">
        <v>668</v>
      </c>
      <c r="B205" s="5" t="s">
        <v>1392</v>
      </c>
      <c r="C205" s="5">
        <v>44</v>
      </c>
      <c r="D205" s="5">
        <v>82379</v>
      </c>
      <c r="E205" s="5" t="s">
        <v>226</v>
      </c>
      <c r="F205" s="5" t="s">
        <v>188</v>
      </c>
      <c r="G205" s="5">
        <v>0.04</v>
      </c>
      <c r="H205" s="7" t="s">
        <v>1393</v>
      </c>
      <c r="I205" s="5" t="s">
        <v>1762</v>
      </c>
    </row>
    <row r="206" spans="1:9">
      <c r="A206" s="5">
        <v>669</v>
      </c>
      <c r="B206" s="5" t="s">
        <v>704</v>
      </c>
      <c r="C206" s="5">
        <v>44</v>
      </c>
      <c r="D206" s="5">
        <v>10266</v>
      </c>
      <c r="E206" s="5" t="s">
        <v>160</v>
      </c>
      <c r="F206" s="5" t="s">
        <v>160</v>
      </c>
      <c r="G206" s="5">
        <v>0.79</v>
      </c>
      <c r="H206" s="7" t="s">
        <v>705</v>
      </c>
      <c r="I206" s="5" t="s">
        <v>1762</v>
      </c>
    </row>
    <row r="207" spans="1:9">
      <c r="A207" s="5">
        <v>670</v>
      </c>
      <c r="B207" s="5" t="s">
        <v>1394</v>
      </c>
      <c r="C207" s="5">
        <v>44</v>
      </c>
      <c r="D207" s="5">
        <v>98849</v>
      </c>
      <c r="E207" s="5" t="s">
        <v>187</v>
      </c>
      <c r="F207" s="5" t="s">
        <v>187</v>
      </c>
      <c r="G207" s="5">
        <v>0.03</v>
      </c>
      <c r="H207" s="7" t="s">
        <v>1395</v>
      </c>
      <c r="I207" s="5" t="s">
        <v>2179</v>
      </c>
    </row>
    <row r="208" spans="1:9">
      <c r="A208" s="5">
        <v>677</v>
      </c>
      <c r="B208" s="5" t="s">
        <v>1396</v>
      </c>
      <c r="C208" s="5">
        <v>43</v>
      </c>
      <c r="D208" s="5">
        <v>135428</v>
      </c>
      <c r="E208" s="5" t="s">
        <v>559</v>
      </c>
      <c r="F208" s="5" t="s">
        <v>349</v>
      </c>
      <c r="G208" s="5">
        <v>0.02</v>
      </c>
      <c r="H208" s="7" t="s">
        <v>1397</v>
      </c>
      <c r="I208" s="5" t="s">
        <v>2155</v>
      </c>
    </row>
    <row r="209" spans="1:9">
      <c r="A209" s="5">
        <v>681</v>
      </c>
      <c r="B209" s="5" t="s">
        <v>1398</v>
      </c>
      <c r="C209" s="5">
        <v>43</v>
      </c>
      <c r="D209" s="5">
        <v>53429</v>
      </c>
      <c r="E209" s="5" t="s">
        <v>226</v>
      </c>
      <c r="F209" s="5" t="s">
        <v>188</v>
      </c>
      <c r="G209" s="5">
        <v>0.06</v>
      </c>
      <c r="H209" s="7" t="s">
        <v>1399</v>
      </c>
      <c r="I209" s="5" t="s">
        <v>2180</v>
      </c>
    </row>
    <row r="210" spans="1:9">
      <c r="A210" s="5">
        <v>683</v>
      </c>
      <c r="B210" s="5" t="s">
        <v>339</v>
      </c>
      <c r="C210" s="5">
        <v>42</v>
      </c>
      <c r="D210" s="5">
        <v>18539</v>
      </c>
      <c r="E210" s="5" t="s">
        <v>151</v>
      </c>
      <c r="F210" s="5" t="s">
        <v>151</v>
      </c>
      <c r="G210" s="5">
        <v>0.18</v>
      </c>
      <c r="H210" s="7" t="s">
        <v>340</v>
      </c>
      <c r="I210" s="5" t="s">
        <v>2181</v>
      </c>
    </row>
    <row r="211" spans="1:9">
      <c r="A211" s="5">
        <v>685</v>
      </c>
      <c r="B211" s="5" t="s">
        <v>1400</v>
      </c>
      <c r="C211" s="5">
        <v>42</v>
      </c>
      <c r="D211" s="5">
        <v>20478</v>
      </c>
      <c r="E211" s="5" t="s">
        <v>151</v>
      </c>
      <c r="F211" s="5" t="s">
        <v>151</v>
      </c>
      <c r="G211" s="5">
        <v>0.16</v>
      </c>
      <c r="H211" s="7" t="s">
        <v>1401</v>
      </c>
      <c r="I211" s="5" t="s">
        <v>2182</v>
      </c>
    </row>
    <row r="212" spans="1:9">
      <c r="A212" s="5">
        <v>687</v>
      </c>
      <c r="B212" s="5" t="s">
        <v>1402</v>
      </c>
      <c r="C212" s="5">
        <v>42</v>
      </c>
      <c r="D212" s="5">
        <v>31259</v>
      </c>
      <c r="E212" s="5" t="s">
        <v>152</v>
      </c>
      <c r="F212" s="5" t="s">
        <v>152</v>
      </c>
      <c r="G212" s="5">
        <v>0.22</v>
      </c>
      <c r="H212" s="7" t="s">
        <v>1403</v>
      </c>
      <c r="I212" s="5" t="s">
        <v>2183</v>
      </c>
    </row>
    <row r="213" spans="1:9">
      <c r="A213" s="5">
        <v>688</v>
      </c>
      <c r="B213" s="5" t="s">
        <v>1404</v>
      </c>
      <c r="C213" s="5">
        <v>42</v>
      </c>
      <c r="D213" s="5">
        <v>34382</v>
      </c>
      <c r="E213" s="5" t="s">
        <v>150</v>
      </c>
      <c r="F213" s="5" t="s">
        <v>150</v>
      </c>
      <c r="G213" s="5">
        <v>0.1</v>
      </c>
      <c r="H213" s="7" t="s">
        <v>1405</v>
      </c>
      <c r="I213" s="5" t="s">
        <v>2184</v>
      </c>
    </row>
    <row r="214" spans="1:9">
      <c r="A214" s="5">
        <v>692</v>
      </c>
      <c r="B214" s="5" t="s">
        <v>1406</v>
      </c>
      <c r="C214" s="5">
        <v>41</v>
      </c>
      <c r="D214" s="5">
        <v>70496</v>
      </c>
      <c r="E214" s="5" t="s">
        <v>110</v>
      </c>
      <c r="F214" s="5" t="s">
        <v>110</v>
      </c>
      <c r="G214" s="5">
        <v>0.1</v>
      </c>
      <c r="H214" s="7" t="s">
        <v>1407</v>
      </c>
      <c r="I214" s="5" t="s">
        <v>2185</v>
      </c>
    </row>
    <row r="215" spans="1:9">
      <c r="A215" s="5">
        <v>693</v>
      </c>
      <c r="B215" s="5" t="s">
        <v>1408</v>
      </c>
      <c r="C215" s="5">
        <v>41</v>
      </c>
      <c r="D215" s="5">
        <v>82200</v>
      </c>
      <c r="E215" s="5" t="s">
        <v>226</v>
      </c>
      <c r="F215" s="5" t="s">
        <v>188</v>
      </c>
      <c r="G215" s="5">
        <v>0.04</v>
      </c>
      <c r="H215" s="7" t="s">
        <v>572</v>
      </c>
      <c r="I215" s="5" t="s">
        <v>1941</v>
      </c>
    </row>
    <row r="216" spans="1:9">
      <c r="A216" s="5">
        <v>694</v>
      </c>
      <c r="B216" s="5" t="s">
        <v>1409</v>
      </c>
      <c r="C216" s="5">
        <v>41</v>
      </c>
      <c r="D216" s="5">
        <v>11392</v>
      </c>
      <c r="E216" s="5" t="s">
        <v>161</v>
      </c>
      <c r="F216" s="5" t="s">
        <v>161</v>
      </c>
      <c r="G216" s="5">
        <v>0.3</v>
      </c>
      <c r="H216" s="7" t="s">
        <v>666</v>
      </c>
      <c r="I216" s="5" t="s">
        <v>1899</v>
      </c>
    </row>
    <row r="217" spans="1:9">
      <c r="A217" s="5">
        <v>697</v>
      </c>
      <c r="B217" s="5" t="s">
        <v>1410</v>
      </c>
      <c r="C217" s="5">
        <v>41</v>
      </c>
      <c r="D217" s="5">
        <v>7280</v>
      </c>
      <c r="E217" s="5" t="s">
        <v>161</v>
      </c>
      <c r="F217" s="5" t="s">
        <v>161</v>
      </c>
      <c r="G217" s="5">
        <v>0.48</v>
      </c>
      <c r="H217" s="7" t="s">
        <v>169</v>
      </c>
      <c r="I217" s="5" t="s">
        <v>1762</v>
      </c>
    </row>
    <row r="218" spans="1:9">
      <c r="A218" s="5">
        <v>698</v>
      </c>
      <c r="B218" s="5" t="s">
        <v>297</v>
      </c>
      <c r="C218" s="5">
        <v>41</v>
      </c>
      <c r="D218" s="5">
        <v>36283</v>
      </c>
      <c r="E218" s="5" t="s">
        <v>151</v>
      </c>
      <c r="F218" s="5" t="s">
        <v>151</v>
      </c>
      <c r="G218" s="5">
        <v>0.09</v>
      </c>
      <c r="H218" s="7" t="s">
        <v>298</v>
      </c>
      <c r="I218" s="5" t="s">
        <v>2186</v>
      </c>
    </row>
    <row r="219" spans="1:9">
      <c r="A219" s="5">
        <v>700</v>
      </c>
      <c r="B219" s="5" t="s">
        <v>334</v>
      </c>
      <c r="C219" s="5">
        <v>40</v>
      </c>
      <c r="D219" s="5">
        <v>61186</v>
      </c>
      <c r="E219" s="5" t="s">
        <v>506</v>
      </c>
      <c r="F219" s="5" t="s">
        <v>264</v>
      </c>
      <c r="G219" s="5">
        <v>0.11</v>
      </c>
      <c r="H219" s="7" t="s">
        <v>335</v>
      </c>
      <c r="I219" s="5" t="s">
        <v>2187</v>
      </c>
    </row>
    <row r="220" spans="1:9">
      <c r="A220" s="5">
        <v>702</v>
      </c>
      <c r="B220" s="5" t="s">
        <v>1411</v>
      </c>
      <c r="C220" s="5">
        <v>40</v>
      </c>
      <c r="D220" s="5">
        <v>61562</v>
      </c>
      <c r="E220" s="5" t="s">
        <v>152</v>
      </c>
      <c r="F220" s="5" t="s">
        <v>88</v>
      </c>
      <c r="G220" s="5">
        <v>0.11</v>
      </c>
      <c r="H220" s="7" t="s">
        <v>397</v>
      </c>
      <c r="I220" s="5" t="s">
        <v>2188</v>
      </c>
    </row>
    <row r="221" spans="1:9">
      <c r="A221" s="5">
        <v>704</v>
      </c>
      <c r="B221" s="5" t="s">
        <v>262</v>
      </c>
      <c r="C221" s="5">
        <v>40</v>
      </c>
      <c r="D221" s="5">
        <v>28879</v>
      </c>
      <c r="E221" s="5" t="s">
        <v>150</v>
      </c>
      <c r="F221" s="5" t="s">
        <v>151</v>
      </c>
      <c r="G221" s="5">
        <v>0.12</v>
      </c>
      <c r="H221" s="7" t="s">
        <v>263</v>
      </c>
      <c r="I221" s="5" t="s">
        <v>2189</v>
      </c>
    </row>
    <row r="222" spans="1:9">
      <c r="A222" s="5">
        <v>707</v>
      </c>
      <c r="B222" s="5" t="s">
        <v>1412</v>
      </c>
      <c r="C222" s="5">
        <v>40</v>
      </c>
      <c r="D222" s="5">
        <v>101224</v>
      </c>
      <c r="E222" s="5" t="s">
        <v>226</v>
      </c>
      <c r="F222" s="5" t="s">
        <v>226</v>
      </c>
      <c r="G222" s="5">
        <v>0.03</v>
      </c>
      <c r="H222" s="7" t="s">
        <v>1413</v>
      </c>
      <c r="I222" s="5" t="s">
        <v>2190</v>
      </c>
    </row>
    <row r="223" spans="1:9">
      <c r="A223" s="5">
        <v>708</v>
      </c>
      <c r="B223" s="5" t="s">
        <v>1414</v>
      </c>
      <c r="C223" s="5">
        <v>40</v>
      </c>
      <c r="D223" s="5">
        <v>14996</v>
      </c>
      <c r="E223" s="5" t="s">
        <v>161</v>
      </c>
      <c r="F223" s="5" t="s">
        <v>161</v>
      </c>
      <c r="G223" s="5">
        <v>0.23</v>
      </c>
      <c r="H223" s="7" t="s">
        <v>169</v>
      </c>
      <c r="I223" s="5" t="s">
        <v>1762</v>
      </c>
    </row>
    <row r="224" spans="1:9">
      <c r="A224" s="5">
        <v>711</v>
      </c>
      <c r="B224" s="5" t="s">
        <v>1415</v>
      </c>
      <c r="C224" s="5">
        <v>39</v>
      </c>
      <c r="D224" s="5">
        <v>228230</v>
      </c>
      <c r="E224" s="5" t="s">
        <v>1416</v>
      </c>
      <c r="F224" s="5" t="s">
        <v>582</v>
      </c>
      <c r="G224" s="5">
        <v>0.01</v>
      </c>
      <c r="H224" s="7" t="s">
        <v>521</v>
      </c>
      <c r="I224" s="5" t="s">
        <v>2191</v>
      </c>
    </row>
    <row r="225" spans="1:9">
      <c r="A225" s="5">
        <v>714</v>
      </c>
      <c r="B225" s="5" t="s">
        <v>1417</v>
      </c>
      <c r="C225" s="5">
        <v>39</v>
      </c>
      <c r="D225" s="5">
        <v>51761</v>
      </c>
      <c r="E225" s="5" t="s">
        <v>161</v>
      </c>
      <c r="F225" s="5" t="s">
        <v>161</v>
      </c>
      <c r="G225" s="5">
        <v>0.06</v>
      </c>
      <c r="H225" s="7" t="s">
        <v>1418</v>
      </c>
      <c r="I225" s="5" t="s">
        <v>2192</v>
      </c>
    </row>
    <row r="226" spans="1:9">
      <c r="A226" s="5">
        <v>715</v>
      </c>
      <c r="B226" s="5" t="s">
        <v>1419</v>
      </c>
      <c r="C226" s="5">
        <v>39</v>
      </c>
      <c r="D226" s="5">
        <v>122660</v>
      </c>
      <c r="E226" s="5" t="s">
        <v>246</v>
      </c>
      <c r="F226" s="5" t="s">
        <v>247</v>
      </c>
      <c r="G226" s="5">
        <v>0.03</v>
      </c>
      <c r="H226" s="7" t="s">
        <v>1420</v>
      </c>
      <c r="I226" s="5" t="s">
        <v>2193</v>
      </c>
    </row>
    <row r="227" spans="1:9">
      <c r="A227" s="5">
        <v>718</v>
      </c>
      <c r="B227" s="5" t="s">
        <v>1421</v>
      </c>
      <c r="C227" s="5">
        <v>39</v>
      </c>
      <c r="D227" s="5">
        <v>65562</v>
      </c>
      <c r="E227" s="5" t="s">
        <v>187</v>
      </c>
      <c r="F227" s="5" t="s">
        <v>187</v>
      </c>
      <c r="G227" s="5">
        <v>0.05</v>
      </c>
      <c r="H227" s="7" t="s">
        <v>1422</v>
      </c>
      <c r="I227" s="5" t="s">
        <v>2194</v>
      </c>
    </row>
    <row r="228" spans="1:9">
      <c r="A228" s="5">
        <v>721</v>
      </c>
      <c r="B228" s="5" t="s">
        <v>1423</v>
      </c>
      <c r="C228" s="5">
        <v>39</v>
      </c>
      <c r="D228" s="5">
        <v>53390</v>
      </c>
      <c r="E228" s="5" t="s">
        <v>215</v>
      </c>
      <c r="F228" s="5" t="s">
        <v>215</v>
      </c>
      <c r="G228" s="5">
        <v>0.06</v>
      </c>
      <c r="H228" s="7" t="s">
        <v>1424</v>
      </c>
      <c r="I228" s="5" t="s">
        <v>2195</v>
      </c>
    </row>
    <row r="229" spans="1:9">
      <c r="A229" s="5">
        <v>724</v>
      </c>
      <c r="B229" s="5" t="s">
        <v>1425</v>
      </c>
      <c r="C229" s="5">
        <v>39</v>
      </c>
      <c r="D229" s="5">
        <v>56847</v>
      </c>
      <c r="E229" s="5" t="s">
        <v>150</v>
      </c>
      <c r="F229" s="5" t="s">
        <v>150</v>
      </c>
      <c r="G229" s="5">
        <v>0.06</v>
      </c>
      <c r="H229" s="7" t="s">
        <v>1426</v>
      </c>
      <c r="I229" s="5" t="s">
        <v>2196</v>
      </c>
    </row>
    <row r="230" spans="1:9">
      <c r="A230" s="5">
        <v>727</v>
      </c>
      <c r="B230" s="5" t="s">
        <v>817</v>
      </c>
      <c r="C230" s="5">
        <v>39</v>
      </c>
      <c r="D230" s="5">
        <v>185442</v>
      </c>
      <c r="E230" s="5" t="s">
        <v>458</v>
      </c>
      <c r="F230" s="5" t="s">
        <v>280</v>
      </c>
      <c r="G230" s="5">
        <v>0.02</v>
      </c>
      <c r="H230" s="7" t="s">
        <v>818</v>
      </c>
      <c r="I230" s="5" t="s">
        <v>2197</v>
      </c>
    </row>
    <row r="231" spans="1:9">
      <c r="A231" s="5">
        <v>728</v>
      </c>
      <c r="B231" s="5" t="s">
        <v>1427</v>
      </c>
      <c r="C231" s="5">
        <v>39</v>
      </c>
      <c r="D231" s="5">
        <v>124153</v>
      </c>
      <c r="E231" s="5" t="s">
        <v>246</v>
      </c>
      <c r="F231" s="5" t="s">
        <v>246</v>
      </c>
      <c r="G231" s="5">
        <v>0.03</v>
      </c>
      <c r="H231" s="7" t="s">
        <v>1428</v>
      </c>
      <c r="I231" s="5" t="s">
        <v>2198</v>
      </c>
    </row>
    <row r="232" spans="1:9">
      <c r="A232" s="5">
        <v>730</v>
      </c>
      <c r="B232" s="5" t="s">
        <v>1429</v>
      </c>
      <c r="C232" s="5">
        <v>38</v>
      </c>
      <c r="D232" s="5">
        <v>53921</v>
      </c>
      <c r="E232" s="5" t="s">
        <v>279</v>
      </c>
      <c r="F232" s="5" t="s">
        <v>110</v>
      </c>
      <c r="G232" s="5">
        <v>0.13</v>
      </c>
      <c r="H232" s="7" t="s">
        <v>1430</v>
      </c>
      <c r="I232" s="5" t="s">
        <v>2199</v>
      </c>
    </row>
    <row r="233" spans="1:9">
      <c r="A233" s="5">
        <v>731</v>
      </c>
      <c r="B233" s="5" t="s">
        <v>1431</v>
      </c>
      <c r="C233" s="5">
        <v>38</v>
      </c>
      <c r="D233" s="5">
        <v>128777</v>
      </c>
      <c r="E233" s="5" t="s">
        <v>168</v>
      </c>
      <c r="F233" s="5" t="s">
        <v>168</v>
      </c>
      <c r="G233" s="5">
        <v>0.05</v>
      </c>
      <c r="H233" s="7" t="s">
        <v>1432</v>
      </c>
      <c r="I233" s="5" t="s">
        <v>2200</v>
      </c>
    </row>
    <row r="234" spans="1:9">
      <c r="A234" s="5">
        <v>734</v>
      </c>
      <c r="B234" s="5" t="s">
        <v>1433</v>
      </c>
      <c r="C234" s="5">
        <v>38</v>
      </c>
      <c r="D234" s="5">
        <v>58390</v>
      </c>
      <c r="E234" s="5" t="s">
        <v>247</v>
      </c>
      <c r="F234" s="5" t="s">
        <v>247</v>
      </c>
      <c r="G234" s="5">
        <v>0.06</v>
      </c>
      <c r="H234" s="7" t="s">
        <v>386</v>
      </c>
      <c r="I234" s="5" t="s">
        <v>1762</v>
      </c>
    </row>
    <row r="235" spans="1:9">
      <c r="A235" s="5">
        <v>735</v>
      </c>
      <c r="B235" s="5" t="s">
        <v>1434</v>
      </c>
      <c r="C235" s="5">
        <v>38</v>
      </c>
      <c r="D235" s="5">
        <v>114309</v>
      </c>
      <c r="E235" s="5" t="s">
        <v>280</v>
      </c>
      <c r="F235" s="5" t="s">
        <v>280</v>
      </c>
      <c r="G235" s="5">
        <v>0.03</v>
      </c>
      <c r="H235" s="7" t="s">
        <v>1435</v>
      </c>
      <c r="I235" s="5" t="s">
        <v>1762</v>
      </c>
    </row>
    <row r="236" spans="1:9">
      <c r="A236" s="5">
        <v>740</v>
      </c>
      <c r="B236" s="5" t="s">
        <v>1436</v>
      </c>
      <c r="C236" s="5">
        <v>38</v>
      </c>
      <c r="D236" s="5">
        <v>36708</v>
      </c>
      <c r="E236" s="5" t="s">
        <v>226</v>
      </c>
      <c r="F236" s="5" t="s">
        <v>226</v>
      </c>
      <c r="G236" s="5">
        <v>0.09</v>
      </c>
      <c r="H236" s="7" t="s">
        <v>1437</v>
      </c>
      <c r="I236" s="5" t="s">
        <v>2201</v>
      </c>
    </row>
    <row r="237" spans="1:9">
      <c r="A237" s="5">
        <v>744</v>
      </c>
      <c r="B237" s="5" t="s">
        <v>1438</v>
      </c>
      <c r="C237" s="5">
        <v>37</v>
      </c>
      <c r="D237" s="5">
        <v>20448</v>
      </c>
      <c r="E237" s="5" t="s">
        <v>151</v>
      </c>
      <c r="F237" s="5" t="s">
        <v>151</v>
      </c>
      <c r="G237" s="5">
        <v>0.16</v>
      </c>
      <c r="H237" s="7" t="s">
        <v>1439</v>
      </c>
      <c r="I237" s="5" t="s">
        <v>2202</v>
      </c>
    </row>
    <row r="238" spans="1:9">
      <c r="A238" s="5">
        <v>746</v>
      </c>
      <c r="B238" s="5" t="s">
        <v>1440</v>
      </c>
      <c r="C238" s="5">
        <v>37</v>
      </c>
      <c r="D238" s="5">
        <v>20080</v>
      </c>
      <c r="E238" s="5" t="s">
        <v>215</v>
      </c>
      <c r="F238" s="5" t="s">
        <v>215</v>
      </c>
      <c r="G238" s="5">
        <v>0.17</v>
      </c>
      <c r="H238" s="7" t="s">
        <v>1441</v>
      </c>
      <c r="I238" s="5" t="s">
        <v>2203</v>
      </c>
    </row>
    <row r="239" spans="1:9">
      <c r="A239" s="5">
        <v>747</v>
      </c>
      <c r="B239" s="5" t="s">
        <v>1442</v>
      </c>
      <c r="C239" s="5">
        <v>37</v>
      </c>
      <c r="D239" s="5">
        <v>124467</v>
      </c>
      <c r="E239" s="5" t="s">
        <v>226</v>
      </c>
      <c r="F239" s="5" t="s">
        <v>226</v>
      </c>
      <c r="G239" s="5">
        <v>0.03</v>
      </c>
      <c r="H239" s="7" t="s">
        <v>1443</v>
      </c>
      <c r="I239" s="5" t="s">
        <v>2204</v>
      </c>
    </row>
    <row r="240" spans="1:9">
      <c r="A240" s="5">
        <v>752</v>
      </c>
      <c r="B240" s="5" t="s">
        <v>1444</v>
      </c>
      <c r="C240" s="5">
        <v>37</v>
      </c>
      <c r="D240" s="5">
        <v>56173</v>
      </c>
      <c r="E240" s="5" t="s">
        <v>150</v>
      </c>
      <c r="F240" s="5" t="s">
        <v>151</v>
      </c>
      <c r="G240" s="5">
        <v>0.06</v>
      </c>
      <c r="H240" s="7" t="s">
        <v>1445</v>
      </c>
      <c r="I240" s="5" t="s">
        <v>2205</v>
      </c>
    </row>
    <row r="241" spans="1:9">
      <c r="A241" s="5">
        <v>754</v>
      </c>
      <c r="B241" s="5" t="s">
        <v>1446</v>
      </c>
      <c r="C241" s="5">
        <v>36</v>
      </c>
      <c r="D241" s="5">
        <v>77539</v>
      </c>
      <c r="E241" s="5" t="s">
        <v>293</v>
      </c>
      <c r="F241" s="5" t="s">
        <v>187</v>
      </c>
      <c r="G241" s="5">
        <v>0.04</v>
      </c>
      <c r="H241" s="7" t="s">
        <v>1447</v>
      </c>
      <c r="I241" s="5" t="s">
        <v>2206</v>
      </c>
    </row>
    <row r="242" spans="1:9">
      <c r="A242" s="5">
        <v>755</v>
      </c>
      <c r="B242" s="5" t="s">
        <v>695</v>
      </c>
      <c r="C242" s="5">
        <v>36</v>
      </c>
      <c r="D242" s="5">
        <v>102854</v>
      </c>
      <c r="E242" s="5" t="s">
        <v>277</v>
      </c>
      <c r="F242" s="5" t="s">
        <v>458</v>
      </c>
      <c r="G242" s="5">
        <v>0.03</v>
      </c>
      <c r="H242" s="7" t="s">
        <v>696</v>
      </c>
      <c r="I242" s="5" t="s">
        <v>2207</v>
      </c>
    </row>
    <row r="243" spans="1:9">
      <c r="A243" s="5">
        <v>757</v>
      </c>
      <c r="B243" s="5" t="s">
        <v>1448</v>
      </c>
      <c r="C243" s="5">
        <v>36</v>
      </c>
      <c r="D243" s="5">
        <v>102410</v>
      </c>
      <c r="E243" s="5" t="s">
        <v>458</v>
      </c>
      <c r="F243" s="5" t="s">
        <v>247</v>
      </c>
      <c r="G243" s="5">
        <v>0.03</v>
      </c>
      <c r="H243" s="7" t="s">
        <v>1449</v>
      </c>
      <c r="I243" s="5" t="s">
        <v>2208</v>
      </c>
    </row>
    <row r="244" spans="1:9">
      <c r="A244" s="5">
        <v>760</v>
      </c>
      <c r="B244" s="5" t="s">
        <v>665</v>
      </c>
      <c r="C244" s="5">
        <v>36</v>
      </c>
      <c r="D244" s="5">
        <v>116288</v>
      </c>
      <c r="E244" s="5" t="s">
        <v>247</v>
      </c>
      <c r="F244" s="5" t="s">
        <v>247</v>
      </c>
      <c r="G244" s="5">
        <v>0.03</v>
      </c>
      <c r="H244" s="7" t="s">
        <v>381</v>
      </c>
      <c r="I244" s="5" t="s">
        <v>2209</v>
      </c>
    </row>
    <row r="245" spans="1:9">
      <c r="A245" s="5">
        <v>762</v>
      </c>
      <c r="B245" s="5" t="s">
        <v>244</v>
      </c>
      <c r="C245" s="5">
        <v>35</v>
      </c>
      <c r="D245" s="5">
        <v>50869</v>
      </c>
      <c r="E245" s="5" t="s">
        <v>151</v>
      </c>
      <c r="F245" s="5" t="s">
        <v>151</v>
      </c>
      <c r="G245" s="5">
        <v>0.06</v>
      </c>
      <c r="H245" s="7" t="s">
        <v>245</v>
      </c>
      <c r="I245" s="5" t="s">
        <v>2210</v>
      </c>
    </row>
    <row r="246" spans="1:9">
      <c r="A246" s="5">
        <v>763</v>
      </c>
      <c r="B246" s="5" t="s">
        <v>1450</v>
      </c>
      <c r="C246" s="5">
        <v>35</v>
      </c>
      <c r="D246" s="5">
        <v>21818</v>
      </c>
      <c r="E246" s="5" t="s">
        <v>151</v>
      </c>
      <c r="F246" s="5" t="s">
        <v>151</v>
      </c>
      <c r="G246" s="5">
        <v>0.15</v>
      </c>
      <c r="H246" s="7" t="s">
        <v>1451</v>
      </c>
      <c r="I246" s="5" t="s">
        <v>2211</v>
      </c>
    </row>
    <row r="247" spans="1:9">
      <c r="A247" s="5">
        <v>765</v>
      </c>
      <c r="B247" s="5" t="s">
        <v>1452</v>
      </c>
      <c r="C247" s="5">
        <v>35</v>
      </c>
      <c r="D247" s="5">
        <v>49759</v>
      </c>
      <c r="E247" s="5" t="s">
        <v>150</v>
      </c>
      <c r="F247" s="5" t="s">
        <v>150</v>
      </c>
      <c r="G247" s="5">
        <v>7.0000000000000007E-2</v>
      </c>
      <c r="H247" s="7" t="s">
        <v>1453</v>
      </c>
      <c r="I247" s="5" t="s">
        <v>2212</v>
      </c>
    </row>
    <row r="248" spans="1:9">
      <c r="A248" s="5">
        <v>766</v>
      </c>
      <c r="B248" s="5" t="s">
        <v>1454</v>
      </c>
      <c r="C248" s="5">
        <v>35</v>
      </c>
      <c r="D248" s="5">
        <v>29301</v>
      </c>
      <c r="E248" s="5" t="s">
        <v>151</v>
      </c>
      <c r="F248" s="5" t="s">
        <v>151</v>
      </c>
      <c r="G248" s="5">
        <v>0.11</v>
      </c>
      <c r="H248" s="7" t="s">
        <v>1455</v>
      </c>
      <c r="I248" s="5" t="s">
        <v>2213</v>
      </c>
    </row>
    <row r="249" spans="1:9">
      <c r="A249" s="5">
        <v>767</v>
      </c>
      <c r="B249" s="5" t="s">
        <v>331</v>
      </c>
      <c r="C249" s="5">
        <v>35</v>
      </c>
      <c r="D249" s="5">
        <v>10868</v>
      </c>
      <c r="E249" s="5" t="s">
        <v>150</v>
      </c>
      <c r="F249" s="5" t="s">
        <v>150</v>
      </c>
      <c r="G249" s="5">
        <v>0.32</v>
      </c>
      <c r="H249" s="7" t="s">
        <v>332</v>
      </c>
      <c r="I249" s="5" t="s">
        <v>2214</v>
      </c>
    </row>
    <row r="250" spans="1:9">
      <c r="A250" s="5">
        <v>769</v>
      </c>
      <c r="B250" s="5" t="s">
        <v>676</v>
      </c>
      <c r="C250" s="5">
        <v>35</v>
      </c>
      <c r="D250" s="5">
        <v>103101</v>
      </c>
      <c r="E250" s="5" t="s">
        <v>247</v>
      </c>
      <c r="F250" s="5" t="s">
        <v>280</v>
      </c>
      <c r="G250" s="5">
        <v>0.03</v>
      </c>
      <c r="H250" s="7" t="s">
        <v>677</v>
      </c>
      <c r="I250" s="5" t="s">
        <v>2215</v>
      </c>
    </row>
    <row r="251" spans="1:9">
      <c r="A251" s="5">
        <v>770</v>
      </c>
      <c r="B251" s="5" t="s">
        <v>444</v>
      </c>
      <c r="C251" s="5">
        <v>35</v>
      </c>
      <c r="D251" s="5">
        <v>15584</v>
      </c>
      <c r="E251" s="5" t="s">
        <v>215</v>
      </c>
      <c r="F251" s="5" t="s">
        <v>215</v>
      </c>
      <c r="G251" s="5">
        <v>0.22</v>
      </c>
      <c r="H251" s="7" t="s">
        <v>445</v>
      </c>
      <c r="I251" s="5" t="s">
        <v>2216</v>
      </c>
    </row>
    <row r="252" spans="1:9">
      <c r="A252" s="5">
        <v>771</v>
      </c>
      <c r="B252" s="5" t="s">
        <v>1456</v>
      </c>
      <c r="C252" s="5">
        <v>34</v>
      </c>
      <c r="D252" s="5">
        <v>136664</v>
      </c>
      <c r="E252" s="5" t="s">
        <v>1416</v>
      </c>
      <c r="F252" s="5" t="s">
        <v>1457</v>
      </c>
      <c r="G252" s="5">
        <v>0.02</v>
      </c>
      <c r="H252" s="7" t="s">
        <v>519</v>
      </c>
      <c r="I252" s="5" t="s">
        <v>2217</v>
      </c>
    </row>
    <row r="253" spans="1:9">
      <c r="A253" s="5">
        <v>772</v>
      </c>
      <c r="B253" s="5" t="s">
        <v>1458</v>
      </c>
      <c r="C253" s="5">
        <v>34</v>
      </c>
      <c r="D253" s="5">
        <v>72643</v>
      </c>
      <c r="E253" s="5" t="s">
        <v>293</v>
      </c>
      <c r="F253" s="5" t="s">
        <v>226</v>
      </c>
      <c r="G253" s="5">
        <v>0.05</v>
      </c>
      <c r="H253" s="7" t="s">
        <v>1459</v>
      </c>
      <c r="I253" s="5" t="s">
        <v>2218</v>
      </c>
    </row>
    <row r="254" spans="1:9">
      <c r="A254" s="5">
        <v>773</v>
      </c>
      <c r="B254" s="5" t="s">
        <v>409</v>
      </c>
      <c r="C254" s="5">
        <v>34</v>
      </c>
      <c r="D254" s="5">
        <v>52783</v>
      </c>
      <c r="E254" s="5" t="s">
        <v>226</v>
      </c>
      <c r="F254" s="5" t="s">
        <v>188</v>
      </c>
      <c r="G254" s="5">
        <v>0.06</v>
      </c>
      <c r="H254" s="7" t="s">
        <v>410</v>
      </c>
      <c r="I254" s="5" t="s">
        <v>2219</v>
      </c>
    </row>
    <row r="255" spans="1:9">
      <c r="A255" s="5">
        <v>774</v>
      </c>
      <c r="B255" s="5" t="s">
        <v>1460</v>
      </c>
      <c r="C255" s="5">
        <v>34</v>
      </c>
      <c r="D255" s="5">
        <v>172100</v>
      </c>
      <c r="E255" s="5" t="s">
        <v>1461</v>
      </c>
      <c r="F255" s="5" t="s">
        <v>524</v>
      </c>
      <c r="G255" s="5">
        <v>0.02</v>
      </c>
      <c r="H255" s="7" t="s">
        <v>1462</v>
      </c>
      <c r="I255" s="5" t="s">
        <v>2220</v>
      </c>
    </row>
    <row r="256" spans="1:9">
      <c r="A256" s="5">
        <v>775</v>
      </c>
      <c r="B256" s="5" t="s">
        <v>411</v>
      </c>
      <c r="C256" s="5">
        <v>34</v>
      </c>
      <c r="D256" s="5">
        <v>30017</v>
      </c>
      <c r="E256" s="5" t="s">
        <v>165</v>
      </c>
      <c r="F256" s="5" t="s">
        <v>165</v>
      </c>
      <c r="G256" s="5">
        <v>0.23</v>
      </c>
      <c r="H256" s="7" t="s">
        <v>412</v>
      </c>
      <c r="I256" s="5" t="s">
        <v>2221</v>
      </c>
    </row>
    <row r="257" spans="1:9">
      <c r="A257" s="5">
        <v>776</v>
      </c>
      <c r="B257" s="5" t="s">
        <v>1463</v>
      </c>
      <c r="C257" s="5">
        <v>34</v>
      </c>
      <c r="D257" s="5">
        <v>199879</v>
      </c>
      <c r="E257" s="5" t="s">
        <v>277</v>
      </c>
      <c r="F257" s="5" t="s">
        <v>458</v>
      </c>
      <c r="G257" s="5">
        <v>0.02</v>
      </c>
      <c r="H257" s="7" t="s">
        <v>1464</v>
      </c>
      <c r="I257" s="5" t="s">
        <v>2222</v>
      </c>
    </row>
    <row r="258" spans="1:9">
      <c r="A258" s="5">
        <v>778</v>
      </c>
      <c r="B258" s="5" t="s">
        <v>693</v>
      </c>
      <c r="C258" s="5">
        <v>34</v>
      </c>
      <c r="D258" s="5">
        <v>28763</v>
      </c>
      <c r="E258" s="5" t="s">
        <v>150</v>
      </c>
      <c r="F258" s="5" t="s">
        <v>151</v>
      </c>
      <c r="G258" s="5">
        <v>0.12</v>
      </c>
      <c r="H258" s="7" t="s">
        <v>694</v>
      </c>
      <c r="I258" s="5" t="s">
        <v>2223</v>
      </c>
    </row>
    <row r="259" spans="1:9">
      <c r="A259" s="5">
        <v>780</v>
      </c>
      <c r="B259" s="5" t="s">
        <v>1465</v>
      </c>
      <c r="C259" s="5">
        <v>33</v>
      </c>
      <c r="D259" s="5">
        <v>524179</v>
      </c>
      <c r="E259" s="5" t="s">
        <v>1466</v>
      </c>
      <c r="F259" s="5" t="s">
        <v>1466</v>
      </c>
      <c r="G259" s="5">
        <v>0.01</v>
      </c>
      <c r="H259" s="7" t="s">
        <v>1467</v>
      </c>
      <c r="I259" s="5" t="s">
        <v>2224</v>
      </c>
    </row>
    <row r="260" spans="1:9">
      <c r="A260" s="5">
        <v>781</v>
      </c>
      <c r="B260" s="5" t="s">
        <v>800</v>
      </c>
      <c r="C260" s="5">
        <v>33</v>
      </c>
      <c r="D260" s="5">
        <v>166317</v>
      </c>
      <c r="E260" s="5" t="s">
        <v>559</v>
      </c>
      <c r="F260" s="5" t="s">
        <v>348</v>
      </c>
      <c r="G260" s="5">
        <v>0.02</v>
      </c>
      <c r="H260" s="7" t="s">
        <v>801</v>
      </c>
      <c r="I260" s="5" t="s">
        <v>2225</v>
      </c>
    </row>
    <row r="261" spans="1:9">
      <c r="A261" s="5">
        <v>782</v>
      </c>
      <c r="B261" s="5" t="s">
        <v>1468</v>
      </c>
      <c r="C261" s="5">
        <v>33</v>
      </c>
      <c r="D261" s="5">
        <v>27743</v>
      </c>
      <c r="E261" s="5" t="s">
        <v>150</v>
      </c>
      <c r="F261" s="5" t="s">
        <v>150</v>
      </c>
      <c r="G261" s="5">
        <v>0.12</v>
      </c>
      <c r="H261" s="7" t="s">
        <v>438</v>
      </c>
      <c r="I261" s="5" t="s">
        <v>2226</v>
      </c>
    </row>
    <row r="262" spans="1:9">
      <c r="A262" s="5">
        <v>783</v>
      </c>
      <c r="B262" s="5" t="s">
        <v>423</v>
      </c>
      <c r="C262" s="5">
        <v>33</v>
      </c>
      <c r="D262" s="5">
        <v>72794</v>
      </c>
      <c r="E262" s="5" t="s">
        <v>278</v>
      </c>
      <c r="F262" s="5" t="s">
        <v>458</v>
      </c>
      <c r="G262" s="5">
        <v>0.05</v>
      </c>
      <c r="H262" s="7" t="s">
        <v>424</v>
      </c>
      <c r="I262" s="5" t="s">
        <v>1762</v>
      </c>
    </row>
    <row r="263" spans="1:9">
      <c r="A263" s="5">
        <v>784</v>
      </c>
      <c r="B263" s="5" t="s">
        <v>1469</v>
      </c>
      <c r="C263" s="5">
        <v>33</v>
      </c>
      <c r="D263" s="5">
        <v>50771</v>
      </c>
      <c r="E263" s="5" t="s">
        <v>152</v>
      </c>
      <c r="F263" s="5" t="s">
        <v>152</v>
      </c>
      <c r="G263" s="5">
        <v>0.13</v>
      </c>
      <c r="H263" s="7" t="s">
        <v>680</v>
      </c>
      <c r="I263" s="5" t="s">
        <v>1919</v>
      </c>
    </row>
    <row r="264" spans="1:9">
      <c r="A264" s="5">
        <v>788</v>
      </c>
      <c r="B264" s="5" t="s">
        <v>1470</v>
      </c>
      <c r="C264" s="5">
        <v>33</v>
      </c>
      <c r="D264" s="5">
        <v>22534</v>
      </c>
      <c r="E264" s="5" t="s">
        <v>134</v>
      </c>
      <c r="F264" s="5" t="s">
        <v>188</v>
      </c>
      <c r="G264" s="5">
        <v>0.15</v>
      </c>
      <c r="H264" s="7" t="s">
        <v>142</v>
      </c>
      <c r="I264" s="5" t="s">
        <v>1785</v>
      </c>
    </row>
    <row r="265" spans="1:9">
      <c r="A265" s="5">
        <v>789</v>
      </c>
      <c r="B265" s="5" t="s">
        <v>1471</v>
      </c>
      <c r="C265" s="5">
        <v>33</v>
      </c>
      <c r="D265" s="5">
        <v>49625</v>
      </c>
      <c r="E265" s="5" t="s">
        <v>187</v>
      </c>
      <c r="F265" s="5" t="s">
        <v>187</v>
      </c>
      <c r="G265" s="5">
        <v>7.0000000000000007E-2</v>
      </c>
      <c r="H265" s="7" t="s">
        <v>824</v>
      </c>
      <c r="I265" s="5" t="s">
        <v>2227</v>
      </c>
    </row>
    <row r="266" spans="1:9">
      <c r="A266" s="5">
        <v>790</v>
      </c>
      <c r="B266" s="5" t="s">
        <v>793</v>
      </c>
      <c r="C266" s="5">
        <v>33</v>
      </c>
      <c r="D266" s="5">
        <v>73430</v>
      </c>
      <c r="E266" s="5" t="s">
        <v>226</v>
      </c>
      <c r="F266" s="5" t="s">
        <v>188</v>
      </c>
      <c r="G266" s="5">
        <v>0.04</v>
      </c>
      <c r="H266" s="7" t="s">
        <v>794</v>
      </c>
      <c r="I266" s="5" t="s">
        <v>1999</v>
      </c>
    </row>
    <row r="267" spans="1:9">
      <c r="A267" s="5">
        <v>791</v>
      </c>
      <c r="B267" s="5" t="s">
        <v>285</v>
      </c>
      <c r="C267" s="5">
        <v>33</v>
      </c>
      <c r="D267" s="5">
        <v>39589</v>
      </c>
      <c r="E267" s="5" t="s">
        <v>161</v>
      </c>
      <c r="F267" s="5" t="s">
        <v>161</v>
      </c>
      <c r="G267" s="5">
        <v>0.08</v>
      </c>
      <c r="H267" s="7" t="s">
        <v>286</v>
      </c>
      <c r="I267" s="5" t="s">
        <v>2228</v>
      </c>
    </row>
    <row r="268" spans="1:9">
      <c r="A268" s="5">
        <v>793</v>
      </c>
      <c r="B268" s="5" t="s">
        <v>1472</v>
      </c>
      <c r="C268" s="5">
        <v>33</v>
      </c>
      <c r="D268" s="5">
        <v>26593</v>
      </c>
      <c r="E268" s="5" t="s">
        <v>215</v>
      </c>
      <c r="F268" s="5" t="s">
        <v>215</v>
      </c>
      <c r="G268" s="5">
        <v>0.13</v>
      </c>
      <c r="H268" s="7" t="s">
        <v>307</v>
      </c>
      <c r="I268" s="5" t="s">
        <v>1987</v>
      </c>
    </row>
    <row r="269" spans="1:9">
      <c r="A269" s="5">
        <v>794</v>
      </c>
      <c r="B269" s="5" t="s">
        <v>1473</v>
      </c>
      <c r="C269" s="5">
        <v>33</v>
      </c>
      <c r="D269" s="5">
        <v>50392</v>
      </c>
      <c r="E269" s="5" t="s">
        <v>150</v>
      </c>
      <c r="F269" s="5" t="s">
        <v>151</v>
      </c>
      <c r="G269" s="5">
        <v>7.0000000000000007E-2</v>
      </c>
      <c r="H269" s="7" t="s">
        <v>363</v>
      </c>
      <c r="I269" s="5" t="s">
        <v>1866</v>
      </c>
    </row>
    <row r="270" spans="1:9">
      <c r="A270" s="5">
        <v>795</v>
      </c>
      <c r="B270" s="5" t="s">
        <v>1474</v>
      </c>
      <c r="C270" s="5">
        <v>33</v>
      </c>
      <c r="D270" s="5">
        <v>23856</v>
      </c>
      <c r="E270" s="5" t="s">
        <v>215</v>
      </c>
      <c r="F270" s="5" t="s">
        <v>215</v>
      </c>
      <c r="G270" s="5">
        <v>0.14000000000000001</v>
      </c>
      <c r="H270" s="7" t="s">
        <v>1475</v>
      </c>
      <c r="I270" s="5" t="s">
        <v>1762</v>
      </c>
    </row>
    <row r="271" spans="1:9">
      <c r="A271" s="5">
        <v>798</v>
      </c>
      <c r="B271" s="5" t="s">
        <v>380</v>
      </c>
      <c r="C271" s="5">
        <v>32</v>
      </c>
      <c r="D271" s="5">
        <v>47804</v>
      </c>
      <c r="E271" s="5" t="s">
        <v>110</v>
      </c>
      <c r="F271" s="5" t="s">
        <v>83</v>
      </c>
      <c r="G271" s="5">
        <v>0.14000000000000001</v>
      </c>
      <c r="H271" s="7" t="s">
        <v>208</v>
      </c>
      <c r="I271" s="5" t="s">
        <v>1762</v>
      </c>
    </row>
    <row r="272" spans="1:9">
      <c r="A272" s="5">
        <v>802</v>
      </c>
      <c r="B272" s="5" t="s">
        <v>795</v>
      </c>
      <c r="C272" s="5">
        <v>32</v>
      </c>
      <c r="D272" s="5">
        <v>40073</v>
      </c>
      <c r="E272" s="5" t="s">
        <v>150</v>
      </c>
      <c r="F272" s="5" t="s">
        <v>150</v>
      </c>
      <c r="G272" s="5">
        <v>0.08</v>
      </c>
      <c r="H272" s="7" t="s">
        <v>796</v>
      </c>
      <c r="I272" s="5" t="s">
        <v>2229</v>
      </c>
    </row>
    <row r="273" spans="1:9">
      <c r="A273" s="5">
        <v>803</v>
      </c>
      <c r="B273" s="5" t="s">
        <v>1476</v>
      </c>
      <c r="C273" s="5">
        <v>32</v>
      </c>
      <c r="D273" s="5">
        <v>126839</v>
      </c>
      <c r="E273" s="5" t="s">
        <v>247</v>
      </c>
      <c r="F273" s="5" t="s">
        <v>280</v>
      </c>
      <c r="G273" s="5">
        <v>0.03</v>
      </c>
      <c r="H273" s="7" t="s">
        <v>675</v>
      </c>
      <c r="I273" s="5" t="s">
        <v>1916</v>
      </c>
    </row>
    <row r="274" spans="1:9">
      <c r="A274" s="5">
        <v>806</v>
      </c>
      <c r="B274" s="5" t="s">
        <v>1477</v>
      </c>
      <c r="C274" s="5">
        <v>31</v>
      </c>
      <c r="D274" s="5">
        <v>212943</v>
      </c>
      <c r="E274" s="5" t="s">
        <v>1478</v>
      </c>
      <c r="F274" s="5" t="s">
        <v>1479</v>
      </c>
      <c r="G274" s="5">
        <v>0.02</v>
      </c>
      <c r="H274" s="7" t="s">
        <v>1480</v>
      </c>
      <c r="I274" s="5" t="s">
        <v>1762</v>
      </c>
    </row>
    <row r="275" spans="1:9">
      <c r="A275" s="5">
        <v>812</v>
      </c>
      <c r="B275" s="5" t="s">
        <v>1481</v>
      </c>
      <c r="C275" s="5">
        <v>31</v>
      </c>
      <c r="D275" s="5">
        <v>413754</v>
      </c>
      <c r="E275" s="5" t="s">
        <v>1482</v>
      </c>
      <c r="F275" s="5" t="s">
        <v>821</v>
      </c>
      <c r="G275" s="5">
        <v>0.01</v>
      </c>
      <c r="H275" s="7" t="s">
        <v>1483</v>
      </c>
      <c r="I275" s="5" t="s">
        <v>2230</v>
      </c>
    </row>
    <row r="276" spans="1:9">
      <c r="A276" s="5">
        <v>814</v>
      </c>
      <c r="B276" s="5" t="s">
        <v>1484</v>
      </c>
      <c r="C276" s="5">
        <v>31</v>
      </c>
      <c r="D276" s="5">
        <v>341269</v>
      </c>
      <c r="E276" s="5" t="s">
        <v>582</v>
      </c>
      <c r="F276" s="5" t="s">
        <v>466</v>
      </c>
      <c r="G276" s="5">
        <v>0.01</v>
      </c>
      <c r="H276" s="7" t="s">
        <v>1485</v>
      </c>
      <c r="I276" s="5" t="s">
        <v>2231</v>
      </c>
    </row>
    <row r="277" spans="1:9">
      <c r="A277" s="5">
        <v>815</v>
      </c>
      <c r="B277" s="5" t="s">
        <v>1486</v>
      </c>
      <c r="C277" s="5">
        <v>31</v>
      </c>
      <c r="D277" s="5">
        <v>19614</v>
      </c>
      <c r="E277" s="5" t="s">
        <v>215</v>
      </c>
      <c r="F277" s="5" t="s">
        <v>215</v>
      </c>
      <c r="G277" s="5">
        <v>0.17</v>
      </c>
      <c r="H277" s="7" t="s">
        <v>1487</v>
      </c>
      <c r="I277" s="5" t="s">
        <v>2232</v>
      </c>
    </row>
    <row r="278" spans="1:9">
      <c r="A278" s="5">
        <v>816</v>
      </c>
      <c r="B278" s="5" t="s">
        <v>1488</v>
      </c>
      <c r="C278" s="5">
        <v>31</v>
      </c>
      <c r="D278" s="5">
        <v>72020</v>
      </c>
      <c r="E278" s="5" t="s">
        <v>187</v>
      </c>
      <c r="F278" s="5" t="s">
        <v>188</v>
      </c>
      <c r="G278" s="5">
        <v>0.05</v>
      </c>
      <c r="H278" s="7" t="s">
        <v>641</v>
      </c>
      <c r="I278" s="5" t="s">
        <v>2233</v>
      </c>
    </row>
    <row r="279" spans="1:9">
      <c r="A279" s="5">
        <v>817</v>
      </c>
      <c r="B279" s="5" t="s">
        <v>1489</v>
      </c>
      <c r="C279" s="5">
        <v>31</v>
      </c>
      <c r="D279" s="5">
        <v>83045</v>
      </c>
      <c r="E279" s="5" t="s">
        <v>349</v>
      </c>
      <c r="F279" s="5" t="s">
        <v>280</v>
      </c>
      <c r="G279" s="5">
        <v>0.04</v>
      </c>
      <c r="H279" s="7" t="s">
        <v>1490</v>
      </c>
      <c r="I279" s="5" t="s">
        <v>2234</v>
      </c>
    </row>
    <row r="280" spans="1:9">
      <c r="A280" s="5">
        <v>818</v>
      </c>
      <c r="B280" s="5" t="s">
        <v>1491</v>
      </c>
      <c r="C280" s="5">
        <v>31</v>
      </c>
      <c r="D280" s="5">
        <v>37515</v>
      </c>
      <c r="E280" s="5" t="s">
        <v>187</v>
      </c>
      <c r="F280" s="5" t="s">
        <v>150</v>
      </c>
      <c r="G280" s="5">
        <v>0.09</v>
      </c>
      <c r="H280" s="7" t="s">
        <v>1492</v>
      </c>
      <c r="I280" s="5" t="s">
        <v>2235</v>
      </c>
    </row>
    <row r="281" spans="1:9">
      <c r="A281" s="5">
        <v>820</v>
      </c>
      <c r="B281" s="5" t="s">
        <v>452</v>
      </c>
      <c r="C281" s="5">
        <v>31</v>
      </c>
      <c r="D281" s="5">
        <v>0</v>
      </c>
      <c r="E281" s="5" t="s">
        <v>188</v>
      </c>
      <c r="F281" s="5" t="s">
        <v>150</v>
      </c>
      <c r="G281" s="5">
        <v>0.03</v>
      </c>
      <c r="H281" s="7" t="s">
        <v>453</v>
      </c>
      <c r="I281" s="5" t="s">
        <v>2236</v>
      </c>
    </row>
    <row r="282" spans="1:9">
      <c r="A282" s="5">
        <v>821</v>
      </c>
      <c r="B282" s="5" t="s">
        <v>320</v>
      </c>
      <c r="C282" s="5">
        <v>31</v>
      </c>
      <c r="D282" s="5">
        <v>40081</v>
      </c>
      <c r="E282" s="5" t="s">
        <v>226</v>
      </c>
      <c r="F282" s="5" t="s">
        <v>226</v>
      </c>
      <c r="G282" s="5">
        <v>0.08</v>
      </c>
      <c r="H282" s="7" t="s">
        <v>321</v>
      </c>
      <c r="I282" s="5" t="s">
        <v>2085</v>
      </c>
    </row>
    <row r="283" spans="1:9">
      <c r="A283" s="5">
        <v>822</v>
      </c>
      <c r="B283" s="5" t="s">
        <v>1493</v>
      </c>
      <c r="C283" s="5">
        <v>30</v>
      </c>
      <c r="D283" s="5">
        <v>18448</v>
      </c>
      <c r="E283" s="5" t="s">
        <v>161</v>
      </c>
      <c r="F283" s="5" t="s">
        <v>161</v>
      </c>
      <c r="G283" s="5">
        <v>0.18</v>
      </c>
      <c r="H283" s="7" t="s">
        <v>169</v>
      </c>
      <c r="I283" s="5" t="s">
        <v>1762</v>
      </c>
    </row>
    <row r="284" spans="1:9">
      <c r="A284" s="5">
        <v>824</v>
      </c>
      <c r="B284" s="5" t="s">
        <v>1494</v>
      </c>
      <c r="C284" s="5">
        <v>30</v>
      </c>
      <c r="D284" s="5">
        <v>117175</v>
      </c>
      <c r="E284" s="5" t="s">
        <v>1301</v>
      </c>
      <c r="F284" s="5" t="s">
        <v>506</v>
      </c>
      <c r="G284" s="5">
        <v>0.06</v>
      </c>
      <c r="H284" s="7" t="s">
        <v>593</v>
      </c>
      <c r="I284" s="5" t="s">
        <v>2237</v>
      </c>
    </row>
    <row r="285" spans="1:9">
      <c r="A285" s="5">
        <v>825</v>
      </c>
      <c r="B285" s="5" t="s">
        <v>1495</v>
      </c>
      <c r="C285" s="5">
        <v>30</v>
      </c>
      <c r="D285" s="5">
        <v>61102</v>
      </c>
      <c r="E285" s="5" t="s">
        <v>150</v>
      </c>
      <c r="F285" s="5" t="s">
        <v>150</v>
      </c>
      <c r="G285" s="5">
        <v>0.05</v>
      </c>
      <c r="H285" s="7" t="s">
        <v>1496</v>
      </c>
      <c r="I285" s="5" t="s">
        <v>2238</v>
      </c>
    </row>
    <row r="286" spans="1:9">
      <c r="A286" s="5">
        <v>826</v>
      </c>
      <c r="B286" s="5" t="s">
        <v>1497</v>
      </c>
      <c r="C286" s="5">
        <v>30</v>
      </c>
      <c r="D286" s="5">
        <v>173214</v>
      </c>
      <c r="E286" s="5" t="s">
        <v>226</v>
      </c>
      <c r="F286" s="5" t="s">
        <v>226</v>
      </c>
      <c r="G286" s="5">
        <v>0.02</v>
      </c>
      <c r="H286" s="7" t="s">
        <v>1498</v>
      </c>
      <c r="I286" s="5" t="s">
        <v>2239</v>
      </c>
    </row>
    <row r="287" spans="1:9">
      <c r="A287" s="5">
        <v>827</v>
      </c>
      <c r="B287" s="5" t="s">
        <v>1499</v>
      </c>
      <c r="C287" s="5">
        <v>30</v>
      </c>
      <c r="D287" s="5">
        <v>251213</v>
      </c>
      <c r="E287" s="5" t="s">
        <v>466</v>
      </c>
      <c r="F287" s="5" t="s">
        <v>559</v>
      </c>
      <c r="G287" s="5">
        <v>0.01</v>
      </c>
      <c r="H287" s="7" t="s">
        <v>1500</v>
      </c>
      <c r="I287" s="5" t="s">
        <v>2240</v>
      </c>
    </row>
    <row r="288" spans="1:9">
      <c r="A288" s="5">
        <v>828</v>
      </c>
      <c r="B288" s="5" t="s">
        <v>1501</v>
      </c>
      <c r="C288" s="5">
        <v>30</v>
      </c>
      <c r="D288" s="5">
        <v>141272</v>
      </c>
      <c r="E288" s="5" t="s">
        <v>247</v>
      </c>
      <c r="F288" s="5" t="s">
        <v>280</v>
      </c>
      <c r="G288" s="5">
        <v>0.02</v>
      </c>
      <c r="H288" s="7" t="s">
        <v>1502</v>
      </c>
      <c r="I288" s="5" t="s">
        <v>2241</v>
      </c>
    </row>
    <row r="289" spans="1:9">
      <c r="A289" s="5">
        <v>829</v>
      </c>
      <c r="B289" s="5" t="s">
        <v>346</v>
      </c>
      <c r="C289" s="5">
        <v>30</v>
      </c>
      <c r="D289" s="5">
        <v>7959</v>
      </c>
      <c r="E289" s="5" t="s">
        <v>151</v>
      </c>
      <c r="F289" s="5" t="s">
        <v>215</v>
      </c>
      <c r="G289" s="5">
        <v>0.44</v>
      </c>
      <c r="H289" s="7" t="s">
        <v>347</v>
      </c>
      <c r="I289" s="5" t="s">
        <v>2242</v>
      </c>
    </row>
    <row r="290" spans="1:9">
      <c r="A290" s="5">
        <v>830</v>
      </c>
      <c r="B290" s="5" t="s">
        <v>1503</v>
      </c>
      <c r="C290" s="5">
        <v>30</v>
      </c>
      <c r="D290" s="5">
        <v>82373</v>
      </c>
      <c r="E290" s="5" t="s">
        <v>226</v>
      </c>
      <c r="F290" s="5" t="s">
        <v>226</v>
      </c>
      <c r="G290" s="5">
        <v>0.04</v>
      </c>
      <c r="H290" s="7" t="s">
        <v>1504</v>
      </c>
      <c r="I290" s="5" t="s">
        <v>2243</v>
      </c>
    </row>
    <row r="291" spans="1:9">
      <c r="A291" s="5">
        <v>833</v>
      </c>
      <c r="B291" s="5" t="s">
        <v>1505</v>
      </c>
      <c r="C291" s="5">
        <v>30</v>
      </c>
      <c r="D291" s="5">
        <v>24772</v>
      </c>
      <c r="E291" s="5" t="s">
        <v>215</v>
      </c>
      <c r="F291" s="5" t="s">
        <v>215</v>
      </c>
      <c r="G291" s="5">
        <v>0.14000000000000001</v>
      </c>
      <c r="H291" s="7" t="s">
        <v>1506</v>
      </c>
      <c r="I291" s="5" t="s">
        <v>2244</v>
      </c>
    </row>
    <row r="292" spans="1:9">
      <c r="A292" s="5">
        <v>834</v>
      </c>
      <c r="B292" s="5" t="s">
        <v>803</v>
      </c>
      <c r="C292" s="5">
        <v>30</v>
      </c>
      <c r="D292" s="5">
        <v>47629</v>
      </c>
      <c r="E292" s="5" t="s">
        <v>188</v>
      </c>
      <c r="F292" s="5" t="s">
        <v>188</v>
      </c>
      <c r="G292" s="5">
        <v>7.0000000000000007E-2</v>
      </c>
      <c r="H292" s="7" t="s">
        <v>804</v>
      </c>
      <c r="I292" s="5" t="s">
        <v>2245</v>
      </c>
    </row>
    <row r="293" spans="1:9">
      <c r="A293" s="5">
        <v>837</v>
      </c>
      <c r="B293" s="5" t="s">
        <v>1507</v>
      </c>
      <c r="C293" s="5">
        <v>29</v>
      </c>
      <c r="D293" s="5">
        <v>43125</v>
      </c>
      <c r="E293" s="5" t="s">
        <v>151</v>
      </c>
      <c r="F293" s="5" t="s">
        <v>151</v>
      </c>
      <c r="G293" s="5">
        <v>0.08</v>
      </c>
      <c r="H293" s="7" t="s">
        <v>1508</v>
      </c>
      <c r="I293" s="5" t="s">
        <v>2246</v>
      </c>
    </row>
    <row r="294" spans="1:9">
      <c r="A294" s="5">
        <v>838</v>
      </c>
      <c r="B294" s="5" t="s">
        <v>1509</v>
      </c>
      <c r="C294" s="5">
        <v>29</v>
      </c>
      <c r="D294" s="5">
        <v>82452</v>
      </c>
      <c r="E294" s="5" t="s">
        <v>150</v>
      </c>
      <c r="F294" s="5" t="s">
        <v>150</v>
      </c>
      <c r="G294" s="5">
        <v>0.04</v>
      </c>
      <c r="H294" s="7" t="s">
        <v>1510</v>
      </c>
      <c r="I294" s="5" t="s">
        <v>2247</v>
      </c>
    </row>
    <row r="295" spans="1:9">
      <c r="A295" s="5">
        <v>839</v>
      </c>
      <c r="B295" s="5" t="s">
        <v>1511</v>
      </c>
      <c r="C295" s="5">
        <v>29</v>
      </c>
      <c r="D295" s="5">
        <v>98737</v>
      </c>
      <c r="E295" s="5" t="s">
        <v>151</v>
      </c>
      <c r="F295" s="5" t="s">
        <v>151</v>
      </c>
      <c r="G295" s="5">
        <v>0.03</v>
      </c>
      <c r="H295" s="7" t="s">
        <v>1512</v>
      </c>
      <c r="I295" s="5" t="s">
        <v>2248</v>
      </c>
    </row>
    <row r="296" spans="1:9">
      <c r="A296" s="5">
        <v>840</v>
      </c>
      <c r="B296" s="5" t="s">
        <v>1513</v>
      </c>
      <c r="C296" s="5">
        <v>29</v>
      </c>
      <c r="D296" s="5">
        <v>90590</v>
      </c>
      <c r="E296" s="5" t="s">
        <v>246</v>
      </c>
      <c r="F296" s="5" t="s">
        <v>247</v>
      </c>
      <c r="G296" s="5">
        <v>0.04</v>
      </c>
      <c r="H296" s="7" t="s">
        <v>1514</v>
      </c>
      <c r="I296" s="5" t="s">
        <v>2249</v>
      </c>
    </row>
    <row r="297" spans="1:9">
      <c r="A297" s="5">
        <v>841</v>
      </c>
      <c r="B297" s="5" t="s">
        <v>1515</v>
      </c>
      <c r="C297" s="5">
        <v>29</v>
      </c>
      <c r="D297" s="5">
        <v>68872</v>
      </c>
      <c r="E297" s="5" t="s">
        <v>187</v>
      </c>
      <c r="F297" s="5" t="s">
        <v>226</v>
      </c>
      <c r="G297" s="5">
        <v>0.05</v>
      </c>
      <c r="H297" s="7" t="s">
        <v>1516</v>
      </c>
      <c r="I297" s="5" t="s">
        <v>2250</v>
      </c>
    </row>
    <row r="298" spans="1:9">
      <c r="A298" s="5">
        <v>844</v>
      </c>
      <c r="B298" s="5" t="s">
        <v>402</v>
      </c>
      <c r="C298" s="5">
        <v>29</v>
      </c>
      <c r="D298" s="5">
        <v>25620</v>
      </c>
      <c r="E298" s="5" t="s">
        <v>88</v>
      </c>
      <c r="F298" s="5" t="s">
        <v>88</v>
      </c>
      <c r="G298" s="5">
        <v>0.28000000000000003</v>
      </c>
      <c r="H298" s="7" t="s">
        <v>403</v>
      </c>
      <c r="I298" s="5" t="s">
        <v>2251</v>
      </c>
    </row>
    <row r="299" spans="1:9">
      <c r="A299" s="5">
        <v>845</v>
      </c>
      <c r="B299" s="5" t="s">
        <v>1517</v>
      </c>
      <c r="C299" s="5">
        <v>29</v>
      </c>
      <c r="D299" s="5">
        <v>117810</v>
      </c>
      <c r="E299" s="5" t="s">
        <v>293</v>
      </c>
      <c r="F299" s="5" t="s">
        <v>293</v>
      </c>
      <c r="G299" s="5">
        <v>0.03</v>
      </c>
      <c r="H299" s="7" t="s">
        <v>437</v>
      </c>
      <c r="I299" s="5" t="s">
        <v>2252</v>
      </c>
    </row>
    <row r="300" spans="1:9">
      <c r="A300" s="5">
        <v>846</v>
      </c>
      <c r="B300" s="5" t="s">
        <v>1518</v>
      </c>
      <c r="C300" s="5">
        <v>29</v>
      </c>
      <c r="D300" s="5">
        <v>101827</v>
      </c>
      <c r="E300" s="5" t="s">
        <v>559</v>
      </c>
      <c r="F300" s="5" t="s">
        <v>277</v>
      </c>
      <c r="G300" s="5">
        <v>0.03</v>
      </c>
      <c r="H300" s="7" t="s">
        <v>1519</v>
      </c>
      <c r="I300" s="5" t="s">
        <v>2253</v>
      </c>
    </row>
    <row r="301" spans="1:9">
      <c r="A301" s="5">
        <v>847</v>
      </c>
      <c r="B301" s="5" t="s">
        <v>1520</v>
      </c>
      <c r="C301" s="5">
        <v>29</v>
      </c>
      <c r="D301" s="5">
        <v>60565</v>
      </c>
      <c r="E301" s="5" t="s">
        <v>188</v>
      </c>
      <c r="F301" s="5" t="s">
        <v>188</v>
      </c>
      <c r="G301" s="5">
        <v>0.05</v>
      </c>
      <c r="H301" s="7" t="s">
        <v>1521</v>
      </c>
      <c r="I301" s="5" t="s">
        <v>2254</v>
      </c>
    </row>
    <row r="302" spans="1:9">
      <c r="A302" s="5">
        <v>848</v>
      </c>
      <c r="B302" s="5" t="s">
        <v>1522</v>
      </c>
      <c r="C302" s="5">
        <v>29</v>
      </c>
      <c r="D302" s="5">
        <v>36825</v>
      </c>
      <c r="E302" s="5" t="s">
        <v>150</v>
      </c>
      <c r="F302" s="5" t="s">
        <v>151</v>
      </c>
      <c r="G302" s="5">
        <v>0.09</v>
      </c>
      <c r="H302" s="7" t="s">
        <v>1523</v>
      </c>
      <c r="I302" s="5" t="s">
        <v>2255</v>
      </c>
    </row>
    <row r="303" spans="1:9">
      <c r="A303" s="5">
        <v>849</v>
      </c>
      <c r="B303" s="5" t="s">
        <v>1524</v>
      </c>
      <c r="C303" s="5">
        <v>29</v>
      </c>
      <c r="D303" s="5">
        <v>215768</v>
      </c>
      <c r="E303" s="5" t="s">
        <v>277</v>
      </c>
      <c r="F303" s="5" t="s">
        <v>277</v>
      </c>
      <c r="G303" s="5">
        <v>0.02</v>
      </c>
      <c r="H303" s="7" t="s">
        <v>1525</v>
      </c>
      <c r="I303" s="5" t="s">
        <v>2256</v>
      </c>
    </row>
    <row r="304" spans="1:9">
      <c r="A304" s="5">
        <v>851</v>
      </c>
      <c r="B304" s="5" t="s">
        <v>1526</v>
      </c>
      <c r="C304" s="5">
        <v>29</v>
      </c>
      <c r="D304" s="5">
        <v>31596</v>
      </c>
      <c r="E304" s="5" t="s">
        <v>161</v>
      </c>
      <c r="F304" s="5" t="s">
        <v>161</v>
      </c>
      <c r="G304" s="5">
        <v>0.11</v>
      </c>
      <c r="H304" s="7" t="s">
        <v>1527</v>
      </c>
      <c r="I304" s="5" t="s">
        <v>2257</v>
      </c>
    </row>
    <row r="305" spans="1:9">
      <c r="A305" s="5">
        <v>855</v>
      </c>
      <c r="B305" s="5" t="s">
        <v>1528</v>
      </c>
      <c r="C305" s="5">
        <v>29</v>
      </c>
      <c r="D305" s="5">
        <v>62604</v>
      </c>
      <c r="E305" s="5" t="s">
        <v>187</v>
      </c>
      <c r="F305" s="5" t="s">
        <v>187</v>
      </c>
      <c r="G305" s="5">
        <v>0.05</v>
      </c>
      <c r="H305" s="7" t="s">
        <v>1529</v>
      </c>
      <c r="I305" s="5" t="s">
        <v>1762</v>
      </c>
    </row>
    <row r="306" spans="1:9">
      <c r="A306" s="5">
        <v>856</v>
      </c>
      <c r="B306" s="5" t="s">
        <v>1530</v>
      </c>
      <c r="C306" s="5">
        <v>29</v>
      </c>
      <c r="D306" s="5">
        <v>44381</v>
      </c>
      <c r="E306" s="5" t="s">
        <v>215</v>
      </c>
      <c r="F306" s="5" t="s">
        <v>215</v>
      </c>
      <c r="G306" s="5">
        <v>7.0000000000000007E-2</v>
      </c>
      <c r="H306" s="7" t="s">
        <v>1531</v>
      </c>
      <c r="I306" s="5" t="s">
        <v>2258</v>
      </c>
    </row>
    <row r="307" spans="1:9">
      <c r="A307" s="5">
        <v>857</v>
      </c>
      <c r="B307" s="5" t="s">
        <v>1532</v>
      </c>
      <c r="C307" s="5">
        <v>28</v>
      </c>
      <c r="D307" s="5">
        <v>121928</v>
      </c>
      <c r="E307" s="5" t="s">
        <v>187</v>
      </c>
      <c r="F307" s="5" t="s">
        <v>187</v>
      </c>
      <c r="G307" s="5">
        <v>0.03</v>
      </c>
      <c r="H307" s="7" t="s">
        <v>1533</v>
      </c>
      <c r="I307" s="5" t="s">
        <v>2259</v>
      </c>
    </row>
    <row r="308" spans="1:9">
      <c r="A308" s="5">
        <v>860</v>
      </c>
      <c r="B308" s="5" t="s">
        <v>1534</v>
      </c>
      <c r="C308" s="5">
        <v>28</v>
      </c>
      <c r="D308" s="5">
        <v>35478</v>
      </c>
      <c r="E308" s="5" t="s">
        <v>215</v>
      </c>
      <c r="F308" s="5" t="s">
        <v>215</v>
      </c>
      <c r="G308" s="5">
        <v>0.09</v>
      </c>
      <c r="H308" s="7" t="s">
        <v>1535</v>
      </c>
      <c r="I308" s="5" t="s">
        <v>2260</v>
      </c>
    </row>
    <row r="309" spans="1:9">
      <c r="A309" s="5">
        <v>861</v>
      </c>
      <c r="B309" s="5" t="s">
        <v>539</v>
      </c>
      <c r="C309" s="5">
        <v>28</v>
      </c>
      <c r="D309" s="5">
        <v>117856</v>
      </c>
      <c r="E309" s="5" t="s">
        <v>247</v>
      </c>
      <c r="F309" s="5" t="s">
        <v>247</v>
      </c>
      <c r="G309" s="5">
        <v>0.03</v>
      </c>
      <c r="H309" s="7" t="s">
        <v>540</v>
      </c>
      <c r="I309" s="5" t="s">
        <v>2261</v>
      </c>
    </row>
    <row r="310" spans="1:9">
      <c r="A310" s="5">
        <v>862</v>
      </c>
      <c r="B310" s="5" t="s">
        <v>1536</v>
      </c>
      <c r="C310" s="5">
        <v>28</v>
      </c>
      <c r="D310" s="5">
        <v>61924</v>
      </c>
      <c r="E310" s="5" t="s">
        <v>150</v>
      </c>
      <c r="F310" s="5" t="s">
        <v>150</v>
      </c>
      <c r="G310" s="5">
        <v>0.05</v>
      </c>
      <c r="H310" s="7" t="s">
        <v>1537</v>
      </c>
      <c r="I310" s="5" t="s">
        <v>2262</v>
      </c>
    </row>
    <row r="311" spans="1:9">
      <c r="A311" s="5">
        <v>863</v>
      </c>
      <c r="B311" s="5" t="s">
        <v>1538</v>
      </c>
      <c r="C311" s="5">
        <v>28</v>
      </c>
      <c r="D311" s="5">
        <v>44882</v>
      </c>
      <c r="E311" s="5" t="s">
        <v>188</v>
      </c>
      <c r="F311" s="5" t="s">
        <v>188</v>
      </c>
      <c r="G311" s="5">
        <v>7.0000000000000007E-2</v>
      </c>
      <c r="H311" s="7" t="s">
        <v>664</v>
      </c>
      <c r="I311" s="5" t="s">
        <v>1893</v>
      </c>
    </row>
    <row r="312" spans="1:9">
      <c r="A312" s="5">
        <v>864</v>
      </c>
      <c r="B312" s="5" t="s">
        <v>1539</v>
      </c>
      <c r="C312" s="5">
        <v>27</v>
      </c>
      <c r="D312" s="5">
        <v>49814</v>
      </c>
      <c r="E312" s="5" t="s">
        <v>150</v>
      </c>
      <c r="F312" s="5" t="s">
        <v>150</v>
      </c>
      <c r="G312" s="5">
        <v>7.0000000000000007E-2</v>
      </c>
      <c r="H312" s="7" t="s">
        <v>462</v>
      </c>
      <c r="I312" s="5" t="s">
        <v>2263</v>
      </c>
    </row>
    <row r="313" spans="1:9">
      <c r="A313" s="5">
        <v>865</v>
      </c>
      <c r="B313" s="5" t="s">
        <v>1540</v>
      </c>
      <c r="C313" s="5">
        <v>27</v>
      </c>
      <c r="D313" s="5">
        <v>97210</v>
      </c>
      <c r="E313" s="5" t="s">
        <v>187</v>
      </c>
      <c r="F313" s="5" t="s">
        <v>226</v>
      </c>
      <c r="G313" s="5">
        <v>0.03</v>
      </c>
      <c r="H313" s="7" t="s">
        <v>1541</v>
      </c>
      <c r="I313" s="5" t="s">
        <v>2264</v>
      </c>
    </row>
    <row r="314" spans="1:9">
      <c r="A314" s="5">
        <v>867</v>
      </c>
      <c r="B314" s="5" t="s">
        <v>1542</v>
      </c>
      <c r="C314" s="5">
        <v>27</v>
      </c>
      <c r="D314" s="5">
        <v>119354</v>
      </c>
      <c r="E314" s="5" t="s">
        <v>187</v>
      </c>
      <c r="F314" s="5" t="s">
        <v>226</v>
      </c>
      <c r="G314" s="5">
        <v>0.03</v>
      </c>
      <c r="H314" s="7" t="s">
        <v>1543</v>
      </c>
      <c r="I314" s="5" t="s">
        <v>1762</v>
      </c>
    </row>
    <row r="315" spans="1:9">
      <c r="A315" s="5">
        <v>868</v>
      </c>
      <c r="B315" s="5" t="s">
        <v>1544</v>
      </c>
      <c r="C315" s="5">
        <v>27</v>
      </c>
      <c r="D315" s="5">
        <v>51872</v>
      </c>
      <c r="E315" s="5" t="s">
        <v>188</v>
      </c>
      <c r="F315" s="5" t="s">
        <v>188</v>
      </c>
      <c r="G315" s="5">
        <v>0.06</v>
      </c>
      <c r="H315" s="7" t="s">
        <v>1545</v>
      </c>
      <c r="I315" s="5" t="s">
        <v>1762</v>
      </c>
    </row>
    <row r="316" spans="1:9">
      <c r="A316" s="5">
        <v>869</v>
      </c>
      <c r="B316" s="5" t="s">
        <v>400</v>
      </c>
      <c r="C316" s="5">
        <v>27</v>
      </c>
      <c r="D316" s="5">
        <v>92697</v>
      </c>
      <c r="E316" s="5" t="s">
        <v>187</v>
      </c>
      <c r="F316" s="5" t="s">
        <v>226</v>
      </c>
      <c r="G316" s="5">
        <v>0.04</v>
      </c>
      <c r="H316" s="7" t="s">
        <v>401</v>
      </c>
      <c r="I316" s="5" t="s">
        <v>2265</v>
      </c>
    </row>
    <row r="317" spans="1:9">
      <c r="A317" s="5">
        <v>870</v>
      </c>
      <c r="B317" s="5" t="s">
        <v>1546</v>
      </c>
      <c r="C317" s="5">
        <v>27</v>
      </c>
      <c r="D317" s="5">
        <v>131821</v>
      </c>
      <c r="E317" s="5" t="s">
        <v>277</v>
      </c>
      <c r="F317" s="5" t="s">
        <v>247</v>
      </c>
      <c r="G317" s="5">
        <v>0.02</v>
      </c>
      <c r="H317" s="7" t="s">
        <v>1547</v>
      </c>
      <c r="I317" s="5" t="s">
        <v>2266</v>
      </c>
    </row>
    <row r="318" spans="1:9">
      <c r="A318" s="5">
        <v>871</v>
      </c>
      <c r="B318" s="5" t="s">
        <v>1548</v>
      </c>
      <c r="C318" s="5">
        <v>27</v>
      </c>
      <c r="D318" s="5">
        <v>87355</v>
      </c>
      <c r="E318" s="5" t="s">
        <v>187</v>
      </c>
      <c r="F318" s="5" t="s">
        <v>187</v>
      </c>
      <c r="G318" s="5">
        <v>0.04</v>
      </c>
      <c r="H318" s="7" t="s">
        <v>1549</v>
      </c>
      <c r="I318" s="5" t="s">
        <v>2267</v>
      </c>
    </row>
    <row r="319" spans="1:9">
      <c r="A319" s="5">
        <v>873</v>
      </c>
      <c r="B319" s="5" t="s">
        <v>1550</v>
      </c>
      <c r="C319" s="5">
        <v>27</v>
      </c>
      <c r="D319" s="5">
        <v>78541</v>
      </c>
      <c r="E319" s="5" t="s">
        <v>150</v>
      </c>
      <c r="F319" s="5" t="s">
        <v>150</v>
      </c>
      <c r="G319" s="5">
        <v>0.04</v>
      </c>
      <c r="H319" s="7" t="s">
        <v>1551</v>
      </c>
      <c r="I319" s="5" t="s">
        <v>2268</v>
      </c>
    </row>
    <row r="320" spans="1:9">
      <c r="A320" s="5">
        <v>874</v>
      </c>
      <c r="B320" s="5" t="s">
        <v>1552</v>
      </c>
      <c r="C320" s="5">
        <v>27</v>
      </c>
      <c r="D320" s="5">
        <v>34938</v>
      </c>
      <c r="E320" s="5" t="s">
        <v>188</v>
      </c>
      <c r="F320" s="5" t="s">
        <v>150</v>
      </c>
      <c r="G320" s="5">
        <v>0.09</v>
      </c>
      <c r="H320" s="7" t="s">
        <v>1553</v>
      </c>
      <c r="I320" s="5" t="s">
        <v>2269</v>
      </c>
    </row>
    <row r="321" spans="1:9">
      <c r="A321" s="5">
        <v>875</v>
      </c>
      <c r="B321" s="5" t="s">
        <v>1554</v>
      </c>
      <c r="C321" s="5">
        <v>26</v>
      </c>
      <c r="D321" s="5">
        <v>64102</v>
      </c>
      <c r="E321" s="5" t="s">
        <v>150</v>
      </c>
      <c r="F321" s="5" t="s">
        <v>150</v>
      </c>
      <c r="G321" s="5">
        <v>0.05</v>
      </c>
      <c r="H321" s="7" t="s">
        <v>1555</v>
      </c>
      <c r="I321" s="5" t="s">
        <v>1762</v>
      </c>
    </row>
    <row r="322" spans="1:9">
      <c r="A322" s="5">
        <v>877</v>
      </c>
      <c r="B322" s="5" t="s">
        <v>567</v>
      </c>
      <c r="C322" s="5">
        <v>26</v>
      </c>
      <c r="D322" s="5">
        <v>74400</v>
      </c>
      <c r="E322" s="5" t="s">
        <v>293</v>
      </c>
      <c r="F322" s="5" t="s">
        <v>293</v>
      </c>
      <c r="G322" s="5">
        <v>0.04</v>
      </c>
      <c r="H322" s="7" t="s">
        <v>568</v>
      </c>
      <c r="I322" s="5" t="s">
        <v>2270</v>
      </c>
    </row>
    <row r="323" spans="1:9">
      <c r="A323" s="5">
        <v>878</v>
      </c>
      <c r="B323" s="5" t="s">
        <v>1556</v>
      </c>
      <c r="C323" s="5">
        <v>26</v>
      </c>
      <c r="D323" s="5">
        <v>110472</v>
      </c>
      <c r="E323" s="5" t="s">
        <v>293</v>
      </c>
      <c r="F323" s="5" t="s">
        <v>187</v>
      </c>
      <c r="G323" s="5">
        <v>0.03</v>
      </c>
      <c r="H323" s="7" t="s">
        <v>1557</v>
      </c>
      <c r="I323" s="5" t="s">
        <v>2271</v>
      </c>
    </row>
    <row r="324" spans="1:9">
      <c r="A324" s="5">
        <v>879</v>
      </c>
      <c r="B324" s="5" t="s">
        <v>1558</v>
      </c>
      <c r="C324" s="5">
        <v>26</v>
      </c>
      <c r="D324" s="5">
        <v>7917</v>
      </c>
      <c r="E324" s="5" t="s">
        <v>161</v>
      </c>
      <c r="F324" s="5" t="s">
        <v>161</v>
      </c>
      <c r="G324" s="5">
        <v>0.45</v>
      </c>
      <c r="H324" s="7" t="s">
        <v>650</v>
      </c>
      <c r="I324" s="5" t="s">
        <v>2272</v>
      </c>
    </row>
    <row r="325" spans="1:9">
      <c r="A325" s="5">
        <v>880</v>
      </c>
      <c r="B325" s="5" t="s">
        <v>1559</v>
      </c>
      <c r="C325" s="5">
        <v>26</v>
      </c>
      <c r="D325" s="5">
        <v>38477</v>
      </c>
      <c r="E325" s="5" t="s">
        <v>150</v>
      </c>
      <c r="F325" s="5" t="s">
        <v>150</v>
      </c>
      <c r="G325" s="5">
        <v>0.09</v>
      </c>
      <c r="H325" s="7" t="s">
        <v>1560</v>
      </c>
      <c r="I325" s="5" t="s">
        <v>2273</v>
      </c>
    </row>
    <row r="326" spans="1:9">
      <c r="A326" s="5">
        <v>882</v>
      </c>
      <c r="B326" s="5" t="s">
        <v>780</v>
      </c>
      <c r="C326" s="5">
        <v>26</v>
      </c>
      <c r="D326" s="5">
        <v>45768</v>
      </c>
      <c r="E326" s="5" t="s">
        <v>247</v>
      </c>
      <c r="F326" s="5" t="s">
        <v>293</v>
      </c>
      <c r="G326" s="5">
        <v>7.0000000000000007E-2</v>
      </c>
      <c r="H326" s="7" t="s">
        <v>781</v>
      </c>
      <c r="I326" s="5" t="s">
        <v>2274</v>
      </c>
    </row>
    <row r="327" spans="1:9">
      <c r="A327" s="5">
        <v>883</v>
      </c>
      <c r="B327" s="5" t="s">
        <v>1561</v>
      </c>
      <c r="C327" s="5">
        <v>25</v>
      </c>
      <c r="D327" s="5">
        <v>67621</v>
      </c>
      <c r="E327" s="5" t="s">
        <v>215</v>
      </c>
      <c r="F327" s="5" t="s">
        <v>215</v>
      </c>
      <c r="G327" s="5">
        <v>0.05</v>
      </c>
      <c r="H327" s="7" t="s">
        <v>759</v>
      </c>
      <c r="I327" s="5" t="s">
        <v>2024</v>
      </c>
    </row>
    <row r="328" spans="1:9">
      <c r="A328" s="5">
        <v>884</v>
      </c>
      <c r="B328" s="5" t="s">
        <v>1562</v>
      </c>
      <c r="C328" s="5">
        <v>25</v>
      </c>
      <c r="D328" s="5">
        <v>124174</v>
      </c>
      <c r="E328" s="5" t="s">
        <v>278</v>
      </c>
      <c r="F328" s="5" t="s">
        <v>247</v>
      </c>
      <c r="G328" s="5">
        <v>0.03</v>
      </c>
      <c r="H328" s="7" t="s">
        <v>1563</v>
      </c>
      <c r="I328" s="5" t="s">
        <v>2275</v>
      </c>
    </row>
    <row r="329" spans="1:9">
      <c r="A329" s="5">
        <v>886</v>
      </c>
      <c r="B329" s="5" t="s">
        <v>823</v>
      </c>
      <c r="C329" s="5">
        <v>25</v>
      </c>
      <c r="D329" s="5">
        <v>22609</v>
      </c>
      <c r="E329" s="5" t="s">
        <v>150</v>
      </c>
      <c r="F329" s="5" t="s">
        <v>151</v>
      </c>
      <c r="G329" s="5">
        <v>0.15</v>
      </c>
      <c r="H329" s="7" t="s">
        <v>455</v>
      </c>
      <c r="I329" s="5" t="s">
        <v>1814</v>
      </c>
    </row>
    <row r="330" spans="1:9">
      <c r="A330" s="5">
        <v>887</v>
      </c>
      <c r="B330" s="5" t="s">
        <v>1564</v>
      </c>
      <c r="C330" s="5">
        <v>24</v>
      </c>
      <c r="D330" s="5">
        <v>86167</v>
      </c>
      <c r="E330" s="5" t="s">
        <v>187</v>
      </c>
      <c r="F330" s="5" t="s">
        <v>226</v>
      </c>
      <c r="G330" s="5">
        <v>0.04</v>
      </c>
      <c r="H330" s="7" t="s">
        <v>1565</v>
      </c>
      <c r="I330" s="5" t="s">
        <v>2276</v>
      </c>
    </row>
    <row r="331" spans="1:9">
      <c r="A331" s="5">
        <v>888</v>
      </c>
      <c r="B331" s="5" t="s">
        <v>1566</v>
      </c>
      <c r="C331" s="5">
        <v>24</v>
      </c>
      <c r="D331" s="5">
        <v>36397</v>
      </c>
      <c r="E331" s="5" t="s">
        <v>161</v>
      </c>
      <c r="F331" s="5" t="s">
        <v>161</v>
      </c>
      <c r="G331" s="5">
        <v>0.09</v>
      </c>
      <c r="H331" s="7" t="s">
        <v>1567</v>
      </c>
      <c r="I331" s="5" t="s">
        <v>2277</v>
      </c>
    </row>
    <row r="332" spans="1:9">
      <c r="A332" s="5">
        <v>889</v>
      </c>
      <c r="B332" s="5" t="s">
        <v>1568</v>
      </c>
      <c r="C332" s="5">
        <v>23</v>
      </c>
      <c r="D332" s="5">
        <v>17445</v>
      </c>
      <c r="E332" s="5" t="s">
        <v>161</v>
      </c>
      <c r="F332" s="5" t="s">
        <v>161</v>
      </c>
      <c r="G332" s="5">
        <v>0.19</v>
      </c>
      <c r="H332" s="7" t="s">
        <v>1569</v>
      </c>
      <c r="I332" s="5" t="s">
        <v>2278</v>
      </c>
    </row>
    <row r="333" spans="1:9">
      <c r="A333" s="5">
        <v>890</v>
      </c>
      <c r="B333" s="5" t="s">
        <v>1570</v>
      </c>
      <c r="C333" s="5">
        <v>23</v>
      </c>
      <c r="D333" s="5">
        <v>58481</v>
      </c>
      <c r="E333" s="5" t="s">
        <v>187</v>
      </c>
      <c r="F333" s="5" t="s">
        <v>187</v>
      </c>
      <c r="G333" s="5">
        <v>0.06</v>
      </c>
      <c r="H333" s="7" t="s">
        <v>1571</v>
      </c>
      <c r="I333" s="5" t="s">
        <v>2279</v>
      </c>
    </row>
    <row r="334" spans="1:9">
      <c r="A334" s="5">
        <v>891</v>
      </c>
      <c r="B334" s="5" t="s">
        <v>1572</v>
      </c>
      <c r="C334" s="5">
        <v>22</v>
      </c>
      <c r="D334" s="5">
        <v>570445</v>
      </c>
      <c r="E334" s="5" t="s">
        <v>1573</v>
      </c>
      <c r="F334" s="5" t="s">
        <v>1574</v>
      </c>
      <c r="G334" s="5">
        <v>0.01</v>
      </c>
      <c r="H334" s="7" t="s">
        <v>1575</v>
      </c>
      <c r="I334" s="5" t="s">
        <v>2280</v>
      </c>
    </row>
    <row r="335" spans="1:9">
      <c r="A335" s="5">
        <v>892</v>
      </c>
      <c r="B335" s="5" t="s">
        <v>439</v>
      </c>
      <c r="C335" s="5">
        <v>22</v>
      </c>
      <c r="D335" s="5">
        <v>14302</v>
      </c>
      <c r="E335" s="5" t="s">
        <v>161</v>
      </c>
      <c r="F335" s="5" t="s">
        <v>161</v>
      </c>
      <c r="G335" s="5">
        <v>0.24</v>
      </c>
      <c r="H335" s="7" t="s">
        <v>440</v>
      </c>
      <c r="I335" s="5" t="s">
        <v>2281</v>
      </c>
    </row>
    <row r="336" spans="1:9">
      <c r="A336" s="5">
        <v>893</v>
      </c>
      <c r="B336" s="5" t="s">
        <v>1576</v>
      </c>
      <c r="C336" s="5">
        <v>19</v>
      </c>
      <c r="D336" s="5">
        <v>34050</v>
      </c>
      <c r="E336" s="5" t="s">
        <v>151</v>
      </c>
      <c r="F336" s="5" t="s">
        <v>215</v>
      </c>
      <c r="G336" s="5">
        <v>0.1</v>
      </c>
      <c r="H336" s="7" t="s">
        <v>390</v>
      </c>
      <c r="I336" s="5" t="s">
        <v>1762</v>
      </c>
    </row>
    <row r="337" spans="1:9">
      <c r="A337" s="5">
        <v>894</v>
      </c>
      <c r="B337" s="5" t="s">
        <v>1577</v>
      </c>
      <c r="C337" s="5">
        <v>19</v>
      </c>
      <c r="D337" s="5">
        <v>114131</v>
      </c>
      <c r="E337" s="5" t="s">
        <v>458</v>
      </c>
      <c r="F337" s="5" t="s">
        <v>247</v>
      </c>
      <c r="G337" s="5">
        <v>0.03</v>
      </c>
      <c r="H337" s="7" t="s">
        <v>1578</v>
      </c>
      <c r="I337" s="5" t="s">
        <v>2282</v>
      </c>
    </row>
    <row r="338" spans="1:9">
      <c r="A338" s="5">
        <v>896</v>
      </c>
      <c r="B338" s="5" t="s">
        <v>1579</v>
      </c>
      <c r="C338" s="5">
        <v>18</v>
      </c>
      <c r="D338" s="5">
        <v>18839</v>
      </c>
      <c r="E338" s="5" t="s">
        <v>215</v>
      </c>
      <c r="F338" s="5" t="s">
        <v>161</v>
      </c>
      <c r="G338" s="5">
        <v>0.18</v>
      </c>
      <c r="H338" s="7" t="s">
        <v>1580</v>
      </c>
      <c r="I338" s="5" t="s">
        <v>2283</v>
      </c>
    </row>
    <row r="339" spans="1:9">
      <c r="A339" s="5">
        <v>897</v>
      </c>
      <c r="B339" s="5" t="s">
        <v>1581</v>
      </c>
      <c r="C339" s="5">
        <v>18</v>
      </c>
      <c r="D339" s="5">
        <v>548702</v>
      </c>
      <c r="E339" s="5" t="s">
        <v>1582</v>
      </c>
      <c r="F339" s="5" t="s">
        <v>1482</v>
      </c>
      <c r="G339" s="5">
        <v>0.01</v>
      </c>
      <c r="H339" s="7" t="s">
        <v>1583</v>
      </c>
      <c r="I339" s="5" t="s">
        <v>2284</v>
      </c>
    </row>
    <row r="340" spans="1:9">
      <c r="A340" s="5">
        <v>898</v>
      </c>
      <c r="B340" s="5" t="s">
        <v>1584</v>
      </c>
      <c r="C340" s="5">
        <v>18</v>
      </c>
      <c r="D340" s="5">
        <v>103265</v>
      </c>
      <c r="E340" s="5" t="s">
        <v>150</v>
      </c>
      <c r="F340" s="5" t="s">
        <v>150</v>
      </c>
      <c r="G340" s="5">
        <v>0.03</v>
      </c>
      <c r="H340" s="7" t="s">
        <v>576</v>
      </c>
      <c r="I340" s="5" t="s">
        <v>2009</v>
      </c>
    </row>
    <row r="341" spans="1:9">
      <c r="A341" s="5">
        <v>900</v>
      </c>
      <c r="B341" s="5" t="s">
        <v>1585</v>
      </c>
      <c r="C341" s="5">
        <v>16</v>
      </c>
      <c r="D341" s="5">
        <v>84920</v>
      </c>
      <c r="E341" s="5" t="s">
        <v>188</v>
      </c>
      <c r="F341" s="5" t="s">
        <v>188</v>
      </c>
      <c r="G341" s="5">
        <v>0.04</v>
      </c>
      <c r="H341" s="7" t="s">
        <v>1586</v>
      </c>
      <c r="I341" s="5" t="s">
        <v>2285</v>
      </c>
    </row>
  </sheetData>
  <phoneticPr fontId="2" type="noConversion"/>
  <conditionalFormatting sqref="B2:B341">
    <cfRule type="duplicateValues" dxfId="0" priority="1"/>
  </conditionalFormatting>
  <hyperlinks>
    <hyperlink ref="B2" r:id="rId1" location="tc:rf" display="http://sale-depta-pc/mascot/cgi/master_results_2.pl?file=20181024%2FF002375.dat;pr.eh=3%2C3p;pr.page=3;pr.per_page=1;pr.show=proteins - tc:rf" xr:uid="{95045DC4-9DDA-B149-AC7A-304851CC6A6D}"/>
    <hyperlink ref="B3" r:id="rId2" location="tc:rf" display="http://sale-depta-pc/mascot/cgi/master_results_2.pl?file=20181024%2FF002375.dat;pr.eh=4%2C4p;pr.page=4;pr.per_page=1;pr.show=proteins - tc:rf" xr:uid="{B32E0F1C-36FE-394B-A9F1-6BCEE07EDCE7}"/>
    <hyperlink ref="B4" r:id="rId3" location="tc:rf" display="http://sale-depta-pc/mascot/cgi/master_results_2.pl?file=20181024%2FF002375.dat;pr.eh=4%2C4p;pr.page=4;pr.per_page=1;pr.show=proteins - tc:rf" xr:uid="{582A1189-7D49-CB4C-8C63-5066C9D80835}"/>
    <hyperlink ref="B5" r:id="rId4" location="tc:rf" display="http://sale-depta-pc/mascot/cgi/master_results_2.pl?file=20181024%2FF002375.dat;pr.eh=6%2C6p;pr.page=6;pr.per_page=1;pr.show=proteins - tc:rf" xr:uid="{97D2F324-9C87-5C49-AD25-76290C3BAF2F}"/>
    <hyperlink ref="B6" r:id="rId5" location="tc:rf" display="http://sale-depta-pc/mascot/cgi/master_results_2.pl?file=20181024%2FF002375.dat;pr.eh=6%2C6p;pr.page=6;pr.per_page=1;pr.show=proteins - tc:rf" xr:uid="{87AFAF1A-42EA-8D4F-8CDD-D51260B43AED}"/>
    <hyperlink ref="B7" r:id="rId6" location="tc:rf" display="http://sale-depta-pc/mascot/cgi/master_results_2.pl?file=20181024%2FF002375.dat;pr.eh=8%2C8p;pr.page=8;pr.per_page=1;pr.show=proteins - tc:rf" xr:uid="{53F73553-6815-A34E-A02C-A5F4AF3F6BC1}"/>
    <hyperlink ref="B8" r:id="rId7" location="tc:rf" display="http://sale-depta-pc/mascot/cgi/master_results_2.pl?file=20181024%2FF002375.dat;pr.eh=14%2C14p;pr.page=14;pr.per_page=1;pr.show=proteins - tc:rf" xr:uid="{3B9300A9-7083-E24E-A680-BA5CBC38D700}"/>
    <hyperlink ref="B9" r:id="rId8" location="tc:rf" display="http://sale-depta-pc/mascot/cgi/master_results_2.pl?file=20181024%2FF002375.dat;pr.eh=18%2C18p;pr.page=18;pr.per_page=1;pr.show=proteins - tc:rf" xr:uid="{1A2EBB8C-8295-9040-A08F-DDF0057E50A2}"/>
    <hyperlink ref="B10" r:id="rId9" location="tc:rf" display="http://sale-depta-pc/mascot/cgi/master_results_2.pl?file=20181024%2FF002375.dat;pr.eh=18%2C18p;pr.page=18;pr.per_page=1;pr.show=proteins - tc:rf" xr:uid="{4BCF1701-3F24-3641-A9C6-EEBE98884BC0}"/>
    <hyperlink ref="B11" r:id="rId10" location="tc:rf" display="http://sale-depta-pc/mascot/cgi/master_results_2.pl?file=20181024%2FF002375.dat;pr.eh=21%2C21p;pr.page=21;pr.per_page=1;pr.show=proteins - tc:rf" xr:uid="{173FA600-B833-2245-BDFF-F1E9011202A9}"/>
    <hyperlink ref="B12" r:id="rId11" location="tc:rf" display="http://sale-depta-pc/mascot/cgi/master_results_2.pl?file=20181024%2FF002375.dat;pr.eh=25%2C25p;pr.page=25;pr.per_page=1;pr.show=proteins - tc:rf" xr:uid="{55A1806F-DFAD-2B49-BD1E-7F7D31C698EF}"/>
    <hyperlink ref="B13" r:id="rId12" location="tc:rf" display="http://sale-depta-pc/mascot/cgi/master_results_2.pl?file=20181024%2FF002375.dat;pr.eh=26%2C26p;pr.page=26;pr.per_page=1;pr.show=proteins - tc:rf" xr:uid="{DD8A90A0-B81E-8E47-9ECC-E7DC50AB6217}"/>
    <hyperlink ref="B14" r:id="rId13" location="tc:rf" display="http://sale-depta-pc/mascot/cgi/master_results_2.pl?file=20181024%2FF002375.dat;pr.eh=26%2C26p;pr.page=26;pr.per_page=1;pr.show=proteins - tc:rf" xr:uid="{8AB657AD-ABCE-3C4F-B972-A5FCC31C94A5}"/>
    <hyperlink ref="B15" r:id="rId14" location="tc:rf" display="http://sale-depta-pc/mascot/cgi/master_results_2.pl?file=20181024%2FF002375.dat;pr.eh=32%2C32p;pr.page=32;pr.per_page=1;pr.show=proteins - tc:rf" xr:uid="{CDE2EB0D-60D0-5642-B03E-871580EEE563}"/>
    <hyperlink ref="B16" r:id="rId15" location="tc:rf" display="http://sale-depta-pc/mascot/cgi/master_results_2.pl?file=20181024%2FF002375.dat;pr.eh=37%2C37p;pr.page=37;pr.per_page=1;pr.show=proteins - tc:rf" xr:uid="{F9EE49E3-A4F0-F644-866E-CDE0E5BEEA77}"/>
    <hyperlink ref="B17" r:id="rId16" location="tc:rf" display="http://sale-depta-pc/mascot/cgi/master_results_2.pl?file=20181024%2FF002375.dat;pr.eh=45%2C45p;pr.page=45;pr.per_page=1;pr.show=proteins - tc:rf" xr:uid="{D2D2E1E7-0562-644C-AFA7-77ED58F1F137}"/>
    <hyperlink ref="B18" r:id="rId17" location="tc:rf" display="http://sale-depta-pc/mascot/cgi/master_results_2.pl?file=20181024%2FF002375.dat;pr.eh=49%2C49p;pr.page=49;pr.per_page=1;pr.show=proteins - tc:rf" xr:uid="{D9E8AF41-9299-B741-AB74-39ABBEA277EE}"/>
    <hyperlink ref="B19" r:id="rId18" location="tc:rf" display="http://sale-depta-pc/mascot/cgi/master_results_2.pl?file=20181024%2FF002375.dat;pr.eh=49%2C49p;pr.page=49;pr.per_page=1;pr.show=proteins - tc:rf" xr:uid="{E1C44B80-DFC7-3145-8342-694F3A8B8F61}"/>
    <hyperlink ref="B20" r:id="rId19" location="tc:rf" display="http://sale-depta-pc/mascot/cgi/master_results_2.pl?file=20181024%2FF002375.dat;pr.eh=53%2C53p;pr.page=53;pr.per_page=1;pr.show=proteins - tc:rf" xr:uid="{A3F0730A-6A42-EA41-B341-22D3BC78159D}"/>
    <hyperlink ref="B21" r:id="rId20" location="tc:rf" display="http://sale-depta-pc/mascot/cgi/master_results_2.pl?file=20181024%2FF002375.dat;pr.eh=55%2C55p;pr.page=55;pr.per_page=1;pr.show=proteins - tc:rf" xr:uid="{7D14ADB1-2B11-1E4E-820B-3DCFE404893A}"/>
    <hyperlink ref="B22" r:id="rId21" location="tc:rf" display="http://sale-depta-pc/mascot/cgi/master_results_2.pl?file=20181024%2FF002375.dat;pr.eh=55%2C55p;pr.page=55;pr.per_page=1;pr.show=proteins - tc:rf" xr:uid="{67DA18BB-0A45-6C4C-B51B-43635BC3A939}"/>
    <hyperlink ref="B23" r:id="rId22" location="tc:rf" display="http://sale-depta-pc/mascot/cgi/master_results_2.pl?file=20181024%2FF002375.dat;pr.eh=62%2C62p;pr.page=62;pr.per_page=1;pr.show=proteins - tc:rf" xr:uid="{8D7864B3-80F2-014F-9E94-4D99532878F0}"/>
    <hyperlink ref="B24" r:id="rId23" location="tc:rf" display="http://sale-depta-pc/mascot/cgi/master_results_2.pl?file=20181024%2FF002375.dat;pr.eh=63%2C63p;pr.page=63;pr.per_page=1;pr.show=proteins - tc:rf" xr:uid="{89B90E15-B374-AC49-8E87-388CD4B14FBC}"/>
    <hyperlink ref="B25" r:id="rId24" location="tc:rf" display="http://sale-depta-pc/mascot/cgi/master_results_2.pl?file=20181024%2FF002375.dat;pr.eh=69%2C69p;pr.page=69;pr.per_page=1;pr.show=proteins - tc:rf" xr:uid="{68CEF051-CE18-F743-94DE-9E6DD7654E5B}"/>
    <hyperlink ref="B26" r:id="rId25" location="tc:rf" display="http://sale-depta-pc/mascot/cgi/master_results_2.pl?file=20181024%2FF002375.dat;pr.eh=72%2C72p;pr.page=72;pr.per_page=1;pr.show=proteins - tc:rf" xr:uid="{15773840-2C0F-5B44-B083-14DEFD45AEF4}"/>
    <hyperlink ref="B27" r:id="rId26" location="tc:rf" display="http://sale-depta-pc/mascot/cgi/master_results_2.pl?file=20181024%2FF002375.dat;pr.eh=81%2C81p;pr.page=81;pr.per_page=1;pr.show=proteins - tc:rf" xr:uid="{A8DA9259-0E02-0241-B6EE-786D9AE4F423}"/>
    <hyperlink ref="B28" r:id="rId27" location="tc:rf" display="http://sale-depta-pc/mascot/cgi/master_results_2.pl?file=20181024%2FF002375.dat;pr.eh=90%2C90p;pr.page=90;pr.per_page=1;pr.show=proteins - tc:rf" xr:uid="{1D86E4CB-6C59-B64C-B147-4CF7F9776298}"/>
    <hyperlink ref="B29" r:id="rId28" location="tc:rf" display="http://sale-depta-pc/mascot/cgi/master_results_2.pl?file=20181024%2FF002375.dat;pr.eh=100%2C100p;pr.page=100;pr.per_page=1;pr.show=proteins - tc:rf" xr:uid="{719DFA23-1EA6-E449-82CC-6C751086FBE9}"/>
    <hyperlink ref="B30" r:id="rId29" location="tc:rf" display="http://sale-depta-pc/mascot/cgi/master_results_2.pl?file=20181024%2FF002375.dat;pr.eh=102%2C102p;pr.page=102;pr.per_page=1;pr.show=proteins - tc:rf" xr:uid="{F81B3749-C74A-0E40-8DF1-10471384DFA3}"/>
    <hyperlink ref="B31" r:id="rId30" location="tc:rf" display="http://sale-depta-pc/mascot/cgi/master_results_2.pl?file=20181024%2FF002375.dat;pr.eh=102%2C102p;pr.page=102;pr.per_page=1;pr.show=proteins - tc:rf" xr:uid="{770411E3-A291-7D4C-8F38-ACEBAECA4551}"/>
    <hyperlink ref="B32" r:id="rId31" location="tc:rf" display="http://sale-depta-pc/mascot/cgi/master_results_2.pl?file=20181024%2FF002375.dat;pr.eh=102%2C102p;pr.page=102;pr.per_page=1;pr.show=proteins - tc:rf" xr:uid="{6C51DC4D-D260-7244-ACCE-163038CC14C9}"/>
    <hyperlink ref="B33" r:id="rId32" location="tc:rf" display="http://sale-depta-pc/mascot/cgi/master_results_2.pl?file=20181024%2FF002375.dat;pr.eh=104%2C104p;pr.page=104;pr.per_page=1;pr.show=proteins - tc:rf" xr:uid="{C324FDAE-4133-F641-B785-B982AA52B36C}"/>
    <hyperlink ref="B34" r:id="rId33" location="tc:rf" display="http://sale-depta-pc/mascot/cgi/master_results_2.pl?file=20181024%2FF002375.dat;pr.eh=105%2C105p;pr.page=105;pr.per_page=1;pr.show=proteins - tc:rf" xr:uid="{C40345E4-F767-5E4A-9FF3-EC5CA8625CF5}"/>
    <hyperlink ref="B35" r:id="rId34" location="tc:rf" display="http://sale-depta-pc/mascot/cgi/master_results_2.pl?file=20181024%2FF002375.dat;pr.eh=116%2C116p;pr.page=116;pr.per_page=1;pr.show=proteins - tc:rf" xr:uid="{C83C7E42-B016-3240-A0E7-54BDE5D3B020}"/>
    <hyperlink ref="B36" r:id="rId35" location="tc:rf" display="http://sale-depta-pc/mascot/cgi/master_results_2.pl?file=20181024%2FF002375.dat;pr.eh=117%2C117p;pr.page=117;pr.per_page=1;pr.show=proteins - tc:rf" xr:uid="{BAF26CFB-1C2F-0642-B0FF-C4F979C309D9}"/>
    <hyperlink ref="B37" r:id="rId36" location="tc:rf" display="http://sale-depta-pc/mascot/cgi/master_results_2.pl?file=20181024%2FF002375.dat;pr.eh=117%2C117p;pr.page=117;pr.per_page=1;pr.show=proteins - tc:rf" xr:uid="{C0CDAE88-F492-924B-AE98-A7B05705454E}"/>
    <hyperlink ref="B38" r:id="rId37" location="tc:rf" display="http://sale-depta-pc/mascot/cgi/master_results_2.pl?file=20181024%2FF002375.dat;pr.eh=118%2C118p;pr.page=118;pr.per_page=1;pr.show=proteins - tc:rf" xr:uid="{C2342FB8-C939-F748-BFB3-5E26E448FD14}"/>
    <hyperlink ref="B39" r:id="rId38" location="tc:rf" display="http://sale-depta-pc/mascot/cgi/master_results_2.pl?file=20181024%2FF002375.dat;pr.eh=124%2C124p;pr.page=124;pr.per_page=1;pr.show=proteins - tc:rf" xr:uid="{069B3BF1-CF40-184B-A6F6-1EC30FA06D24}"/>
    <hyperlink ref="B40" r:id="rId39" location="tc:rf" display="http://sale-depta-pc/mascot/cgi/master_results_2.pl?file=20181024%2FF002375.dat;pr.eh=125%2C125p;pr.page=125;pr.per_page=1;pr.show=proteins - tc:rf" xr:uid="{4A384BDB-01A6-DF47-9DBE-D6E029930C8C}"/>
    <hyperlink ref="B41" r:id="rId40" location="tc:rf" display="http://sale-depta-pc/mascot/cgi/master_results_2.pl?file=20181024%2FF002375.dat;pr.eh=129%2C129p;pr.page=129;pr.per_page=1;pr.show=proteins - tc:rf" xr:uid="{5362D6C7-359C-BC45-9561-701769440A11}"/>
    <hyperlink ref="B42" r:id="rId41" location="tc:rf" display="http://sale-depta-pc/mascot/cgi/master_results_2.pl?file=20181024%2FF002375.dat;pr.eh=133%2C133p;pr.page=133;pr.per_page=1;pr.show=proteins - tc:rf" xr:uid="{4E8CCD2B-22EB-4E46-AE49-781D8861E68D}"/>
    <hyperlink ref="B43" r:id="rId42" location="tc:rf" display="http://sale-depta-pc/mascot/cgi/master_results_2.pl?file=20181024%2FF002375.dat;pr.eh=134%2C134p;pr.page=134;pr.per_page=1;pr.show=proteins - tc:rf" xr:uid="{3DA5E1F1-3F1C-144F-A3C5-988B816B7B89}"/>
    <hyperlink ref="B44" r:id="rId43" location="tc:rf" display="http://sale-depta-pc/mascot/cgi/master_results_2.pl?file=20181024%2FF002375.dat;pr.eh=138%2C138p;pr.page=138;pr.per_page=1;pr.show=proteins - tc:rf" xr:uid="{C7DD437F-323D-724C-B688-1FFFC6450AC9}"/>
    <hyperlink ref="B45" r:id="rId44" location="tc:rf" display="http://sale-depta-pc/mascot/cgi/master_results_2.pl?file=20181024%2FF002375.dat;pr.eh=162%2C162p;pr.page=162;pr.per_page=1;pr.show=proteins - tc:rf" xr:uid="{1EF611EE-5B85-3B4A-AEE6-8F8B5E27A5BB}"/>
    <hyperlink ref="B46" r:id="rId45" location="tc:rf" display="http://sale-depta-pc/mascot/cgi/master_results_2.pl?file=20181024%2FF002375.dat;pr.eh=163%2C163p;pr.page=163;pr.per_page=1;pr.show=proteins - tc:rf" xr:uid="{10A40D81-83C0-4A4F-8AF6-843BC1059DBD}"/>
    <hyperlink ref="B47" r:id="rId46" location="tc:rf" display="http://sale-depta-pc/mascot/cgi/master_results_2.pl?file=20181024%2FF002375.dat;pr.eh=171%2C171p;pr.page=171;pr.per_page=1;pr.show=proteins - tc:rf" xr:uid="{F93D6BDC-6B13-1443-ABD4-FAADE6496BC6}"/>
    <hyperlink ref="B48" r:id="rId47" location="tc:rf" display="http://sale-depta-pc/mascot/cgi/master_results_2.pl?file=20181024%2FF002375.dat;pr.eh=173%2C173p;pr.page=173;pr.per_page=1;pr.show=proteins - tc:rf" xr:uid="{875E099C-554F-7949-9BAF-D138B5B84F4A}"/>
    <hyperlink ref="B49" r:id="rId48" location="tc:rf" display="http://sale-depta-pc/mascot/cgi/master_results_2.pl?file=20181024%2FF002375.dat;pr.eh=177%2C177p;pr.page=177;pr.per_page=1;pr.show=proteins - tc:rf" xr:uid="{B471D495-D049-5A46-AF1B-1B8D137932BE}"/>
    <hyperlink ref="B50" r:id="rId49" location="tc:rf" display="http://sale-depta-pc/mascot/cgi/master_results_2.pl?file=20181024%2FF002375.dat;pr.eh=184%2C184p;pr.page=184;pr.per_page=1;pr.show=proteins - tc:rf" xr:uid="{567CD097-E4BA-6242-B4F0-5E6A6F5E6DDC}"/>
    <hyperlink ref="B51" r:id="rId50" location="tc:rf" display="http://sale-depta-pc/mascot/cgi/master_results_2.pl?file=20181024%2FF002375.dat;pr.eh=187%2C187p;pr.page=187;pr.per_page=1;pr.show=proteins - tc:rf" xr:uid="{7C4418AB-09F4-904A-96D7-51B9797C5F63}"/>
    <hyperlink ref="B52" r:id="rId51" location="tc:rf" display="http://sale-depta-pc/mascot/cgi/master_results_2.pl?file=20181024%2FF002375.dat;pr.eh=190%2C190p;pr.page=190;pr.per_page=1;pr.show=proteins - tc:rf" xr:uid="{6F7D0F18-4441-9C4D-9733-0AF64315EFCC}"/>
    <hyperlink ref="B53" r:id="rId52" location="tc:rf" display="http://sale-depta-pc/mascot/cgi/master_results_2.pl?file=20181024%2FF002375.dat;pr.eh=195%2C195p;pr.page=195;pr.per_page=1;pr.show=proteins - tc:rf" xr:uid="{37FFF12E-F80C-5D45-8190-0F6BA2AF3688}"/>
    <hyperlink ref="B54" r:id="rId53" location="tc:rf" display="http://sale-depta-pc/mascot/cgi/master_results_2.pl?file=20181024%2FF002375.dat;pr.eh=205%2C205p;pr.page=205;pr.per_page=1;pr.show=proteins - tc:rf" xr:uid="{66F069B3-1678-7A46-8F3F-1B7E43E17A13}"/>
    <hyperlink ref="B55" r:id="rId54" location="tc:rf" display="http://sale-depta-pc/mascot/cgi/master_results_2.pl?file=20181024%2FF002375.dat;pr.eh=207%2C207p;pr.page=207;pr.per_page=1;pr.show=proteins - tc:rf" xr:uid="{140E3DD4-A877-0242-977B-105DBC1203D7}"/>
    <hyperlink ref="B56" r:id="rId55" location="tc:rf" display="http://sale-depta-pc/mascot/cgi/master_results_2.pl?file=20181024%2FF002375.dat;pr.eh=210%2C210p;pr.page=210;pr.per_page=1;pr.show=proteins - tc:rf" xr:uid="{FD9B5BCD-D963-0A4C-B59B-0E3DBD3DD2F3}"/>
    <hyperlink ref="B57" r:id="rId56" location="tc:rf" display="http://sale-depta-pc/mascot/cgi/master_results_2.pl?file=20181024%2FF002375.dat;pr.eh=218%2C218p;pr.page=218;pr.per_page=1;pr.show=proteins - tc:rf" xr:uid="{F9BE5DED-E08C-9344-B9EC-1ED58213EEC7}"/>
    <hyperlink ref="B58" r:id="rId57" location="tc:rf" display="http://sale-depta-pc/mascot/cgi/master_results_2.pl?file=20181024%2FF002375.dat;pr.eh=220%2C220p;pr.page=220;pr.per_page=1;pr.show=proteins - tc:rf" xr:uid="{3E84820E-D23C-FB45-BEFF-1AEFA1F3187C}"/>
    <hyperlink ref="B59" r:id="rId58" location="tc:rf" display="http://sale-depta-pc/mascot/cgi/master_results_2.pl?file=20181024%2FF002375.dat;pr.eh=226%2C226p;pr.page=226;pr.per_page=1;pr.show=proteins - tc:rf" xr:uid="{B0637E45-21F9-A244-BEB0-5EA84E18C0FA}"/>
    <hyperlink ref="B60" r:id="rId59" location="tc:rf" display="http://sale-depta-pc/mascot/cgi/master_results_2.pl?file=20181024%2FF002375.dat;pr.eh=237%2C237p;pr.page=237;pr.per_page=1;pr.show=proteins - tc:rf" xr:uid="{0CCA309D-4D9A-8E44-85B8-2E16C845642F}"/>
    <hyperlink ref="B61" r:id="rId60" location="tc:rf" display="http://sale-depta-pc/mascot/cgi/master_results_2.pl?file=20181024%2FF002375.dat;pr.eh=238%2C238p;pr.page=238;pr.per_page=1;pr.show=proteins - tc:rf" xr:uid="{E0AF1666-0039-C94C-9A1C-AEDE7C9AEB6E}"/>
    <hyperlink ref="B62" r:id="rId61" location="tc:rf" display="http://sale-depta-pc/mascot/cgi/master_results_2.pl?file=20181024%2FF002375.dat;pr.eh=245%2C245p;pr.page=245;pr.per_page=1;pr.show=proteins - tc:rf" xr:uid="{36F94C2E-A69F-CC4E-8D53-9CFFEDAB604C}"/>
    <hyperlink ref="B63" r:id="rId62" location="tc:rf" display="http://sale-depta-pc/mascot/cgi/master_results_2.pl?file=20181024%2FF002375.dat;pr.eh=247%2C247p;pr.page=247;pr.per_page=1;pr.show=proteins - tc:rf" xr:uid="{D209614D-41A0-2741-8A93-7712482818F1}"/>
    <hyperlink ref="B64" r:id="rId63" location="tc:rf" display="http://sale-depta-pc/mascot/cgi/master_results_2.pl?file=20181024%2FF002375.dat;pr.eh=250%2C250p;pr.page=250;pr.per_page=1;pr.show=proteins - tc:rf" xr:uid="{B00EC71A-5AA0-5944-B219-DAAF746E9FA6}"/>
    <hyperlink ref="B65" r:id="rId64" location="tc:rf" display="http://sale-depta-pc/mascot/cgi/master_results_2.pl?file=20181024%2FF002375.dat;pr.eh=252%2C252p;pr.page=252;pr.per_page=1;pr.show=proteins - tc:rf" xr:uid="{CC8958D0-BF5A-714E-AACD-A888DF16AB18}"/>
    <hyperlink ref="B66" r:id="rId65" location="tc:rf" display="http://sale-depta-pc/mascot/cgi/master_results_2.pl?file=20181024%2FF002375.dat;pr.eh=256%2C256p;pr.page=256;pr.per_page=1;pr.show=proteins - tc:rf" xr:uid="{B633EEA9-A560-D043-9130-77D211B341AD}"/>
    <hyperlink ref="B67" r:id="rId66" location="tc:rf" display="http://sale-depta-pc/mascot/cgi/master_results_2.pl?file=20181024%2FF002375.dat;pr.eh=261%2C261p;pr.page=261;pr.per_page=1;pr.show=proteins - tc:rf" xr:uid="{39F9C995-725F-A547-8B3F-E2B8995CE7F2}"/>
    <hyperlink ref="B68" r:id="rId67" location="tc:rf" display="http://sale-depta-pc/mascot/cgi/master_results_2.pl?file=20181024%2FF002375.dat;pr.eh=262%2C262p;pr.page=262;pr.per_page=1;pr.show=proteins - tc:rf" xr:uid="{367A8E79-D4AE-7549-B7A5-490EC6C963BE}"/>
    <hyperlink ref="B69" r:id="rId68" location="tc:rf" display="http://sale-depta-pc/mascot/cgi/master_results_2.pl?file=20181024%2FF002375.dat;pr.eh=264%2C264p;pr.page=264;pr.per_page=1;pr.show=proteins - tc:rf" xr:uid="{BA66A033-3448-9F49-B13E-BD4A44A7209F}"/>
    <hyperlink ref="B70" r:id="rId69" location="tc:rf" display="http://sale-depta-pc/mascot/cgi/master_results_2.pl?file=20181024%2FF002375.dat;pr.eh=266%2C266p;pr.page=266;pr.per_page=1;pr.show=proteins - tc:rf" xr:uid="{9B890EFA-8E7D-494B-9CBC-2B46DFBA5D35}"/>
    <hyperlink ref="B71" r:id="rId70" location="tc:rf" display="http://sale-depta-pc/mascot/cgi/master_results_2.pl?file=20181024%2FF002375.dat;pr.eh=271%2C271p;pr.page=271;pr.per_page=1;pr.show=proteins - tc:rf" xr:uid="{DD660789-25D0-094F-A05E-9BBACC70F90C}"/>
    <hyperlink ref="B72" r:id="rId71" location="tc:rf" display="http://sale-depta-pc/mascot/cgi/master_results_2.pl?file=20181024%2FF002375.dat;pr.eh=274%2C274p;pr.page=274;pr.per_page=1;pr.show=proteins - tc:rf" xr:uid="{E822EE6A-B65E-214B-BB1F-F99EC20C8ECE}"/>
    <hyperlink ref="B73" r:id="rId72" location="tc:rf" display="http://sale-depta-pc/mascot/cgi/master_results_2.pl?file=20181024%2FF002375.dat;pr.eh=274%2C274p;pr.page=274;pr.per_page=1;pr.show=proteins - tc:rf" xr:uid="{6B30A086-6247-E941-9225-2CF0CFC96A3D}"/>
    <hyperlink ref="B74" r:id="rId73" location="tc:rf" display="http://sale-depta-pc/mascot/cgi/master_results_2.pl?file=20181024%2FF002375.dat;pr.eh=277%2C277p;pr.page=277;pr.per_page=1;pr.show=proteins - tc:rf" xr:uid="{DD1025EF-6191-FC41-AA9C-FEB5E0304FCD}"/>
    <hyperlink ref="B75" r:id="rId74" location="tc:rf" display="http://sale-depta-pc/mascot/cgi/master_results_2.pl?file=20181024%2FF002375.dat;pr.eh=281%2C281p;pr.page=281;pr.per_page=1;pr.show=proteins - tc:rf" xr:uid="{BDA2C6D5-4F62-464F-A393-0F33FFF4E675}"/>
    <hyperlink ref="B76" r:id="rId75" location="tc:rf" display="http://sale-depta-pc/mascot/cgi/master_results_2.pl?file=20181024%2FF002375.dat;pr.eh=282%2C282p;pr.page=282;pr.per_page=1;pr.show=proteins - tc:rf" xr:uid="{55D55919-4A53-8D44-9A03-3D3A04D49A67}"/>
    <hyperlink ref="B77" r:id="rId76" location="tc:rf" display="http://sale-depta-pc/mascot/cgi/master_results_2.pl?file=20181024%2FF002375.dat;pr.eh=289%2C289p;pr.page=289;pr.per_page=1;pr.show=proteins - tc:rf" xr:uid="{592E027E-4395-9D4A-B8C8-23276597EEC3}"/>
    <hyperlink ref="B78" r:id="rId77" location="tc:rf" display="http://sale-depta-pc/mascot/cgi/master_results_2.pl?file=20181024%2FF002375.dat;pr.eh=291%2C291p;pr.page=291;pr.per_page=1;pr.show=proteins - tc:rf" xr:uid="{7BCD4912-3D32-D24A-8591-069EBF981C9C}"/>
    <hyperlink ref="B79" r:id="rId78" location="tc:rf" display="http://sale-depta-pc/mascot/cgi/master_results_2.pl?file=20181024%2FF002375.dat;pr.eh=292%2C292p;pr.page=292;pr.per_page=1;pr.show=proteins - tc:rf" xr:uid="{88DDF27D-DA66-434C-8341-70333CA91821}"/>
    <hyperlink ref="B80" r:id="rId79" location="tc:rf" display="http://sale-depta-pc/mascot/cgi/master_results_2.pl?file=20181024%2FF002375.dat;pr.eh=294%2C294p;pr.page=294;pr.per_page=1;pr.show=proteins - tc:rf" xr:uid="{167146DB-F896-CD47-9252-A6F0CE739BA6}"/>
    <hyperlink ref="B81" r:id="rId80" location="tc:rf" display="http://sale-depta-pc/mascot/cgi/master_results_2.pl?file=20181024%2FF002375.dat;pr.eh=295%2C295p;pr.page=295;pr.per_page=1;pr.show=proteins - tc:rf" xr:uid="{CB96185C-1AB4-DB45-AFA8-61B458111B69}"/>
    <hyperlink ref="B82" r:id="rId81" location="tc:rf" display="http://sale-depta-pc/mascot/cgi/master_results_2.pl?file=20181024%2FF002375.dat;pr.eh=298%2C298p;pr.page=298;pr.per_page=1;pr.show=proteins - tc:rf" xr:uid="{A967F6B2-B4C3-3D49-8FCD-1948351B65B6}"/>
    <hyperlink ref="B83" r:id="rId82" location="tc:rf" display="http://sale-depta-pc/mascot/cgi/master_results_2.pl?file=20181024%2FF002375.dat;pr.eh=301%2C301p;pr.page=301;pr.per_page=1;pr.show=proteins - tc:rf" xr:uid="{6B5105AC-0E00-344B-A962-56026E48C58E}"/>
    <hyperlink ref="B84" r:id="rId83" location="tc:rf" display="http://sale-depta-pc/mascot/cgi/master_results_2.pl?file=20181024%2FF002375.dat;pr.eh=302%2C302p;pr.page=302;pr.per_page=1;pr.show=proteins - tc:rf" xr:uid="{AC520749-B1E1-B443-B2B6-E95FC0A4B2FA}"/>
    <hyperlink ref="B85" r:id="rId84" location="tc:rf" display="http://sale-depta-pc/mascot/cgi/master_results_2.pl?file=20181024%2FF002375.dat;pr.eh=306%2C306p;pr.page=306;pr.per_page=1;pr.show=proteins - tc:rf" xr:uid="{78F4CB41-2CC3-824A-8ACC-05EE09CCCBEA}"/>
    <hyperlink ref="B86" r:id="rId85" location="tc:rf" display="http://sale-depta-pc/mascot/cgi/master_results_2.pl?file=20181024%2FF002375.dat;pr.eh=307%2C307p;pr.page=307;pr.per_page=1;pr.show=proteins - tc:rf" xr:uid="{1CCBE984-F775-504B-8435-7F4D111A6B1F}"/>
    <hyperlink ref="B87" r:id="rId86" location="tc:rf" display="http://sale-depta-pc/mascot/cgi/master_results_2.pl?file=20181024%2FF002375.dat;pr.eh=308%2C308p;pr.page=308;pr.per_page=1;pr.show=proteins - tc:rf" xr:uid="{B010642D-16FE-8243-95B3-E688AA018278}"/>
    <hyperlink ref="B88" r:id="rId87" location="tc:rf" display="http://sale-depta-pc/mascot/cgi/master_results_2.pl?file=20181024%2FF002375.dat;pr.eh=319%2C319p;pr.page=319;pr.per_page=1;pr.show=proteins - tc:rf" xr:uid="{DFA17379-9FF6-9647-A84B-C30E05A6D35B}"/>
    <hyperlink ref="B89" r:id="rId88" location="tc:rf" display="http://sale-depta-pc/mascot/cgi/master_results_2.pl?file=20181024%2FF002375.dat;pr.eh=322%2C322p;pr.page=322;pr.per_page=1;pr.show=proteins - tc:rf" xr:uid="{8405C988-0CF2-CF4F-A38D-AEDDDB7BDAF0}"/>
    <hyperlink ref="B90" r:id="rId89" location="tc:rf" display="http://sale-depta-pc/mascot/cgi/master_results_2.pl?file=20181024%2FF002375.dat;pr.eh=326%2C326p;pr.page=326;pr.per_page=1;pr.show=proteins - tc:rf" xr:uid="{A6DB2189-CB44-9942-A285-C1FF6CDA844C}"/>
    <hyperlink ref="B91" r:id="rId90" location="tc:rf" display="http://sale-depta-pc/mascot/cgi/master_results_2.pl?file=20181024%2FF002375.dat;pr.eh=329%2C329p;pr.page=329;pr.per_page=1;pr.show=proteins - tc:rf" xr:uid="{F83F1F0C-B794-F74F-95EF-1769F0AA298D}"/>
    <hyperlink ref="B92" r:id="rId91" location="tc:rf" display="http://sale-depta-pc/mascot/cgi/master_results_2.pl?file=20181024%2FF002375.dat;pr.eh=331%2C331p;pr.page=331;pr.per_page=1;pr.show=proteins - tc:rf" xr:uid="{4D5C5D06-E62C-A949-8B5C-BC0A07882BD8}"/>
    <hyperlink ref="B93" r:id="rId92" location="tc:rf" display="http://sale-depta-pc/mascot/cgi/master_results_2.pl?file=20181024%2FF002375.dat;pr.eh=335%2C335p;pr.page=335;pr.per_page=1;pr.show=proteins - tc:rf" xr:uid="{A921F289-1C2A-1944-BA7D-5F77F7699F2C}"/>
    <hyperlink ref="B94" r:id="rId93" location="tc:rf" display="http://sale-depta-pc/mascot/cgi/master_results_2.pl?file=20181024%2FF002375.dat;pr.eh=339%2C339p;pr.page=339;pr.per_page=1;pr.show=proteins - tc:rf" xr:uid="{1F8863F8-5881-6343-AEBB-B02908A65A61}"/>
    <hyperlink ref="B95" r:id="rId94" location="tc:rf" display="http://sale-depta-pc/mascot/cgi/master_results_2.pl?file=20181024%2FF002375.dat;pr.eh=349%2C349p;pr.page=349;pr.per_page=1;pr.show=proteins - tc:rf" xr:uid="{5258F879-0D74-D345-BC7C-FAABF1CF75BC}"/>
    <hyperlink ref="B96" r:id="rId95" location="tc:rf" display="http://sale-depta-pc/mascot/cgi/master_results_2.pl?file=20181024%2FF002375.dat;pr.eh=350%2C350p;pr.page=350;pr.per_page=1;pr.show=proteins - tc:rf" xr:uid="{008DCB2A-10BB-6843-B3A4-77C74CE0C30E}"/>
    <hyperlink ref="B97" r:id="rId96" location="tc:rf" display="http://sale-depta-pc/mascot/cgi/master_results_2.pl?file=20181024%2FF002375.dat;pr.eh=355%2C355p;pr.page=355;pr.per_page=1;pr.show=proteins - tc:rf" xr:uid="{C8AC2BF9-5938-A745-9AB1-B9C0AB8B81C6}"/>
    <hyperlink ref="B98" r:id="rId97" location="tc:rf" display="http://sale-depta-pc/mascot/cgi/master_results_2.pl?file=20181024%2FF002375.dat;pr.eh=361%2C361p;pr.page=361;pr.per_page=1;pr.show=proteins - tc:rf" xr:uid="{064778A6-451F-8E4F-B83F-FB28E1B37FC8}"/>
    <hyperlink ref="B99" r:id="rId98" location="tc:rf" display="http://sale-depta-pc/mascot/cgi/master_results_2.pl?file=20181024%2FF002375.dat;pr.eh=362%2C362p;pr.page=362;pr.per_page=1;pr.show=proteins - tc:rf" xr:uid="{FE88B3D1-3BEE-764C-8B47-BD5B7AB88866}"/>
    <hyperlink ref="B100" r:id="rId99" location="tc:rf" display="http://sale-depta-pc/mascot/cgi/master_results_2.pl?file=20181024%2FF002375.dat;pr.eh=363%2C363p;pr.page=363;pr.per_page=1;pr.show=proteins - tc:rf" xr:uid="{A5DE4CA2-8D3A-4548-B2C9-2B7A0BAAD81F}"/>
    <hyperlink ref="B101" r:id="rId100" location="tc:rf" display="http://sale-depta-pc/mascot/cgi/master_results_2.pl?file=20181024%2FF002375.dat;pr.eh=366%2C366p;pr.page=366;pr.per_page=1;pr.show=proteins - tc:rf" xr:uid="{77603D6C-1F49-7048-8FF9-157063A28896}"/>
    <hyperlink ref="B102" r:id="rId101" location="tc:rf" display="http://sale-depta-pc/mascot/cgi/master_results_2.pl?file=20181024%2FF002375.dat;pr.eh=372%2C372p;pr.page=372;pr.per_page=1;pr.show=proteins - tc:rf" xr:uid="{5BFE1104-C6DB-674F-89FD-3C2FBBFD001F}"/>
    <hyperlink ref="B103" r:id="rId102" location="tc:rf" display="http://sale-depta-pc/mascot/cgi/master_results_2.pl?file=20181024%2FF002375.dat;pr.eh=377%2C377p;pr.page=377;pr.per_page=1;pr.show=proteins - tc:rf" xr:uid="{7AD217D4-3712-2C41-8D79-26BBD5C5EEAC}"/>
    <hyperlink ref="B104" r:id="rId103" location="tc:rf" display="http://sale-depta-pc/mascot/cgi/master_results_2.pl?file=20181024%2FF002375.dat;pr.eh=379%2C379p;pr.page=379;pr.per_page=1;pr.show=proteins - tc:rf" xr:uid="{C56AAAB0-80E4-F34D-99A3-44D8187EB34E}"/>
    <hyperlink ref="B105" r:id="rId104" location="tc:rf" display="http://sale-depta-pc/mascot/cgi/master_results_2.pl?file=20181024%2FF002375.dat;pr.eh=381%2C381p;pr.page=381;pr.per_page=1;pr.show=proteins - tc:rf" xr:uid="{09E1280B-87AD-934F-A9D9-CBD2F12240D4}"/>
    <hyperlink ref="B106" r:id="rId105" location="tc:rf" display="http://sale-depta-pc/mascot/cgi/master_results_2.pl?file=20181024%2FF002375.dat;pr.eh=382%2C382p;pr.page=382;pr.per_page=1;pr.show=proteins - tc:rf" xr:uid="{255EE840-8178-5A44-A15B-1F77F469642F}"/>
    <hyperlink ref="B107" r:id="rId106" location="tc:rf" display="http://sale-depta-pc/mascot/cgi/master_results_2.pl?file=20181024%2FF002375.dat;pr.eh=386%2C386p;pr.page=386;pr.per_page=1;pr.show=proteins - tc:rf" xr:uid="{5CDCC330-5920-8942-BCE3-974226320594}"/>
    <hyperlink ref="B108" r:id="rId107" location="tc:rf" display="http://sale-depta-pc/mascot/cgi/master_results_2.pl?file=20181024%2FF002375.dat;pr.eh=387%2C387p;pr.page=387;pr.per_page=1;pr.show=proteins - tc:rf" xr:uid="{E058790B-CD81-1A4F-893A-DCBABF9A13A1}"/>
    <hyperlink ref="B109" r:id="rId108" location="tc:rf" display="http://sale-depta-pc/mascot/cgi/master_results_2.pl?file=20181024%2FF002375.dat;pr.eh=392%2C392p;pr.page=392;pr.per_page=1;pr.show=proteins - tc:rf" xr:uid="{B523287B-919C-DD49-A3D5-D64F0C654932}"/>
    <hyperlink ref="B110" r:id="rId109" location="tc:rf" display="http://sale-depta-pc/mascot/cgi/master_results_2.pl?file=20181024%2FF002375.dat;pr.eh=394%2C394p;pr.page=394;pr.per_page=1;pr.show=proteins - tc:rf" xr:uid="{F1FC55D2-5E09-1A4E-868F-A5DD81DBA8B3}"/>
    <hyperlink ref="B111" r:id="rId110" location="tc:rf" display="http://sale-depta-pc/mascot/cgi/master_results_2.pl?file=20181024%2FF002375.dat;pr.eh=395%2C395p;pr.page=395;pr.per_page=1;pr.show=proteins - tc:rf" xr:uid="{C607DC25-9AD7-EC4E-B57B-4E5C9955B9EA}"/>
    <hyperlink ref="B112" r:id="rId111" location="tc:rf" display="http://sale-depta-pc/mascot/cgi/master_results_2.pl?file=20181024%2FF002375.dat;pr.eh=397%2C397p;pr.page=397;pr.per_page=1;pr.show=proteins - tc:rf" xr:uid="{31370AE6-2B7F-0341-BCCA-60EB577689C6}"/>
    <hyperlink ref="B113" r:id="rId112" location="tc:rf" display="http://sale-depta-pc/mascot/cgi/master_results_2.pl?file=20181024%2FF002375.dat;pr.eh=401%2C401p;pr.page=401;pr.per_page=1;pr.show=proteins - tc:rf" xr:uid="{910BF0FB-5ABF-6140-BB27-839CF4D52B5A}"/>
    <hyperlink ref="B114" r:id="rId113" location="tc:rf" display="http://sale-depta-pc/mascot/cgi/master_results_2.pl?file=20181024%2FF002375.dat;pr.eh=404%2C404p;pr.page=404;pr.per_page=1;pr.show=proteins - tc:rf" xr:uid="{83F48149-060C-7646-8831-4B7E18826E34}"/>
    <hyperlink ref="B115" r:id="rId114" location="tc:rf" display="http://sale-depta-pc/mascot/cgi/master_results_2.pl?file=20181024%2FF002375.dat;pr.eh=409%2C409p;pr.page=409;pr.per_page=1;pr.show=proteins - tc:rf" xr:uid="{244BBBF3-FE3D-104A-B3D9-63EA4CADD785}"/>
    <hyperlink ref="B116" r:id="rId115" location="tc:rf" display="http://sale-depta-pc/mascot/cgi/master_results_2.pl?file=20181024%2FF002375.dat;pr.eh=411%2C411p;pr.page=411;pr.per_page=1;pr.show=proteins - tc:rf" xr:uid="{DAAA64EC-8358-DF45-BC87-9AC71340D669}"/>
    <hyperlink ref="B117" r:id="rId116" location="tc:rf" display="http://sale-depta-pc/mascot/cgi/master_results_2.pl?file=20181024%2FF002375.dat;pr.eh=412%2C412p;pr.page=412;pr.per_page=1;pr.show=proteins - tc:rf" xr:uid="{095BB9C6-BE2C-C54B-8F60-85493A915BFD}"/>
    <hyperlink ref="B118" r:id="rId117" location="tc:rf" display="http://sale-depta-pc/mascot/cgi/master_results_2.pl?file=20181024%2FF002375.dat;pr.eh=412%2C412p;pr.page=412;pr.per_page=1;pr.show=proteins - tc:rf" xr:uid="{2CE9D14A-2C9A-274E-B9EC-E5D2E3F5B12B}"/>
    <hyperlink ref="B119" r:id="rId118" location="tc:rf" display="http://sale-depta-pc/mascot/cgi/master_results_2.pl?file=20181024%2FF002375.dat;pr.eh=413%2C413p;pr.page=413;pr.per_page=1;pr.show=proteins - tc:rf" xr:uid="{01A585FE-2421-EA46-962B-D099DC4CB55D}"/>
    <hyperlink ref="B120" r:id="rId119" location="tc:rf" display="http://sale-depta-pc/mascot/cgi/master_results_2.pl?file=20181024%2FF002375.dat;pr.eh=416%2C416p;pr.page=416;pr.per_page=1;pr.show=proteins - tc:rf" xr:uid="{ACE7163B-A075-C549-AFB2-7EBF2924A1F3}"/>
    <hyperlink ref="B121" r:id="rId120" location="tc:rf" display="http://sale-depta-pc/mascot/cgi/master_results_2.pl?file=20181024%2FF002375.dat;pr.eh=417%2C417p;pr.page=417;pr.per_page=1;pr.show=proteins - tc:rf" xr:uid="{24C7B2CC-50D7-1747-ABBC-3A6D1948722E}"/>
    <hyperlink ref="B122" r:id="rId121" location="tc:rf" display="http://sale-depta-pc/mascot/cgi/master_results_2.pl?file=20181024%2FF002375.dat;pr.eh=428%2C428p;pr.page=428;pr.per_page=1;pr.show=proteins - tc:rf" xr:uid="{4A70D5E1-C797-474C-AB92-D49EC5B088E6}"/>
    <hyperlink ref="B123" r:id="rId122" location="tc:rf" display="http://sale-depta-pc/mascot/cgi/master_results_2.pl?file=20181024%2FF002375.dat;pr.eh=431%2C431p;pr.page=431;pr.per_page=1;pr.show=proteins - tc:rf" xr:uid="{5866316C-DAF3-9749-9494-074390783F70}"/>
    <hyperlink ref="B124" r:id="rId123" location="tc:rf" display="http://sale-depta-pc/mascot/cgi/master_results_2.pl?file=20181024%2FF002375.dat;pr.eh=438%2C438p;pr.page=438;pr.per_page=1;pr.show=proteins - tc:rf" xr:uid="{0D1DB7A4-1709-B34A-B4E7-B7F6BD99EAD6}"/>
    <hyperlink ref="B125" r:id="rId124" location="tc:rf" display="http://sale-depta-pc/mascot/cgi/master_results_2.pl?file=20181024%2FF002375.dat;pr.eh=439%2C439p;pr.page=439;pr.per_page=1;pr.show=proteins - tc:rf" xr:uid="{8D97EF7C-2EDF-CD42-AA7B-A8E2395CEDBA}"/>
    <hyperlink ref="B126" r:id="rId125" location="tc:rf" display="http://sale-depta-pc/mascot/cgi/master_results_2.pl?file=20181024%2FF002375.dat;pr.eh=443%2C443p;pr.page=443;pr.per_page=1;pr.show=proteins - tc:rf" xr:uid="{B4AAC8FB-5125-3F47-B4EB-62FA906AFA2F}"/>
    <hyperlink ref="B127" r:id="rId126" location="tc:rf" display="http://sale-depta-pc/mascot/cgi/master_results_2.pl?file=20181024%2FF002375.dat;pr.eh=455%2C455p;pr.page=455;pr.per_page=1;pr.show=proteins - tc:rf" xr:uid="{8830B5C7-3AC9-3B40-85C3-13B73BF96651}"/>
    <hyperlink ref="B128" r:id="rId127" location="tc:rf" display="http://sale-depta-pc/mascot/cgi/master_results_2.pl?file=20181024%2FF002375.dat;pr.eh=458%2C458p;pr.page=458;pr.per_page=1;pr.show=proteins - tc:rf" xr:uid="{31682B5C-4E71-0643-BD7C-0EDD7E87AB82}"/>
    <hyperlink ref="B129" r:id="rId128" location="tc:rf" display="http://sale-depta-pc/mascot/cgi/master_results_2.pl?file=20181024%2FF002375.dat;pr.eh=463%2C463p;pr.page=463;pr.per_page=1;pr.show=proteins - tc:rf" xr:uid="{C3D92256-C983-8642-95F6-DC89E729F74C}"/>
    <hyperlink ref="B130" r:id="rId129" location="tc:rf" display="http://sale-depta-pc/mascot/cgi/master_results_2.pl?file=20181024%2FF002375.dat;pr.eh=466%2C466p;pr.page=466;pr.per_page=1;pr.show=proteins - tc:rf" xr:uid="{400C471C-7D9D-C543-9946-593841536A64}"/>
    <hyperlink ref="B131" r:id="rId130" location="tc:rf" display="http://sale-depta-pc/mascot/cgi/master_results_2.pl?file=20181024%2FF002375.dat;pr.eh=470%2C470p;pr.page=470;pr.per_page=1;pr.show=proteins - tc:rf" xr:uid="{25D34F33-EC28-DB48-953F-BBBC5A6EFF9C}"/>
    <hyperlink ref="B132" r:id="rId131" location="tc:rf" display="http://sale-depta-pc/mascot/cgi/master_results_2.pl?file=20181024%2FF002375.dat;pr.eh=472%2C472p;pr.page=472;pr.per_page=1;pr.show=proteins - tc:rf" xr:uid="{CAE05B10-7D5A-6D43-AAD8-6A38F52A27B4}"/>
    <hyperlink ref="B133" r:id="rId132" location="tc:rf" display="http://sale-depta-pc/mascot/cgi/master_results_2.pl?file=20181024%2FF002375.dat;pr.eh=476%2C476p;pr.page=476;pr.per_page=1;pr.show=proteins - tc:rf" xr:uid="{447260CE-0C13-E944-867D-E702059F9D10}"/>
    <hyperlink ref="B134" r:id="rId133" location="tc:rf" display="http://sale-depta-pc/mascot/cgi/master_results_2.pl?file=20181024%2FF002375.dat;pr.eh=478%2C478p;pr.page=478;pr.per_page=1;pr.show=proteins - tc:rf" xr:uid="{646C4053-7A25-1544-B10B-F8033EAD2EFE}"/>
    <hyperlink ref="B135" r:id="rId134" location="tc:rf" display="http://sale-depta-pc/mascot/cgi/master_results_2.pl?file=20181024%2FF002375.dat;pr.eh=482%2C482p;pr.page=482;pr.per_page=1;pr.show=proteins - tc:rf" xr:uid="{EC5D6058-07E1-B14E-B11D-F6B0800C8FC3}"/>
    <hyperlink ref="B136" r:id="rId135" location="tc:rf" display="http://sale-depta-pc/mascot/cgi/master_results_2.pl?file=20181024%2FF002375.dat;pr.eh=482%2C482p;pr.page=482;pr.per_page=1;pr.show=proteins - tc:rf" xr:uid="{B34DFC6F-4DF0-D746-A664-E5AF448631E2}"/>
    <hyperlink ref="B137" r:id="rId136" location="tc:rf" display="http://sale-depta-pc/mascot/cgi/master_results_2.pl?file=20181024%2FF002375.dat;pr.eh=483%2C483p;pr.page=483;pr.per_page=1;pr.show=proteins - tc:rf" xr:uid="{8FB773C5-AD27-AF45-ADDB-B65A2FEA3D99}"/>
    <hyperlink ref="B138" r:id="rId137" location="tc:rf" display="http://sale-depta-pc/mascot/cgi/master_results_2.pl?file=20181024%2FF002375.dat;pr.eh=487%2C487p;pr.page=487;pr.per_page=1;pr.show=proteins - tc:rf" xr:uid="{7724B398-9926-BC45-B7BA-DBF34C561449}"/>
    <hyperlink ref="B139" r:id="rId138" location="tc:rf" display="http://sale-depta-pc/mascot/cgi/master_results_2.pl?file=20181024%2FF002375.dat;pr.eh=488%2C488p;pr.page=488;pr.per_page=1;pr.show=proteins - tc:rf" xr:uid="{2EF1D1CA-DAB5-6C4F-9352-D0AAE734924C}"/>
    <hyperlink ref="B140" r:id="rId139" location="tc:rf" display="http://sale-depta-pc/mascot/cgi/master_results_2.pl?file=20181024%2FF002375.dat;pr.eh=489%2C489p;pr.page=489;pr.per_page=1;pr.show=proteins - tc:rf" xr:uid="{CCE0B06B-4724-2C4D-922E-8A055A7AAD60}"/>
    <hyperlink ref="B141" r:id="rId140" location="tc:rf" display="http://sale-depta-pc/mascot/cgi/master_results_2.pl?file=20181024%2FF002375.dat;pr.eh=490%2C490p;pr.page=490;pr.per_page=1;pr.show=proteins - tc:rf" xr:uid="{0FB0B9B9-80BC-2B47-9CBD-83E2066FDE7D}"/>
    <hyperlink ref="B142" r:id="rId141" location="tc:rf" display="http://sale-depta-pc/mascot/cgi/master_results_2.pl?file=20181024%2FF002375.dat;pr.eh=492%2C492p;pr.page=492;pr.per_page=1;pr.show=proteins - tc:rf" xr:uid="{7EA606EA-A843-4447-8E33-96D4BF5ECDB7}"/>
    <hyperlink ref="B143" r:id="rId142" location="tc:rf" display="http://sale-depta-pc/mascot/cgi/master_results_2.pl?file=20181024%2FF002375.dat;pr.eh=500%2C500p;pr.page=500;pr.per_page=1;pr.show=proteins - tc:rf" xr:uid="{CD521844-01F8-CF4D-990E-B72AB51D0870}"/>
    <hyperlink ref="B144" r:id="rId143" location="tc:rf" display="http://sale-depta-pc/mascot/cgi/master_results_2.pl?file=20181024%2FF002375.dat;pr.eh=501%2C501p;pr.page=501;pr.per_page=1;pr.show=proteins - tc:rf" xr:uid="{A72640CA-7E9F-D740-A452-357E7E241098}"/>
    <hyperlink ref="B145" r:id="rId144" location="tc:rf" display="http://sale-depta-pc/mascot/cgi/master_results_2.pl?file=20181024%2FF002375.dat;pr.eh=503%2C503p;pr.page=503;pr.per_page=1;pr.show=proteins - tc:rf" xr:uid="{375E8978-338B-B543-8663-E3E2066B2D08}"/>
    <hyperlink ref="B146" r:id="rId145" location="tc:rf" display="http://sale-depta-pc/mascot/cgi/master_results_2.pl?file=20181024%2FF002375.dat;pr.eh=506%2C506p;pr.page=506;pr.per_page=1;pr.show=proteins - tc:rf" xr:uid="{0D489B45-7C6D-8C48-90CE-AF27374DCCDD}"/>
    <hyperlink ref="B147" r:id="rId146" location="tc:rf" display="http://sale-depta-pc/mascot/cgi/master_results_2.pl?file=20181024%2FF002375.dat;pr.eh=516%2C516p;pr.page=516;pr.per_page=1;pr.show=proteins - tc:rf" xr:uid="{2F48E0D3-1034-BF44-BB0D-B7BA131844B9}"/>
    <hyperlink ref="B148" r:id="rId147" location="tc:rf" display="http://sale-depta-pc/mascot/cgi/master_results_2.pl?file=20181024%2FF002375.dat;pr.eh=518%2C518p;pr.page=518;pr.per_page=1;pr.show=proteins - tc:rf" xr:uid="{5EB487DD-38C8-804F-976F-7D8E2667633A}"/>
    <hyperlink ref="B149" r:id="rId148" location="tc:rf" display="http://sale-depta-pc/mascot/cgi/master_results_2.pl?file=20181024%2FF002375.dat;pr.eh=519%2C519p;pr.page=519;pr.per_page=1;pr.show=proteins - tc:rf" xr:uid="{5C6C69EF-C377-2E4F-A8D9-51949AF2A472}"/>
    <hyperlink ref="B150" r:id="rId149" location="tc:rf" display="http://sale-depta-pc/mascot/cgi/master_results_2.pl?file=20181024%2FF002375.dat;pr.eh=521%2C521p;pr.page=521;pr.per_page=1;pr.show=proteins - tc:rf" xr:uid="{D72899F5-9007-7A44-A642-038221FEC016}"/>
    <hyperlink ref="B151" r:id="rId150" location="tc:rf" display="http://sale-depta-pc/mascot/cgi/master_results_2.pl?file=20181024%2FF002375.dat;pr.eh=525%2C525p;pr.page=525;pr.per_page=1;pr.show=proteins - tc:rf" xr:uid="{1C46D4C1-8302-E74D-B256-39B83DDA8410}"/>
    <hyperlink ref="B152" r:id="rId151" location="tc:rf" display="http://sale-depta-pc/mascot/cgi/master_results_2.pl?file=20181024%2FF002375.dat;pr.eh=526%2C526p;pr.page=526;pr.per_page=1;pr.show=proteins - tc:rf" xr:uid="{69B4BD04-C761-6041-ACEF-3E1541DBCD6F}"/>
    <hyperlink ref="B153" r:id="rId152" location="tc:rf" display="http://sale-depta-pc/mascot/cgi/master_results_2.pl?file=20181024%2FF002375.dat;pr.eh=530%2C530p;pr.page=530;pr.per_page=1;pr.show=proteins - tc:rf" xr:uid="{6E6046B9-E43D-C140-9289-8941C6C28582}"/>
    <hyperlink ref="B154" r:id="rId153" location="tc:rf" display="http://sale-depta-pc/mascot/cgi/master_results_2.pl?file=20181024%2FF002375.dat;pr.eh=533%2C533p;pr.page=533;pr.per_page=1;pr.show=proteins - tc:rf" xr:uid="{6BDA1140-EF2F-CF42-A6B1-F0218B88BFBE}"/>
    <hyperlink ref="B155" r:id="rId154" location="tc:rf" display="http://sale-depta-pc/mascot/cgi/master_results_2.pl?file=20181024%2FF002375.dat;pr.eh=535%2C535p;pr.page=535;pr.per_page=1;pr.show=proteins - tc:rf" xr:uid="{3D53B550-5B0B-4641-83B2-8D60BCB6FDD4}"/>
    <hyperlink ref="B156" r:id="rId155" location="tc:rf" display="http://sale-depta-pc/mascot/cgi/master_results_2.pl?file=20181024%2FF002375.dat;pr.eh=538%2C538p;pr.page=538;pr.per_page=1;pr.show=proteins - tc:rf" xr:uid="{5D758AE2-7956-2B4B-88D9-2977E064FEF3}"/>
    <hyperlink ref="B157" r:id="rId156" location="tc:rf" display="http://sale-depta-pc/mascot/cgi/master_results_2.pl?file=20181024%2FF002375.dat;pr.eh=539%2C539p;pr.page=539;pr.per_page=1;pr.show=proteins - tc:rf" xr:uid="{6AF60081-E2C3-E94F-9715-C71B7BB6AF8A}"/>
    <hyperlink ref="B158" r:id="rId157" location="tc:rf" display="http://sale-depta-pc/mascot/cgi/master_results_2.pl?file=20181024%2FF002375.dat;pr.eh=543%2C543p;pr.page=543;pr.per_page=1;pr.show=proteins - tc:rf" xr:uid="{FA26BD9A-D4CD-E641-8571-0FD43AF36B23}"/>
    <hyperlink ref="B159" r:id="rId158" location="tc:rf" display="http://sale-depta-pc/mascot/cgi/master_results_2.pl?file=20181024%2FF002375.dat;pr.eh=552%2C552p;pr.page=552;pr.per_page=1;pr.show=proteins - tc:rf" xr:uid="{1BA16BB4-8F06-1C46-8F35-452CF2725489}"/>
    <hyperlink ref="B160" r:id="rId159" location="tc:rf" display="http://sale-depta-pc/mascot/cgi/master_results_2.pl?file=20181024%2FF002375.dat;pr.eh=555%2C555p;pr.page=555;pr.per_page=1;pr.show=proteins - tc:rf" xr:uid="{3E3333DA-B3FF-2E4A-98EF-ED298C6EA3DF}"/>
    <hyperlink ref="B161" r:id="rId160" location="tc:rf" display="http://sale-depta-pc/mascot/cgi/master_results_2.pl?file=20181024%2FF002375.dat;pr.eh=556%2C556p;pr.page=556;pr.per_page=1;pr.show=proteins - tc:rf" xr:uid="{D4C7B6CF-98F9-1345-A7AF-D3D4D0AE719C}"/>
    <hyperlink ref="B162" r:id="rId161" location="tc:rf" display="http://sale-depta-pc/mascot/cgi/master_results_2.pl?file=20181024%2FF002375.dat;pr.eh=558%2C558p;pr.page=558;pr.per_page=1;pr.show=proteins - tc:rf" xr:uid="{F9AA91CE-5724-0741-B6CA-A0534E5FFA73}"/>
    <hyperlink ref="B163" r:id="rId162" location="tc:rf" display="http://sale-depta-pc/mascot/cgi/master_results_2.pl?file=20181024%2FF002375.dat;pr.eh=563%2C563p;pr.page=563;pr.per_page=1;pr.show=proteins - tc:rf" xr:uid="{59109F77-0615-9B40-A0C8-6B7BA1C55329}"/>
    <hyperlink ref="B164" r:id="rId163" location="tc:rf" display="http://sale-depta-pc/mascot/cgi/master_results_2.pl?file=20181024%2FF002375.dat;pr.eh=564%2C564p;pr.page=564;pr.per_page=1;pr.show=proteins - tc:rf" xr:uid="{87F6889F-1D71-EB44-8B6C-20674D740613}"/>
    <hyperlink ref="B165" r:id="rId164" location="tc:rf" display="http://sale-depta-pc/mascot/cgi/master_results_2.pl?file=20181024%2FF002375.dat;pr.eh=566%2C566p;pr.page=566;pr.per_page=1;pr.show=proteins - tc:rf" xr:uid="{DFC50457-5873-4744-A20A-30F0A26C976A}"/>
    <hyperlink ref="B166" r:id="rId165" location="tc:rf" display="http://sale-depta-pc/mascot/cgi/master_results_2.pl?file=20181024%2FF002375.dat;pr.eh=569%2C569p;pr.page=569;pr.per_page=1;pr.show=proteins - tc:rf" xr:uid="{A3E86676-FF25-5C4F-B31A-6A3D2DDDDB7A}"/>
    <hyperlink ref="B167" r:id="rId166" location="tc:rf" display="http://sale-depta-pc/mascot/cgi/master_results_2.pl?file=20181024%2FF002375.dat;pr.eh=570%2C570p;pr.page=570;pr.per_page=1;pr.show=proteins - tc:rf" xr:uid="{46F1A111-1327-4149-B29E-FA66889B3DE2}"/>
    <hyperlink ref="B168" r:id="rId167" location="tc:rf" display="http://sale-depta-pc/mascot/cgi/master_results_2.pl?file=20181024%2FF002375.dat;pr.eh=576%2C576p;pr.page=576;pr.per_page=1;pr.show=proteins - tc:rf" xr:uid="{CF9FC338-F4EC-3442-BD0E-F337354CD55A}"/>
    <hyperlink ref="B169" r:id="rId168" location="tc:rf" display="http://sale-depta-pc/mascot/cgi/master_results_2.pl?file=20181024%2FF002375.dat;pr.eh=577%2C577p;pr.page=577;pr.per_page=1;pr.show=proteins - tc:rf" xr:uid="{52980DAD-2E9E-394F-B28C-9CD0A09AFB2C}"/>
    <hyperlink ref="B170" r:id="rId169" location="tc:rf" display="http://sale-depta-pc/mascot/cgi/master_results_2.pl?file=20181024%2FF002375.dat;pr.eh=582%2C582p;pr.page=582;pr.per_page=1;pr.show=proteins - tc:rf" xr:uid="{E7B1BC7D-490F-FE47-97C4-181208283C78}"/>
    <hyperlink ref="B171" r:id="rId170" location="tc:rf" display="http://sale-depta-pc/mascot/cgi/master_results_2.pl?file=20181024%2FF002375.dat;pr.eh=583%2C583p;pr.page=583;pr.per_page=1;pr.show=proteins - tc:rf" xr:uid="{476A95E6-F390-EF42-8A05-D1735832A3F1}"/>
    <hyperlink ref="B172" r:id="rId171" location="tc:rf" display="http://sale-depta-pc/mascot/cgi/master_results_2.pl?file=20181024%2FF002375.dat;pr.eh=590%2C590p;pr.page=590;pr.per_page=1;pr.show=proteins - tc:rf" xr:uid="{80C62CDD-2C59-9C46-A94B-B0D9B0ED7CD8}"/>
    <hyperlink ref="B173" r:id="rId172" location="tc:rf" display="http://sale-depta-pc/mascot/cgi/master_results_2.pl?file=20181024%2FF002375.dat;pr.eh=591%2C591p;pr.page=591;pr.per_page=1;pr.show=proteins - tc:rf" xr:uid="{720D44C7-C551-8943-83AC-B3FEA6539C3F}"/>
    <hyperlink ref="B174" r:id="rId173" location="tc:rf" display="http://sale-depta-pc/mascot/cgi/master_results_2.pl?file=20181024%2FF002375.dat;pr.eh=596%2C596p;pr.page=596;pr.per_page=1;pr.show=proteins - tc:rf" xr:uid="{E298ED0E-261F-C84A-AE2F-B42F4DE6BE9B}"/>
    <hyperlink ref="B175" r:id="rId174" location="tc:rf" display="http://sale-depta-pc/mascot/cgi/master_results_2.pl?file=20181024%2FF002375.dat;pr.eh=597%2C597p;pr.page=597;pr.per_page=1;pr.show=proteins - tc:rf" xr:uid="{EE558C5D-08CB-7F43-9DD7-E0A58D1B29AB}"/>
    <hyperlink ref="B176" r:id="rId175" location="tc:rf" display="http://sale-depta-pc/mascot/cgi/master_results_2.pl?file=20181024%2FF002375.dat;pr.eh=598%2C598p;pr.page=598;pr.per_page=1;pr.show=proteins - tc:rf" xr:uid="{184E5782-14EE-A947-BE23-9285B4C5086F}"/>
    <hyperlink ref="B177" r:id="rId176" location="tc:rf" display="http://sale-depta-pc/mascot/cgi/master_results_2.pl?file=20181024%2FF002375.dat;pr.eh=601%2C601p;pr.page=601;pr.per_page=1;pr.show=proteins - tc:rf" xr:uid="{547F269C-A8C8-0140-93F9-690BA382FFA7}"/>
    <hyperlink ref="B178" r:id="rId177" location="tc:rf" display="http://sale-depta-pc/mascot/cgi/master_results_2.pl?file=20181024%2FF002375.dat;pr.eh=602%2C602p;pr.page=602;pr.per_page=1;pr.show=proteins - tc:rf" xr:uid="{69666D52-0D65-1C41-9C96-47CF43CEE4C7}"/>
    <hyperlink ref="B179" r:id="rId178" location="tc:rf" display="http://sale-depta-pc/mascot/cgi/master_results_2.pl?file=20181024%2FF002375.dat;pr.eh=603%2C603p;pr.page=603;pr.per_page=1;pr.show=proteins - tc:rf" xr:uid="{97689FAA-3184-D04B-84DF-4F041C486586}"/>
    <hyperlink ref="B180" r:id="rId179" location="tc:rf" display="http://sale-depta-pc/mascot/cgi/master_results_2.pl?file=20181024%2FF002375.dat;pr.eh=605%2C605p;pr.page=605;pr.per_page=1;pr.show=proteins - tc:rf" xr:uid="{AAD6A4AC-028B-BC40-9C88-71EDD555CF9C}"/>
    <hyperlink ref="B181" r:id="rId180" location="tc:rf" display="http://sale-depta-pc/mascot/cgi/master_results_2.pl?file=20181024%2FF002375.dat;pr.eh=610%2C610p;pr.page=610;pr.per_page=1;pr.show=proteins - tc:rf" xr:uid="{671D696D-C5F2-284B-B3EC-ADB37ED17AB4}"/>
    <hyperlink ref="B182" r:id="rId181" location="tc:rf" display="http://sale-depta-pc/mascot/cgi/master_results_2.pl?file=20181024%2FF002375.dat;pr.eh=611%2C611p;pr.page=611;pr.per_page=1;pr.show=proteins - tc:rf" xr:uid="{14776EF8-3C09-D948-93B9-13B8C588F985}"/>
    <hyperlink ref="B183" r:id="rId182" location="tc:rf" display="http://sale-depta-pc/mascot/cgi/master_results_2.pl?file=20181024%2FF002375.dat;pr.eh=613%2C613p;pr.page=613;pr.per_page=1;pr.show=proteins - tc:rf" xr:uid="{C37997C0-F442-7F4A-BBF5-454EDDFA0B66}"/>
    <hyperlink ref="B184" r:id="rId183" location="tc:rf" display="http://sale-depta-pc/mascot/cgi/master_results_2.pl?file=20181024%2FF002375.dat;pr.eh=616%2C616p;pr.page=616;pr.per_page=1;pr.show=proteins - tc:rf" xr:uid="{42E7FA22-16ED-8046-B6E4-EE2BE31A0676}"/>
    <hyperlink ref="B185" r:id="rId184" location="tc:rf" display="http://sale-depta-pc/mascot/cgi/master_results_2.pl?file=20181024%2FF002375.dat;pr.eh=619%2C619p;pr.page=619;pr.per_page=1;pr.show=proteins - tc:rf" xr:uid="{B85B2923-9DA8-684E-9157-252BC2CC5A0F}"/>
    <hyperlink ref="B186" r:id="rId185" location="tc:rf" display="http://sale-depta-pc/mascot/cgi/master_results_2.pl?file=20181024%2FF002375.dat;pr.eh=626%2C626p;pr.page=626;pr.per_page=1;pr.show=proteins - tc:rf" xr:uid="{03D395B2-875F-FE42-9C25-0E3DCC9ED77A}"/>
    <hyperlink ref="B187" r:id="rId186" location="tc:rf" display="http://sale-depta-pc/mascot/cgi/master_results_2.pl?file=20181024%2FF002375.dat;pr.eh=628%2C628p;pr.page=628;pr.per_page=1;pr.show=proteins - tc:rf" xr:uid="{096AAE45-33BB-854A-A501-5681AE05B798}"/>
    <hyperlink ref="B188" r:id="rId187" location="tc:rf" display="http://sale-depta-pc/mascot/cgi/master_results_2.pl?file=20181024%2FF002375.dat;pr.eh=634%2C634p;pr.page=634;pr.per_page=1;pr.show=proteins - tc:rf" xr:uid="{AAF41839-7BC3-3145-AAD0-2032F4304EC8}"/>
    <hyperlink ref="B189" r:id="rId188" location="tc:rf" display="http://sale-depta-pc/mascot/cgi/master_results_2.pl?file=20181024%2FF002375.dat;pr.eh=635%2C635p;pr.page=635;pr.per_page=1;pr.show=proteins - tc:rf" xr:uid="{086D0B7C-449D-BD4A-8BE2-220C5CF1B48E}"/>
    <hyperlink ref="B190" r:id="rId189" location="tc:rf" display="http://sale-depta-pc/mascot/cgi/master_results_2.pl?file=20181024%2FF002375.dat;pr.eh=636%2C636p;pr.page=636;pr.per_page=1;pr.show=proteins - tc:rf" xr:uid="{46726F15-513C-AB46-BDB7-160CB0498FF2}"/>
    <hyperlink ref="B191" r:id="rId190" location="tc:rf" display="http://sale-depta-pc/mascot/cgi/master_results_2.pl?file=20181024%2FF002375.dat;pr.eh=641%2C641p;pr.page=641;pr.per_page=1;pr.show=proteins - tc:rf" xr:uid="{C59D1CD0-ED63-3F4E-8570-F5D1D854D6C9}"/>
    <hyperlink ref="B192" r:id="rId191" location="tc:rf" display="http://sale-depta-pc/mascot/cgi/master_results_2.pl?file=20181024%2FF002375.dat;pr.eh=642%2C642p;pr.page=642;pr.per_page=1;pr.show=proteins - tc:rf" xr:uid="{D2903FDB-5684-DE43-A11B-F9BEBC80E35E}"/>
    <hyperlink ref="B193" r:id="rId192" location="tc:rf" display="http://sale-depta-pc/mascot/cgi/master_results_2.pl?file=20181024%2FF002375.dat;pr.eh=645%2C645p;pr.page=645;pr.per_page=1;pr.show=proteins - tc:rf" xr:uid="{F1FEE13D-69D3-5E4F-B09A-520C469E3E7B}"/>
    <hyperlink ref="B194" r:id="rId193" location="tc:rf" display="http://sale-depta-pc/mascot/cgi/master_results_2.pl?file=20181024%2FF002375.dat;pr.eh=647%2C647p;pr.page=647;pr.per_page=1;pr.show=proteins - tc:rf" xr:uid="{310C1EF2-6370-C74E-9CE7-C6990DA0EE03}"/>
    <hyperlink ref="B195" r:id="rId194" location="tc:rf" display="http://sale-depta-pc/mascot/cgi/master_results_2.pl?file=20181024%2FF002375.dat;pr.eh=649%2C649p;pr.page=649;pr.per_page=1;pr.show=proteins - tc:rf" xr:uid="{C319577C-23A8-C544-B2D4-6CBEAF210DC5}"/>
    <hyperlink ref="B196" r:id="rId195" location="tc:rf" display="http://sale-depta-pc/mascot/cgi/master_results_2.pl?file=20181024%2FF002375.dat;pr.eh=650%2C650p;pr.page=650;pr.per_page=1;pr.show=proteins - tc:rf" xr:uid="{2DC5F482-F098-7D4C-9023-58C36F2A25F3}"/>
    <hyperlink ref="B197" r:id="rId196" location="tc:rf" display="http://sale-depta-pc/mascot/cgi/master_results_2.pl?file=20181024%2FF002375.dat;pr.eh=654%2C654p;pr.page=654;pr.per_page=1;pr.show=proteins - tc:rf" xr:uid="{14A24B3C-0855-6F4F-B251-5B396CAEC1A2}"/>
    <hyperlink ref="B198" r:id="rId197" location="tc:rf" display="http://sale-depta-pc/mascot/cgi/master_results_2.pl?file=20181024%2FF002375.dat;pr.eh=657%2C657p;pr.page=657;pr.per_page=1;pr.show=proteins - tc:rf" xr:uid="{7BC5A65C-7F81-F94A-87DD-5BD763EBCBB6}"/>
    <hyperlink ref="B199" r:id="rId198" location="tc:rf" display="http://sale-depta-pc/mascot/cgi/master_results_2.pl?file=20181024%2FF002375.dat;pr.eh=658%2C658p;pr.page=658;pr.per_page=1;pr.show=proteins - tc:rf" xr:uid="{CB38FB1D-A5F6-A048-9478-3AAD2BDA63D4}"/>
    <hyperlink ref="B200" r:id="rId199" location="tc:rf" display="http://sale-depta-pc/mascot/cgi/master_results_2.pl?file=20181024%2FF002375.dat;pr.eh=659%2C659p;pr.page=659;pr.per_page=1;pr.show=proteins - tc:rf" xr:uid="{A0D9E52C-1C6E-F441-B8BD-DCD764F0872F}"/>
    <hyperlink ref="B201" r:id="rId200" location="tc:rf" display="http://sale-depta-pc/mascot/cgi/master_results_2.pl?file=20181024%2FF002375.dat;pr.eh=661%2C661p;pr.page=661;pr.per_page=1;pr.show=proteins - tc:rf" xr:uid="{5564926D-65E9-F74A-87BF-15A33CD62F74}"/>
    <hyperlink ref="B202" r:id="rId201" location="tc:rf" display="http://sale-depta-pc/mascot/cgi/master_results_2.pl?file=20181024%2FF002375.dat;pr.eh=662%2C662p;pr.page=662;pr.per_page=1;pr.show=proteins - tc:rf" xr:uid="{974CCB62-9B3B-384A-A1A8-7915A38FBAD9}"/>
    <hyperlink ref="B203" r:id="rId202" location="tc:rf" display="http://sale-depta-pc/mascot/cgi/master_results_2.pl?file=20181024%2FF002375.dat;pr.eh=663%2C663p;pr.page=663;pr.per_page=1;pr.show=proteins - tc:rf" xr:uid="{F8AA8FA1-F6CD-AC45-A490-B7F0AB4E1CCD}"/>
    <hyperlink ref="B204" r:id="rId203" location="tc:rf" display="http://sale-depta-pc/mascot/cgi/master_results_2.pl?file=20181024%2FF002375.dat;pr.eh=667%2C667p;pr.page=667;pr.per_page=1;pr.show=proteins - tc:rf" xr:uid="{1E4BC4E7-9A10-6B47-A67E-31CE167FA6AD}"/>
    <hyperlink ref="B205" r:id="rId204" location="tc:rf" display="http://sale-depta-pc/mascot/cgi/master_results_2.pl?file=20181024%2FF002375.dat;pr.eh=668%2C668p;pr.page=668;pr.per_page=1;pr.show=proteins - tc:rf" xr:uid="{6540D0B8-289D-2940-8637-C5A009F87F68}"/>
    <hyperlink ref="B206" r:id="rId205" location="tc:rf" display="http://sale-depta-pc/mascot/cgi/master_results_2.pl?file=20181024%2FF002375.dat;pr.eh=669%2C669p;pr.page=669;pr.per_page=1;pr.show=proteins - tc:rf" xr:uid="{8F06DDD9-D862-8A43-B713-6DC584F1F4FD}"/>
    <hyperlink ref="B207" r:id="rId206" location="tc:rf" display="http://sale-depta-pc/mascot/cgi/master_results_2.pl?file=20181024%2FF002375.dat;pr.eh=670%2C670p;pr.page=670;pr.per_page=1;pr.show=proteins - tc:rf" xr:uid="{E94843CC-2317-0146-B708-1639758707D8}"/>
    <hyperlink ref="B208" r:id="rId207" location="tc:rf" display="http://sale-depta-pc/mascot/cgi/master_results_2.pl?file=20181024%2FF002375.dat;pr.eh=677%2C677p;pr.page=677;pr.per_page=1;pr.show=proteins - tc:rf" xr:uid="{A6D5618D-FA01-D341-A34F-6688C28733B9}"/>
    <hyperlink ref="B209" r:id="rId208" location="tc:rf" display="http://sale-depta-pc/mascot/cgi/master_results_2.pl?file=20181024%2FF002375.dat;pr.eh=681%2C681p;pr.page=681;pr.per_page=1;pr.show=proteins - tc:rf" xr:uid="{655E9301-799D-CC4F-A677-071E83050F86}"/>
    <hyperlink ref="B210" r:id="rId209" location="tc:rf" display="http://sale-depta-pc/mascot/cgi/master_results_2.pl?file=20181024%2FF002375.dat;pr.eh=683%2C683p;pr.page=683;pr.per_page=1;pr.show=proteins - tc:rf" xr:uid="{DF1EF467-CDB2-3A49-9D94-5BC6F4899A5B}"/>
    <hyperlink ref="B211" r:id="rId210" location="tc:rf" display="http://sale-depta-pc/mascot/cgi/master_results_2.pl?file=20181024%2FF002375.dat;pr.eh=685%2C685p;pr.page=685;pr.per_page=1;pr.show=proteins - tc:rf" xr:uid="{B3E5D08B-5D48-2A4D-969B-1DAEE8266C37}"/>
    <hyperlink ref="B212" r:id="rId211" location="tc:rf" display="http://sale-depta-pc/mascot/cgi/master_results_2.pl?file=20181024%2FF002375.dat;pr.eh=687%2C687p;pr.page=687;pr.per_page=1;pr.show=proteins - tc:rf" xr:uid="{F76E2685-762C-3C41-B5B5-4F8BE28546EB}"/>
    <hyperlink ref="B213" r:id="rId212" location="tc:rf" display="http://sale-depta-pc/mascot/cgi/master_results_2.pl?file=20181024%2FF002375.dat;pr.eh=688%2C688p;pr.page=688;pr.per_page=1;pr.show=proteins - tc:rf" xr:uid="{F1DE3D9A-7340-5A47-BC7C-7408E63EC526}"/>
    <hyperlink ref="B214" r:id="rId213" location="tc:rf" display="http://sale-depta-pc/mascot/cgi/master_results_2.pl?file=20181024%2FF002375.dat;pr.eh=692%2C692p;pr.page=692;pr.per_page=1;pr.show=proteins - tc:rf" xr:uid="{8299ED59-D049-1842-9EDA-FFB35AE4777F}"/>
    <hyperlink ref="B215" r:id="rId214" location="tc:rf" display="http://sale-depta-pc/mascot/cgi/master_results_2.pl?file=20181024%2FF002375.dat;pr.eh=693%2C693p;pr.page=693;pr.per_page=1;pr.show=proteins - tc:rf" xr:uid="{97E4BDB8-5A31-AA48-B66E-11C400771CDF}"/>
    <hyperlink ref="B216" r:id="rId215" location="tc:rf" display="http://sale-depta-pc/mascot/cgi/master_results_2.pl?file=20181024%2FF002375.dat;pr.eh=694%2C694p;pr.page=694;pr.per_page=1;pr.show=proteins - tc:rf" xr:uid="{5504898C-900A-5042-836F-4BB089F57C2C}"/>
    <hyperlink ref="B217" r:id="rId216" location="tc:rf" display="http://sale-depta-pc/mascot/cgi/master_results_2.pl?file=20181024%2FF002375.dat;pr.eh=697%2C697p;pr.page=697;pr.per_page=1;pr.show=proteins - tc:rf" xr:uid="{9EDDF032-D5F3-BB43-9589-3965C9DAA7D7}"/>
    <hyperlink ref="B218" r:id="rId217" location="tc:rf" display="http://sale-depta-pc/mascot/cgi/master_results_2.pl?file=20181024%2FF002375.dat;pr.eh=698%2C698p;pr.page=698;pr.per_page=1;pr.show=proteins - tc:rf" xr:uid="{CF342E63-E7CF-9E4A-B3F6-54E12DE6C87C}"/>
    <hyperlink ref="B219" r:id="rId218" location="tc:rf" display="http://sale-depta-pc/mascot/cgi/master_results_2.pl?file=20181024%2FF002375.dat;pr.eh=700%2C700p;pr.page=700;pr.per_page=1;pr.show=proteins - tc:rf" xr:uid="{B0209AF0-B5DE-AE42-86E0-97665B590050}"/>
    <hyperlink ref="B220" r:id="rId219" location="tc:rf" display="http://sale-depta-pc/mascot/cgi/master_results_2.pl?file=20181024%2FF002375.dat;pr.eh=702%2C702p;pr.page=702;pr.per_page=1;pr.show=proteins - tc:rf" xr:uid="{C0B6FB00-138D-AC4A-9A85-C1F01F4BED8B}"/>
    <hyperlink ref="B221" r:id="rId220" location="tc:rf" display="http://sale-depta-pc/mascot/cgi/master_results_2.pl?file=20181024%2FF002375.dat;pr.eh=704%2C704p;pr.page=704;pr.per_page=1;pr.show=proteins - tc:rf" xr:uid="{FFCD7292-BE80-1C41-BD87-F623398CECC3}"/>
    <hyperlink ref="B222" r:id="rId221" location="tc:rf" display="http://sale-depta-pc/mascot/cgi/master_results_2.pl?file=20181024%2FF002375.dat;pr.eh=707%2C707p;pr.page=707;pr.per_page=1;pr.show=proteins - tc:rf" xr:uid="{EF4140C7-0690-1741-9114-876819268539}"/>
    <hyperlink ref="B223" r:id="rId222" location="tc:rf" display="http://sale-depta-pc/mascot/cgi/master_results_2.pl?file=20181024%2FF002375.dat;pr.eh=708%2C708p;pr.page=708;pr.per_page=1;pr.show=proteins - tc:rf" xr:uid="{3C1CE00D-F828-484A-A125-8173B7DCCA74}"/>
    <hyperlink ref="B224" r:id="rId223" location="tc:rf" display="http://sale-depta-pc/mascot/cgi/master_results_2.pl?file=20181024%2FF002375.dat;pr.eh=711%2C711p;pr.page=711;pr.per_page=1;pr.show=proteins - tc:rf" xr:uid="{14D7A966-9296-9545-9772-3A39A50051C5}"/>
    <hyperlink ref="B225" r:id="rId224" location="tc:rf" display="http://sale-depta-pc/mascot/cgi/master_results_2.pl?file=20181024%2FF002375.dat;pr.eh=714%2C714p;pr.page=714;pr.per_page=1;pr.show=proteins - tc:rf" xr:uid="{5744376E-1B35-1144-B5D2-6B4FD87E61E9}"/>
    <hyperlink ref="B226" r:id="rId225" location="tc:rf" display="http://sale-depta-pc/mascot/cgi/master_results_2.pl?file=20181024%2FF002375.dat;pr.eh=715%2C715p;pr.page=715;pr.per_page=1;pr.show=proteins - tc:rf" xr:uid="{5A7D562E-3718-AA49-AB4A-FB2416271DAE}"/>
    <hyperlink ref="B227" r:id="rId226" location="tc:rf" display="http://sale-depta-pc/mascot/cgi/master_results_2.pl?file=20181024%2FF002375.dat;pr.eh=718%2C718p;pr.page=718;pr.per_page=1;pr.show=proteins - tc:rf" xr:uid="{F1A6E6C5-8484-8C43-9C7B-A9E1A87D6A14}"/>
    <hyperlink ref="B228" r:id="rId227" location="tc:rf" display="http://sale-depta-pc/mascot/cgi/master_results_2.pl?file=20181024%2FF002375.dat;pr.eh=721%2C721p;pr.page=721;pr.per_page=1;pr.show=proteins - tc:rf" xr:uid="{F58F63BC-EB43-744A-AB35-E1F90D03DE42}"/>
    <hyperlink ref="B229" r:id="rId228" location="tc:rf" display="http://sale-depta-pc/mascot/cgi/master_results_2.pl?file=20181024%2FF002375.dat;pr.eh=724%2C724p;pr.page=724;pr.per_page=1;pr.show=proteins - tc:rf" xr:uid="{452AC7DF-2AA0-A94E-B5D8-D4944B574C74}"/>
    <hyperlink ref="B230" r:id="rId229" location="tc:rf" display="http://sale-depta-pc/mascot/cgi/master_results_2.pl?file=20181024%2FF002375.dat;pr.eh=727%2C727p;pr.page=727;pr.per_page=1;pr.show=proteins - tc:rf" xr:uid="{C708A3B1-88FB-F64E-852D-D0B3008E7EB3}"/>
    <hyperlink ref="B231" r:id="rId230" location="tc:rf" display="http://sale-depta-pc/mascot/cgi/master_results_2.pl?file=20181024%2FF002375.dat;pr.eh=728%2C728p;pr.page=728;pr.per_page=1;pr.show=proteins - tc:rf" xr:uid="{4CDA0DAC-2633-5B45-86E5-7B5780C98775}"/>
    <hyperlink ref="B232" r:id="rId231" location="tc:rf" display="http://sale-depta-pc/mascot/cgi/master_results_2.pl?file=20181024%2FF002375.dat;pr.eh=730%2C730p;pr.page=730;pr.per_page=1;pr.show=proteins - tc:rf" xr:uid="{E2E7B90D-ADA9-CA4E-B5F5-2FE7F519A01F}"/>
    <hyperlink ref="B233" r:id="rId232" location="tc:rf" display="http://sale-depta-pc/mascot/cgi/master_results_2.pl?file=20181024%2FF002375.dat;pr.eh=731%2C731p;pr.page=731;pr.per_page=1;pr.show=proteins - tc:rf" xr:uid="{C5C6CB3F-99AF-B64F-956A-DFC721AFF7D6}"/>
    <hyperlink ref="B234" r:id="rId233" location="tc:rf" display="http://sale-depta-pc/mascot/cgi/master_results_2.pl?file=20181024%2FF002375.dat;pr.eh=734%2C734p;pr.page=734;pr.per_page=1;pr.show=proteins - tc:rf" xr:uid="{D2D16125-9855-1648-B914-5D8BF7CE0FED}"/>
    <hyperlink ref="B235" r:id="rId234" location="tc:rf" display="http://sale-depta-pc/mascot/cgi/master_results_2.pl?file=20181024%2FF002375.dat;pr.eh=735%2C735p;pr.page=735;pr.per_page=1;pr.show=proteins - tc:rf" xr:uid="{0470CBB3-DE52-2147-9ABE-FAC3DE11C4F7}"/>
    <hyperlink ref="B236" r:id="rId235" location="tc:rf" display="http://sale-depta-pc/mascot/cgi/master_results_2.pl?file=20181024%2FF002375.dat;pr.eh=740%2C740p;pr.page=740;pr.per_page=1;pr.show=proteins - tc:rf" xr:uid="{B47A4E16-2BA5-B540-B5DC-1F6DA607961B}"/>
    <hyperlink ref="B237" r:id="rId236" location="tc:rf" display="http://sale-depta-pc/mascot/cgi/master_results_2.pl?file=20181024%2FF002375.dat;pr.eh=744%2C744p;pr.page=744;pr.per_page=1;pr.show=proteins - tc:rf" xr:uid="{95939091-4B2B-FA49-9689-B9130C2B1798}"/>
    <hyperlink ref="B238" r:id="rId237" location="tc:rf" display="http://sale-depta-pc/mascot/cgi/master_results_2.pl?file=20181024%2FF002375.dat;pr.eh=746%2C746p;pr.page=746;pr.per_page=1;pr.show=proteins - tc:rf" xr:uid="{59A7B887-9FAE-DC4F-B33C-EB85AA14783F}"/>
    <hyperlink ref="B239" r:id="rId238" location="tc:rf" display="http://sale-depta-pc/mascot/cgi/master_results_2.pl?file=20181024%2FF002375.dat;pr.eh=747%2C747p;pr.page=747;pr.per_page=1;pr.show=proteins - tc:rf" xr:uid="{78ADCF01-1420-484C-A761-05BB9E71E4CA}"/>
    <hyperlink ref="B240" r:id="rId239" location="tc:rf" display="http://sale-depta-pc/mascot/cgi/master_results_2.pl?file=20181024%2FF002375.dat;pr.eh=752%2C752p;pr.page=752;pr.per_page=1;pr.show=proteins - tc:rf" xr:uid="{8CE7242E-9B0A-9C40-A062-536B8EDB9173}"/>
    <hyperlink ref="B241" r:id="rId240" location="tc:rf" display="http://sale-depta-pc/mascot/cgi/master_results_2.pl?file=20181024%2FF002375.dat;pr.eh=754%2C754p;pr.page=754;pr.per_page=1;pr.show=proteins - tc:rf" xr:uid="{2AEBEC12-4773-DB4D-A7FA-42D08E475ACC}"/>
    <hyperlink ref="B242" r:id="rId241" location="tc:rf" display="http://sale-depta-pc/mascot/cgi/master_results_2.pl?file=20181024%2FF002375.dat;pr.eh=755%2C755p;pr.page=755;pr.per_page=1;pr.show=proteins - tc:rf" xr:uid="{EB384B1E-39E9-8748-A174-F3CD0F042B87}"/>
    <hyperlink ref="B243" r:id="rId242" location="tc:rf" display="http://sale-depta-pc/mascot/cgi/master_results_2.pl?file=20181024%2FF002375.dat;pr.eh=757%2C757p;pr.page=757;pr.per_page=1;pr.show=proteins - tc:rf" xr:uid="{5356A826-A0DA-F942-AA3E-95747E15C0D1}"/>
    <hyperlink ref="B244" r:id="rId243" location="tc:rf" display="http://sale-depta-pc/mascot/cgi/master_results_2.pl?file=20181024%2FF002375.dat;pr.eh=760%2C760p;pr.page=760;pr.per_page=1;pr.show=proteins - tc:rf" xr:uid="{BAFFE6B5-8436-E44D-82DC-D39C1819B3D2}"/>
    <hyperlink ref="B245" r:id="rId244" location="tc:rf" display="http://sale-depta-pc/mascot/cgi/master_results_2.pl?file=20181024%2FF002375.dat;pr.eh=762%2C762p;pr.page=762;pr.per_page=1;pr.show=proteins - tc:rf" xr:uid="{3E37FCEC-209A-E74C-A57E-21BD4C5B8835}"/>
    <hyperlink ref="B246" r:id="rId245" location="tc:rf" display="http://sale-depta-pc/mascot/cgi/master_results_2.pl?file=20181024%2FF002375.dat;pr.eh=763%2C763p;pr.page=763;pr.per_page=1;pr.show=proteins - tc:rf" xr:uid="{4306EC87-B4A8-344F-A3E3-0EE6BC61C1DF}"/>
    <hyperlink ref="B247" r:id="rId246" location="tc:rf" display="http://sale-depta-pc/mascot/cgi/master_results_2.pl?file=20181024%2FF002375.dat;pr.eh=765%2C765p;pr.page=765;pr.per_page=1;pr.show=proteins - tc:rf" xr:uid="{4636C0C1-A504-654F-800F-1E35D6687851}"/>
    <hyperlink ref="B248" r:id="rId247" location="tc:rf" display="http://sale-depta-pc/mascot/cgi/master_results_2.pl?file=20181024%2FF002375.dat;pr.eh=766%2C766p;pr.page=766;pr.per_page=1;pr.show=proteins - tc:rf" xr:uid="{19FDD94F-254D-D844-B69D-3D4F289BC7E7}"/>
    <hyperlink ref="B249" r:id="rId248" location="tc:rf" display="http://sale-depta-pc/mascot/cgi/master_results_2.pl?file=20181024%2FF002375.dat;pr.eh=767%2C767p;pr.page=767;pr.per_page=1;pr.show=proteins - tc:rf" xr:uid="{9816D9D3-4171-3B4F-82AC-860C25A9D914}"/>
    <hyperlink ref="B250" r:id="rId249" location="tc:rf" display="http://sale-depta-pc/mascot/cgi/master_results_2.pl?file=20181024%2FF002375.dat;pr.eh=769%2C769p;pr.page=769;pr.per_page=1;pr.show=proteins - tc:rf" xr:uid="{C809F62E-D2AC-524C-A31D-F02186E77348}"/>
    <hyperlink ref="B251" r:id="rId250" location="tc:rf" display="http://sale-depta-pc/mascot/cgi/master_results_2.pl?file=20181024%2FF002375.dat;pr.eh=770%2C770p;pr.page=770;pr.per_page=1;pr.show=proteins - tc:rf" xr:uid="{F73471C2-3CB8-8844-B486-27757B4FB4C5}"/>
    <hyperlink ref="B252" r:id="rId251" location="tc:rf" display="http://sale-depta-pc/mascot/cgi/master_results_2.pl?file=20181024%2FF002375.dat;pr.eh=771%2C771p;pr.page=771;pr.per_page=1;pr.show=proteins - tc:rf" xr:uid="{846D818C-B477-A04A-9166-1B9CC5B0AB14}"/>
    <hyperlink ref="B253" r:id="rId252" location="tc:rf" display="http://sale-depta-pc/mascot/cgi/master_results_2.pl?file=20181024%2FF002375.dat;pr.eh=772%2C772p;pr.page=772;pr.per_page=1;pr.show=proteins - tc:rf" xr:uid="{E566424C-5942-2F41-8A6B-251A2D9D8649}"/>
    <hyperlink ref="B254" r:id="rId253" location="tc:rf" display="http://sale-depta-pc/mascot/cgi/master_results_2.pl?file=20181024%2FF002375.dat;pr.eh=773%2C773p;pr.page=773;pr.per_page=1;pr.show=proteins - tc:rf" xr:uid="{0F4888F1-470E-2146-B387-D3D4AB23EF33}"/>
    <hyperlink ref="B255" r:id="rId254" location="tc:rf" display="http://sale-depta-pc/mascot/cgi/master_results_2.pl?file=20181024%2FF002375.dat;pr.eh=774%2C774p;pr.page=774;pr.per_page=1;pr.show=proteins - tc:rf" xr:uid="{466D31EF-14C8-094A-BD9A-8709DE89B3CC}"/>
    <hyperlink ref="B256" r:id="rId255" location="tc:rf" display="http://sale-depta-pc/mascot/cgi/master_results_2.pl?file=20181024%2FF002375.dat;pr.eh=775%2C775p;pr.page=775;pr.per_page=1;pr.show=proteins - tc:rf" xr:uid="{807C8A79-B874-6147-A254-1BB8DF06A3E6}"/>
    <hyperlink ref="B257" r:id="rId256" location="tc:rf" display="http://sale-depta-pc/mascot/cgi/master_results_2.pl?file=20181024%2FF002375.dat;pr.eh=776%2C776p;pr.page=776;pr.per_page=1;pr.show=proteins - tc:rf" xr:uid="{B72C101D-40A8-6749-B2C9-6C98669ADD98}"/>
    <hyperlink ref="B258" r:id="rId257" location="tc:rf" display="http://sale-depta-pc/mascot/cgi/master_results_2.pl?file=20181024%2FF002375.dat;pr.eh=778%2C778p;pr.page=778;pr.per_page=1;pr.show=proteins - tc:rf" xr:uid="{C24DC108-51A7-D346-9F02-BF8A4A2C50BB}"/>
    <hyperlink ref="B259" r:id="rId258" location="tc:rf" display="http://sale-depta-pc/mascot/cgi/master_results_2.pl?file=20181024%2FF002375.dat;pr.eh=780%2C780p;pr.page=780;pr.per_page=1;pr.show=proteins - tc:rf" xr:uid="{F56AF8C6-F38B-FF49-9A9C-8D4EA7699894}"/>
    <hyperlink ref="B260" r:id="rId259" location="tc:rf" display="http://sale-depta-pc/mascot/cgi/master_results_2.pl?file=20181024%2FF002375.dat;pr.eh=781%2C781p;pr.page=781;pr.per_page=1;pr.show=proteins - tc:rf" xr:uid="{678B9464-8828-824F-99EE-62DE31EEC65C}"/>
    <hyperlink ref="B261" r:id="rId260" location="tc:rf" display="http://sale-depta-pc/mascot/cgi/master_results_2.pl?file=20181024%2FF002375.dat;pr.eh=782%2C782p;pr.page=782;pr.per_page=1;pr.show=proteins - tc:rf" xr:uid="{ACBB4CF8-CC2B-1748-AD63-0B6978FAE1E9}"/>
    <hyperlink ref="B262" r:id="rId261" location="tc:rf" display="http://sale-depta-pc/mascot/cgi/master_results_2.pl?file=20181024%2FF002375.dat;pr.eh=783%2C783p;pr.page=783;pr.per_page=1;pr.show=proteins - tc:rf" xr:uid="{F0210D27-A131-2340-835F-AD3422854708}"/>
    <hyperlink ref="B263" r:id="rId262" location="tc:rf" display="http://sale-depta-pc/mascot/cgi/master_results_2.pl?file=20181024%2FF002375.dat;pr.eh=784%2C784p;pr.page=784;pr.per_page=1;pr.show=proteins - tc:rf" xr:uid="{F0F49342-742E-BF4D-A1E8-B76A3C272095}"/>
    <hyperlink ref="B264" r:id="rId263" location="tc:rf" display="http://sale-depta-pc/mascot/cgi/master_results_2.pl?file=20181024%2FF002375.dat;pr.eh=788%2C788p;pr.page=788;pr.per_page=1;pr.show=proteins - tc:rf" xr:uid="{4B69872D-A561-9B49-B0D6-F1D12310394E}"/>
    <hyperlink ref="B265" r:id="rId264" location="tc:rf" display="http://sale-depta-pc/mascot/cgi/master_results_2.pl?file=20181024%2FF002375.dat;pr.eh=789%2C789p;pr.page=789;pr.per_page=1;pr.show=proteins - tc:rf" xr:uid="{AA292AAC-3F8A-EA4F-9323-A4E9FBC9975E}"/>
    <hyperlink ref="B266" r:id="rId265" location="tc:rf" display="http://sale-depta-pc/mascot/cgi/master_results_2.pl?file=20181024%2FF002375.dat;pr.eh=790%2C790p;pr.page=790;pr.per_page=1;pr.show=proteins - tc:rf" xr:uid="{B6B0789E-59B6-7D49-AD74-04AD4534A203}"/>
    <hyperlink ref="B267" r:id="rId266" location="tc:rf" display="http://sale-depta-pc/mascot/cgi/master_results_2.pl?file=20181024%2FF002375.dat;pr.eh=791%2C791p;pr.page=791;pr.per_page=1;pr.show=proteins - tc:rf" xr:uid="{74212D8D-E6AE-304C-BFD5-ED450C16D9A0}"/>
    <hyperlink ref="B268" r:id="rId267" location="tc:rf" display="http://sale-depta-pc/mascot/cgi/master_results_2.pl?file=20181024%2FF002375.dat;pr.eh=793%2C793p;pr.page=793;pr.per_page=1;pr.show=proteins - tc:rf" xr:uid="{795E7E3D-7E8D-7A4D-BFD1-A1FB8A8FFE38}"/>
    <hyperlink ref="B269" r:id="rId268" location="tc:rf" display="http://sale-depta-pc/mascot/cgi/master_results_2.pl?file=20181024%2FF002375.dat;pr.eh=794%2C794p;pr.page=794;pr.per_page=1;pr.show=proteins - tc:rf" xr:uid="{4D2AEFED-FD36-8046-A153-DE793A8F45A7}"/>
    <hyperlink ref="B270" r:id="rId269" location="tc:rf" display="http://sale-depta-pc/mascot/cgi/master_results_2.pl?file=20181024%2FF002375.dat;pr.eh=795%2C795p;pr.page=795;pr.per_page=1;pr.show=proteins - tc:rf" xr:uid="{B78A81FD-DF5A-E24F-8E98-30B0FDDECACB}"/>
    <hyperlink ref="B271" r:id="rId270" location="tc:rf" display="http://sale-depta-pc/mascot/cgi/master_results_2.pl?file=20181024%2FF002375.dat;pr.eh=798%2C798p;pr.page=798;pr.per_page=1;pr.show=proteins - tc:rf" xr:uid="{7C13C5A2-E6C8-734F-B216-0B6091FF90FB}"/>
    <hyperlink ref="B272" r:id="rId271" location="tc:rf" display="http://sale-depta-pc/mascot/cgi/master_results_2.pl?file=20181024%2FF002375.dat;pr.eh=802%2C802p;pr.page=802;pr.per_page=1;pr.show=proteins - tc:rf" xr:uid="{DCEC7EC6-DB4E-AD4D-8F9A-91F1675819CB}"/>
    <hyperlink ref="B273" r:id="rId272" location="tc:rf" display="http://sale-depta-pc/mascot/cgi/master_results_2.pl?file=20181024%2FF002375.dat;pr.eh=803%2C803p;pr.page=803;pr.per_page=1;pr.show=proteins - tc:rf" xr:uid="{A01A4A2B-A54B-E740-B757-785BCB0242C4}"/>
    <hyperlink ref="B274" r:id="rId273" location="tc:rf" display="http://sale-depta-pc/mascot/cgi/master_results_2.pl?file=20181024%2FF002375.dat;pr.eh=806%2C806p;pr.page=806;pr.per_page=1;pr.show=proteins - tc:rf" xr:uid="{6204F6DE-5C34-9C41-A3A2-7F296E586128}"/>
    <hyperlink ref="B275" r:id="rId274" location="tc:rf" display="http://sale-depta-pc/mascot/cgi/master_results_2.pl?file=20181024%2FF002375.dat;pr.eh=812%2C812p;pr.page=812;pr.per_page=1;pr.show=proteins - tc:rf" xr:uid="{9BB4AFA1-EC65-6740-A495-61E1E45481D6}"/>
    <hyperlink ref="B276" r:id="rId275" location="tc:rf" display="http://sale-depta-pc/mascot/cgi/master_results_2.pl?file=20181024%2FF002375.dat;pr.eh=814%2C814p;pr.page=814;pr.per_page=1;pr.show=proteins - tc:rf" xr:uid="{16B1D7D0-0DD1-8F40-B14A-2CE71BC04AEE}"/>
    <hyperlink ref="B277" r:id="rId276" location="tc:rf" display="http://sale-depta-pc/mascot/cgi/master_results_2.pl?file=20181024%2FF002375.dat;pr.eh=815%2C815p;pr.page=815;pr.per_page=1;pr.show=proteins - tc:rf" xr:uid="{B10F5795-BB90-B74D-93EE-E8D8302FAE9E}"/>
    <hyperlink ref="B278" r:id="rId277" location="tc:rf" display="http://sale-depta-pc/mascot/cgi/master_results_2.pl?file=20181024%2FF002375.dat;pr.eh=816%2C816p;pr.page=816;pr.per_page=1;pr.show=proteins - tc:rf" xr:uid="{662B1EBF-5225-3D49-B3C5-22F4F12C865D}"/>
    <hyperlink ref="B279" r:id="rId278" location="tc:rf" display="http://sale-depta-pc/mascot/cgi/master_results_2.pl?file=20181024%2FF002375.dat;pr.eh=817%2C817p;pr.page=817;pr.per_page=1;pr.show=proteins - tc:rf" xr:uid="{F0570B07-FEFC-AD44-9C80-203F495D87AB}"/>
    <hyperlink ref="B280" r:id="rId279" location="tc:rf" display="http://sale-depta-pc/mascot/cgi/master_results_2.pl?file=20181024%2FF002375.dat;pr.eh=818%2C818p;pr.page=818;pr.per_page=1;pr.show=proteins - tc:rf" xr:uid="{D578A960-2D43-F74F-B704-E9CA66891BD6}"/>
    <hyperlink ref="B281" r:id="rId280" location="tc:rf" display="http://sale-depta-pc/mascot/cgi/master_results_2.pl?file=20181024%2FF002375.dat;pr.eh=820%2C820p;pr.page=820;pr.per_page=1;pr.show=proteins - tc:rf" xr:uid="{A2CB28C4-0948-3448-9EDA-A28B0D957185}"/>
    <hyperlink ref="B282" r:id="rId281" location="tc:rf" display="http://sale-depta-pc/mascot/cgi/master_results_2.pl?file=20181024%2FF002375.dat;pr.eh=821%2C821p;pr.page=821;pr.per_page=1;pr.show=proteins - tc:rf" xr:uid="{6550BCEE-ABBA-4648-AB17-D135AF64A076}"/>
    <hyperlink ref="B283" r:id="rId282" location="tc:rf" display="http://sale-depta-pc/mascot/cgi/master_results_2.pl?file=20181024%2FF002375.dat;pr.eh=822%2C822p;pr.page=822;pr.per_page=1;pr.show=proteins - tc:rf" xr:uid="{05AB4ACA-1435-B246-9330-99C90FC1447C}"/>
    <hyperlink ref="B284" r:id="rId283" location="tc:rf" display="http://sale-depta-pc/mascot/cgi/master_results_2.pl?file=20181024%2FF002375.dat;pr.eh=824%2C824p;pr.page=824;pr.per_page=1;pr.show=proteins - tc:rf" xr:uid="{718F720D-7233-7F4B-8D66-C492F66FEB50}"/>
    <hyperlink ref="B285" r:id="rId284" location="tc:rf" display="http://sale-depta-pc/mascot/cgi/master_results_2.pl?file=20181024%2FF002375.dat;pr.eh=825%2C825p;pr.page=825;pr.per_page=1;pr.show=proteins - tc:rf" xr:uid="{4881F57C-7CF9-D54D-960C-7B9173A252AD}"/>
    <hyperlink ref="B286" r:id="rId285" location="tc:rf" display="http://sale-depta-pc/mascot/cgi/master_results_2.pl?file=20181024%2FF002375.dat;pr.eh=826%2C826p;pr.page=826;pr.per_page=1;pr.show=proteins - tc:rf" xr:uid="{094F977E-A94C-8F43-A635-A0D0A6638DE8}"/>
    <hyperlink ref="B287" r:id="rId286" location="tc:rf" display="http://sale-depta-pc/mascot/cgi/master_results_2.pl?file=20181024%2FF002375.dat;pr.eh=827%2C827p;pr.page=827;pr.per_page=1;pr.show=proteins - tc:rf" xr:uid="{378407F2-122C-984D-8714-783139167661}"/>
    <hyperlink ref="B288" r:id="rId287" location="tc:rf" display="http://sale-depta-pc/mascot/cgi/master_results_2.pl?file=20181024%2FF002375.dat;pr.eh=828%2C828p;pr.page=828;pr.per_page=1;pr.show=proteins - tc:rf" xr:uid="{75A8F716-4C48-0F42-8A73-57D4895955F1}"/>
    <hyperlink ref="B289" r:id="rId288" location="tc:rf" display="http://sale-depta-pc/mascot/cgi/master_results_2.pl?file=20181024%2FF002375.dat;pr.eh=829%2C829p;pr.page=829;pr.per_page=1;pr.show=proteins - tc:rf" xr:uid="{AD829798-CDAC-C642-95C2-3F83FAC235A8}"/>
    <hyperlink ref="B290" r:id="rId289" location="tc:rf" display="http://sale-depta-pc/mascot/cgi/master_results_2.pl?file=20181024%2FF002375.dat;pr.eh=830%2C830p;pr.page=830;pr.per_page=1;pr.show=proteins - tc:rf" xr:uid="{756B8882-C686-D84A-A8D1-A1B3A5E6BE90}"/>
    <hyperlink ref="B291" r:id="rId290" location="tc:rf" display="http://sale-depta-pc/mascot/cgi/master_results_2.pl?file=20181024%2FF002375.dat;pr.eh=833%2C833p;pr.page=833;pr.per_page=1;pr.show=proteins - tc:rf" xr:uid="{C5BC25A8-5A7D-AC4C-A3A5-29DE82D6AF4B}"/>
    <hyperlink ref="B292" r:id="rId291" location="tc:rf" display="http://sale-depta-pc/mascot/cgi/master_results_2.pl?file=20181024%2FF002375.dat;pr.eh=834%2C834p;pr.page=834;pr.per_page=1;pr.show=proteins - tc:rf" xr:uid="{5C649D71-CDFC-A94D-87AD-96237706A065}"/>
    <hyperlink ref="B293" r:id="rId292" location="tc:rf" display="http://sale-depta-pc/mascot/cgi/master_results_2.pl?file=20181024%2FF002375.dat;pr.eh=837%2C837p;pr.page=837;pr.per_page=1;pr.show=proteins - tc:rf" xr:uid="{ACC40CDA-1AEB-7840-98AC-BEFE5B701F5F}"/>
    <hyperlink ref="B294" r:id="rId293" location="tc:rf" display="http://sale-depta-pc/mascot/cgi/master_results_2.pl?file=20181024%2FF002375.dat;pr.eh=838%2C838p;pr.page=838;pr.per_page=1;pr.show=proteins - tc:rf" xr:uid="{86D1F9B4-2D9E-704A-89AD-F96BF369894D}"/>
    <hyperlink ref="B295" r:id="rId294" location="tc:rf" display="http://sale-depta-pc/mascot/cgi/master_results_2.pl?file=20181024%2FF002375.dat;pr.eh=839%2C839p;pr.page=839;pr.per_page=1;pr.show=proteins - tc:rf" xr:uid="{6C58F4E0-6322-9449-9D61-6AF61268E89C}"/>
    <hyperlink ref="B296" r:id="rId295" location="tc:rf" display="http://sale-depta-pc/mascot/cgi/master_results_2.pl?file=20181024%2FF002375.dat;pr.eh=840%2C840p;pr.page=840;pr.per_page=1;pr.show=proteins - tc:rf" xr:uid="{E5367C49-38BB-A14E-BD06-16BB4587829A}"/>
    <hyperlink ref="B297" r:id="rId296" location="tc:rf" display="http://sale-depta-pc/mascot/cgi/master_results_2.pl?file=20181024%2FF002375.dat;pr.eh=841%2C841p;pr.page=841;pr.per_page=1;pr.show=proteins - tc:rf" xr:uid="{9BBF790D-1C05-2446-9CDC-2B929FEC4C02}"/>
    <hyperlink ref="B298" r:id="rId297" location="tc:rf" display="http://sale-depta-pc/mascot/cgi/master_results_2.pl?file=20181024%2FF002375.dat;pr.eh=844%2C844p;pr.page=844;pr.per_page=1;pr.show=proteins - tc:rf" xr:uid="{BBDB52B0-4D30-834F-AB42-C1625858CC98}"/>
    <hyperlink ref="B299" r:id="rId298" location="tc:rf" display="http://sale-depta-pc/mascot/cgi/master_results_2.pl?file=20181024%2FF002375.dat;pr.eh=845%2C845p;pr.page=845;pr.per_page=1;pr.show=proteins - tc:rf" xr:uid="{AE18D0C7-95E4-E748-A259-84FD3240E4F8}"/>
    <hyperlink ref="B300" r:id="rId299" location="tc:rf" display="http://sale-depta-pc/mascot/cgi/master_results_2.pl?file=20181024%2FF002375.dat;pr.eh=846%2C846p;pr.page=846;pr.per_page=1;pr.show=proteins - tc:rf" xr:uid="{D1DC9EE6-32CE-6748-AEF2-486415AFCD5E}"/>
    <hyperlink ref="B301" r:id="rId300" location="tc:rf" display="http://sale-depta-pc/mascot/cgi/master_results_2.pl?file=20181024%2FF002375.dat;pr.eh=847%2C847p;pr.page=847;pr.per_page=1;pr.show=proteins - tc:rf" xr:uid="{14C031B2-147B-154E-98C5-3A99A26BAB53}"/>
    <hyperlink ref="B302" r:id="rId301" location="tc:rf" display="http://sale-depta-pc/mascot/cgi/master_results_2.pl?file=20181024%2FF002375.dat;pr.eh=848%2C848p;pr.page=848;pr.per_page=1;pr.show=proteins - tc:rf" xr:uid="{63DA83BC-AAA5-7A4F-B706-E3AFA6AF675D}"/>
    <hyperlink ref="B303" r:id="rId302" location="tc:rf" display="http://sale-depta-pc/mascot/cgi/master_results_2.pl?file=20181024%2FF002375.dat;pr.eh=849%2C849p;pr.page=849;pr.per_page=1;pr.show=proteins - tc:rf" xr:uid="{9693AB8A-DB4F-0741-8FBB-FF117BF043BC}"/>
    <hyperlink ref="B304" r:id="rId303" location="tc:rf" display="http://sale-depta-pc/mascot/cgi/master_results_2.pl?file=20181024%2FF002375.dat;pr.eh=851%2C851p;pr.page=851;pr.per_page=1;pr.show=proteins - tc:rf" xr:uid="{68759FFF-322A-8D4E-A9D1-707C319AD4C6}"/>
    <hyperlink ref="B305" r:id="rId304" location="tc:rf" display="http://sale-depta-pc/mascot/cgi/master_results_2.pl?file=20181024%2FF002375.dat;pr.eh=855%2C855p;pr.page=855;pr.per_page=1;pr.show=proteins - tc:rf" xr:uid="{733AA0C9-8EC5-B747-8F37-5157E3668538}"/>
    <hyperlink ref="B306" r:id="rId305" location="tc:rf" display="http://sale-depta-pc/mascot/cgi/master_results_2.pl?file=20181024%2FF002375.dat;pr.eh=856%2C856p;pr.page=856;pr.per_page=1;pr.show=proteins - tc:rf" xr:uid="{FD5E8FA7-88D5-A041-B1BA-5A03E4F6C752}"/>
    <hyperlink ref="B307" r:id="rId306" location="tc:rf" display="http://sale-depta-pc/mascot/cgi/master_results_2.pl?file=20181024%2FF002375.dat;pr.eh=857%2C857p;pr.page=857;pr.per_page=1;pr.show=proteins - tc:rf" xr:uid="{CBEAD83A-6057-8A49-85A5-922654C16410}"/>
    <hyperlink ref="B308" r:id="rId307" location="tc:rf" display="http://sale-depta-pc/mascot/cgi/master_results_2.pl?file=20181024%2FF002375.dat;pr.eh=860%2C860p;pr.page=860;pr.per_page=1;pr.show=proteins - tc:rf" xr:uid="{7379804A-B66D-3F45-BB10-E58AB7F8DD25}"/>
    <hyperlink ref="B309" r:id="rId308" location="tc:rf" display="http://sale-depta-pc/mascot/cgi/master_results_2.pl?file=20181024%2FF002375.dat;pr.eh=861%2C861p;pr.page=861;pr.per_page=1;pr.show=proteins - tc:rf" xr:uid="{22E2B38D-A570-DB4E-946F-4E3D8C9D62EC}"/>
    <hyperlink ref="B310" r:id="rId309" location="tc:rf" display="http://sale-depta-pc/mascot/cgi/master_results_2.pl?file=20181024%2FF002375.dat;pr.eh=862%2C862p;pr.page=862;pr.per_page=1;pr.show=proteins - tc:rf" xr:uid="{B3156765-C4D3-1546-8894-1B39A3C06AE4}"/>
    <hyperlink ref="B311" r:id="rId310" location="tc:rf" display="http://sale-depta-pc/mascot/cgi/master_results_2.pl?file=20181024%2FF002375.dat;pr.eh=863%2C863p;pr.page=863;pr.per_page=1;pr.show=proteins - tc:rf" xr:uid="{801F456F-A92D-CB4D-87E9-5925FED36CBE}"/>
    <hyperlink ref="B312" r:id="rId311" location="tc:rf" display="http://sale-depta-pc/mascot/cgi/master_results_2.pl?file=20181024%2FF002375.dat;pr.eh=864%2C864p;pr.page=864;pr.per_page=1;pr.show=proteins - tc:rf" xr:uid="{3609B998-C40E-7B45-846A-4DDA2019B2C9}"/>
    <hyperlink ref="B313" r:id="rId312" location="tc:rf" display="http://sale-depta-pc/mascot/cgi/master_results_2.pl?file=20181024%2FF002375.dat;pr.eh=865%2C865p;pr.page=865;pr.per_page=1;pr.show=proteins - tc:rf" xr:uid="{81794461-2C76-6A4D-838E-424BC15C01F5}"/>
    <hyperlink ref="B314" r:id="rId313" location="tc:rf" display="http://sale-depta-pc/mascot/cgi/master_results_2.pl?file=20181024%2FF002375.dat;pr.eh=867%2C867p;pr.page=867;pr.per_page=1;pr.show=proteins - tc:rf" xr:uid="{1482D6FA-3618-C641-9A4C-1BC3F106D8BE}"/>
    <hyperlink ref="B315" r:id="rId314" location="tc:rf" display="http://sale-depta-pc/mascot/cgi/master_results_2.pl?file=20181024%2FF002375.dat;pr.eh=868%2C868p;pr.page=868;pr.per_page=1;pr.show=proteins - tc:rf" xr:uid="{24E05BCC-6BD0-9943-AB0D-721715F3A5A9}"/>
    <hyperlink ref="B316" r:id="rId315" location="tc:rf" display="http://sale-depta-pc/mascot/cgi/master_results_2.pl?file=20181024%2FF002375.dat;pr.eh=869%2C869p;pr.page=869;pr.per_page=1;pr.show=proteins - tc:rf" xr:uid="{F71668D9-1D5A-8443-94E1-DF7EB4ADB6CF}"/>
    <hyperlink ref="B317" r:id="rId316" location="tc:rf" display="http://sale-depta-pc/mascot/cgi/master_results_2.pl?file=20181024%2FF002375.dat;pr.eh=870%2C870p;pr.page=870;pr.per_page=1;pr.show=proteins - tc:rf" xr:uid="{4E487C56-659A-144D-92BD-30388226B36A}"/>
    <hyperlink ref="B318" r:id="rId317" location="tc:rf" display="http://sale-depta-pc/mascot/cgi/master_results_2.pl?file=20181024%2FF002375.dat;pr.eh=871%2C871p;pr.page=871;pr.per_page=1;pr.show=proteins - tc:rf" xr:uid="{384AC0B0-F15B-9F47-B53A-F20D7A0C575A}"/>
    <hyperlink ref="B319" r:id="rId318" location="tc:rf" display="http://sale-depta-pc/mascot/cgi/master_results_2.pl?file=20181024%2FF002375.dat;pr.eh=873%2C873p;pr.page=873;pr.per_page=1;pr.show=proteins - tc:rf" xr:uid="{CE6BD0DE-9673-6541-B74F-DDAB869066EE}"/>
    <hyperlink ref="B320" r:id="rId319" location="tc:rf" display="http://sale-depta-pc/mascot/cgi/master_results_2.pl?file=20181024%2FF002375.dat;pr.eh=874%2C874p;pr.page=874;pr.per_page=1;pr.show=proteins - tc:rf" xr:uid="{2D8BE359-837D-F741-92D8-CA6BAE2E4D1A}"/>
    <hyperlink ref="B321" r:id="rId320" location="tc:rf" display="http://sale-depta-pc/mascot/cgi/master_results_2.pl?file=20181024%2FF002375.dat;pr.eh=875%2C875p;pr.page=875;pr.per_page=1;pr.show=proteins - tc:rf" xr:uid="{76092165-D8A1-2E43-9499-98E9135EFA74}"/>
    <hyperlink ref="B322" r:id="rId321" location="tc:rf" display="http://sale-depta-pc/mascot/cgi/master_results_2.pl?file=20181024%2FF002375.dat;pr.eh=877%2C877p;pr.page=877;pr.per_page=1;pr.show=proteins - tc:rf" xr:uid="{7FACD777-30D3-EB4A-A94D-F80656665395}"/>
    <hyperlink ref="B323" r:id="rId322" location="tc:rf" display="http://sale-depta-pc/mascot/cgi/master_results_2.pl?file=20181024%2FF002375.dat;pr.eh=878%2C878p;pr.page=878;pr.per_page=1;pr.show=proteins - tc:rf" xr:uid="{809292C5-88D1-7A43-96E7-35D65377D0F0}"/>
    <hyperlink ref="B324" r:id="rId323" location="tc:rf" display="http://sale-depta-pc/mascot/cgi/master_results_2.pl?file=20181024%2FF002375.dat;pr.eh=879%2C879p;pr.page=879;pr.per_page=1;pr.show=proteins - tc:rf" xr:uid="{B79DBD91-24BF-084D-9AA2-FF01F1B6277E}"/>
    <hyperlink ref="B325" r:id="rId324" location="tc:rf" display="http://sale-depta-pc/mascot/cgi/master_results_2.pl?file=20181024%2FF002375.dat;pr.eh=880%2C880p;pr.page=880;pr.per_page=1;pr.show=proteins - tc:rf" xr:uid="{A4FAFC32-CB7F-5A46-AF02-26F8F7F9BC6A}"/>
    <hyperlink ref="B326" r:id="rId325" location="tc:rf" display="http://sale-depta-pc/mascot/cgi/master_results_2.pl?file=20181024%2FF002375.dat;pr.eh=882%2C882p;pr.page=882;pr.per_page=1;pr.show=proteins - tc:rf" xr:uid="{2A2C6520-626E-C744-8C94-1620274CD7C7}"/>
    <hyperlink ref="B327" r:id="rId326" location="tc:rf" display="http://sale-depta-pc/mascot/cgi/master_results_2.pl?file=20181024%2FF002375.dat;pr.eh=883%2C883p;pr.page=883;pr.per_page=1;pr.show=proteins - tc:rf" xr:uid="{B84517D8-828B-564D-BFB3-3D098D20E97C}"/>
    <hyperlink ref="B328" r:id="rId327" location="tc:rf" display="http://sale-depta-pc/mascot/cgi/master_results_2.pl?file=20181024%2FF002375.dat;pr.eh=884%2C884p;pr.page=884;pr.per_page=1;pr.show=proteins - tc:rf" xr:uid="{A4B6D489-A932-534E-A6F1-AE658B6C4B3E}"/>
    <hyperlink ref="B329" r:id="rId328" location="tc:rf" display="http://sale-depta-pc/mascot/cgi/master_results_2.pl?file=20181024%2FF002375.dat;pr.eh=886%2C886p;pr.page=886;pr.per_page=1;pr.show=proteins - tc:rf" xr:uid="{ADD0CC1A-FC13-CE4A-8E9A-C6F87BF25CBA}"/>
    <hyperlink ref="B330" r:id="rId329" location="tc:rf" display="http://sale-depta-pc/mascot/cgi/master_results_2.pl?file=20181024%2FF002375.dat;pr.eh=887%2C887p;pr.page=887;pr.per_page=1;pr.show=proteins - tc:rf" xr:uid="{E7E37AFB-4E6F-7A48-AEE7-46228D4DB1C5}"/>
    <hyperlink ref="B331" r:id="rId330" location="tc:rf" display="http://sale-depta-pc/mascot/cgi/master_results_2.pl?file=20181024%2FF002375.dat;pr.eh=888%2C888p;pr.page=888;pr.per_page=1;pr.show=proteins - tc:rf" xr:uid="{F3FEA9BD-62F5-514B-9CDC-660F0987F0D1}"/>
    <hyperlink ref="B332" r:id="rId331" location="tc:rf" display="http://sale-depta-pc/mascot/cgi/master_results_2.pl?file=20181024%2FF002375.dat;pr.eh=889%2C889p;pr.page=889;pr.per_page=1;pr.show=proteins - tc:rf" xr:uid="{D8C133D0-23B8-8946-8A13-D79461F16603}"/>
    <hyperlink ref="B333" r:id="rId332" location="tc:rf" display="http://sale-depta-pc/mascot/cgi/master_results_2.pl?file=20181024%2FF002375.dat;pr.eh=890%2C890p;pr.page=890;pr.per_page=1;pr.show=proteins - tc:rf" xr:uid="{3D9D8C34-58DA-CD4F-9CDD-FFB3EF0CA703}"/>
    <hyperlink ref="B334" r:id="rId333" location="tc:rf" display="http://sale-depta-pc/mascot/cgi/master_results_2.pl?file=20181024%2FF002375.dat;pr.eh=891%2C891p;pr.page=891;pr.per_page=1;pr.show=proteins - tc:rf" xr:uid="{02D6D116-ACC6-B845-8DD9-26081F90C3CA}"/>
    <hyperlink ref="B335" r:id="rId334" location="tc:rf" display="http://sale-depta-pc/mascot/cgi/master_results_2.pl?file=20181024%2FF002375.dat;pr.eh=892%2C892p;pr.page=892;pr.per_page=1;pr.show=proteins - tc:rf" xr:uid="{C018B177-755C-464B-A587-8D868461D897}"/>
    <hyperlink ref="B336" r:id="rId335" location="tc:rf" display="http://sale-depta-pc/mascot/cgi/master_results_2.pl?file=20181024%2FF002375.dat;pr.eh=893%2C893p;pr.page=893;pr.per_page=1;pr.show=proteins - tc:rf" xr:uid="{C53E14AA-EB73-B946-A8F4-70BBDD6A9A00}"/>
    <hyperlink ref="B337" r:id="rId336" location="tc:rf" display="http://sale-depta-pc/mascot/cgi/master_results_2.pl?file=20181024%2FF002375.dat;pr.eh=894%2C894p;pr.page=894;pr.per_page=1;pr.show=proteins - tc:rf" xr:uid="{CFD41541-F7D7-1E41-840C-B3163D564631}"/>
    <hyperlink ref="B338" r:id="rId337" location="tc:rf" display="http://sale-depta-pc/mascot/cgi/master_results_2.pl?file=20181024%2FF002375.dat;pr.eh=896%2C896p;pr.page=896;pr.per_page=1;pr.show=proteins - tc:rf" xr:uid="{5BF8F1DC-EAA9-3D44-8B1F-C6569A9E4F17}"/>
    <hyperlink ref="B339" r:id="rId338" location="tc:rf" display="http://sale-depta-pc/mascot/cgi/master_results_2.pl?file=20181024%2FF002375.dat;pr.eh=897%2C897p;pr.page=897;pr.per_page=1;pr.show=proteins - tc:rf" xr:uid="{118DE3A9-1DC2-6E4B-BC8C-FBB3232B8C36}"/>
    <hyperlink ref="B340" r:id="rId339" location="tc:rf" display="http://sale-depta-pc/mascot/cgi/master_results_2.pl?file=20181024%2FF002375.dat;pr.eh=898%2C898p;pr.page=898;pr.per_page=1;pr.show=proteins - tc:rf" xr:uid="{FFA61A22-B2DA-4F45-8918-C120B9A20719}"/>
    <hyperlink ref="B341" r:id="rId340" location="tc:rf" display="http://sale-depta-pc/mascot/cgi/master_results_2.pl?file=20181024%2FF002375.dat;pr.eh=900%2C900p;pr.page=900;pr.per_page=1;pr.show=proteins - tc:rf" xr:uid="{D539C4C8-A290-BA46-84CA-A6FC5AF1521D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91EE6F-D762-5745-A2BE-F4E9757B9E1D}">
  <dimension ref="A1:I159"/>
  <sheetViews>
    <sheetView topLeftCell="A29" workbookViewId="0">
      <selection activeCell="H1" sqref="H1:H1048576"/>
    </sheetView>
  </sheetViews>
  <sheetFormatPr baseColWidth="10" defaultColWidth="11" defaultRowHeight="14"/>
  <cols>
    <col min="2" max="2" width="15.83203125" customWidth="1"/>
    <col min="3" max="6" width="8.83203125"/>
    <col min="8" max="8" width="83.83203125" style="8" customWidth="1"/>
    <col min="9" max="9" width="65.83203125" customWidth="1"/>
  </cols>
  <sheetData>
    <row r="1" spans="1:9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4" t="s">
        <v>6</v>
      </c>
      <c r="H1" s="4" t="s">
        <v>7</v>
      </c>
    </row>
    <row r="2" spans="1:9">
      <c r="A2" s="5">
        <v>15</v>
      </c>
      <c r="B2" s="5" t="s">
        <v>1587</v>
      </c>
      <c r="C2" s="5">
        <v>1583</v>
      </c>
      <c r="D2" s="5">
        <v>120717</v>
      </c>
      <c r="E2" s="5" t="s">
        <v>1588</v>
      </c>
      <c r="F2" s="5" t="s">
        <v>1589</v>
      </c>
      <c r="G2" s="5">
        <v>2.33</v>
      </c>
      <c r="H2" s="7" t="s">
        <v>1590</v>
      </c>
      <c r="I2" s="5" t="s">
        <v>2286</v>
      </c>
    </row>
    <row r="3" spans="1:9">
      <c r="A3" s="5">
        <v>17</v>
      </c>
      <c r="B3" s="5" t="s">
        <v>766</v>
      </c>
      <c r="C3" s="5">
        <v>1472</v>
      </c>
      <c r="D3" s="5">
        <v>82418</v>
      </c>
      <c r="E3" s="5" t="s">
        <v>1591</v>
      </c>
      <c r="F3" s="5" t="s">
        <v>1592</v>
      </c>
      <c r="G3" s="5">
        <v>1.65</v>
      </c>
      <c r="H3" s="7" t="s">
        <v>475</v>
      </c>
      <c r="I3" s="5" t="s">
        <v>1752</v>
      </c>
    </row>
    <row r="4" spans="1:9">
      <c r="A4" s="5">
        <v>18.600000000000001</v>
      </c>
      <c r="B4" s="5" t="s">
        <v>1593</v>
      </c>
      <c r="C4" s="5">
        <v>704</v>
      </c>
      <c r="D4" s="5">
        <v>28700</v>
      </c>
      <c r="E4" s="5" t="s">
        <v>1594</v>
      </c>
      <c r="F4" s="5" t="s">
        <v>765</v>
      </c>
      <c r="G4" s="5">
        <v>16.28</v>
      </c>
      <c r="H4" s="7" t="s">
        <v>75</v>
      </c>
      <c r="I4" s="5" t="s">
        <v>1750</v>
      </c>
    </row>
    <row r="5" spans="1:9">
      <c r="A5" s="5">
        <v>24.2</v>
      </c>
      <c r="B5" s="5" t="s">
        <v>1595</v>
      </c>
      <c r="C5" s="5">
        <v>26</v>
      </c>
      <c r="D5" s="5">
        <v>366253</v>
      </c>
      <c r="E5" s="5" t="s">
        <v>506</v>
      </c>
      <c r="F5" s="5" t="s">
        <v>219</v>
      </c>
      <c r="G5" s="5">
        <v>0.02</v>
      </c>
      <c r="H5" s="7" t="s">
        <v>1596</v>
      </c>
      <c r="I5" s="5" t="s">
        <v>2287</v>
      </c>
    </row>
    <row r="6" spans="1:9">
      <c r="A6" s="5">
        <v>25</v>
      </c>
      <c r="B6" s="5" t="s">
        <v>96</v>
      </c>
      <c r="C6" s="5">
        <v>815</v>
      </c>
      <c r="D6" s="5">
        <v>65297</v>
      </c>
      <c r="E6" s="5" t="s">
        <v>1597</v>
      </c>
      <c r="F6" s="5" t="s">
        <v>49</v>
      </c>
      <c r="G6" s="5">
        <v>2.09</v>
      </c>
      <c r="H6" s="7" t="s">
        <v>97</v>
      </c>
      <c r="I6" s="5" t="s">
        <v>2088</v>
      </c>
    </row>
    <row r="7" spans="1:9">
      <c r="A7" s="5">
        <v>34</v>
      </c>
      <c r="B7" s="5" t="s">
        <v>1598</v>
      </c>
      <c r="C7" s="5">
        <v>605</v>
      </c>
      <c r="D7" s="5">
        <v>60850</v>
      </c>
      <c r="E7" s="5" t="s">
        <v>1164</v>
      </c>
      <c r="F7" s="5" t="s">
        <v>30</v>
      </c>
      <c r="G7" s="5">
        <v>1.32</v>
      </c>
      <c r="H7" s="7" t="s">
        <v>1599</v>
      </c>
      <c r="I7" s="5" t="s">
        <v>2288</v>
      </c>
    </row>
    <row r="8" spans="1:9">
      <c r="A8" s="5">
        <v>35.299999999999997</v>
      </c>
      <c r="B8" s="5" t="s">
        <v>1600</v>
      </c>
      <c r="C8" s="5">
        <v>308</v>
      </c>
      <c r="D8" s="5">
        <v>71194</v>
      </c>
      <c r="E8" s="5" t="s">
        <v>1601</v>
      </c>
      <c r="F8" s="5" t="s">
        <v>485</v>
      </c>
      <c r="G8" s="5">
        <v>0.64</v>
      </c>
      <c r="H8" s="7" t="s">
        <v>1602</v>
      </c>
      <c r="I8" s="5" t="s">
        <v>2289</v>
      </c>
    </row>
    <row r="9" spans="1:9">
      <c r="A9" s="5">
        <v>46.1</v>
      </c>
      <c r="B9" s="5" t="s">
        <v>101</v>
      </c>
      <c r="C9" s="5">
        <v>476</v>
      </c>
      <c r="D9" s="5">
        <v>14011</v>
      </c>
      <c r="E9" s="5" t="s">
        <v>1603</v>
      </c>
      <c r="F9" s="5" t="s">
        <v>99</v>
      </c>
      <c r="G9" s="5">
        <v>4.7300000000000004</v>
      </c>
      <c r="H9" s="7" t="s">
        <v>102</v>
      </c>
      <c r="I9" s="5" t="s">
        <v>1755</v>
      </c>
    </row>
    <row r="10" spans="1:9">
      <c r="A10" s="5">
        <v>53</v>
      </c>
      <c r="B10" s="5" t="s">
        <v>136</v>
      </c>
      <c r="C10" s="5">
        <v>397</v>
      </c>
      <c r="D10" s="5">
        <v>43053</v>
      </c>
      <c r="E10" s="5" t="s">
        <v>480</v>
      </c>
      <c r="F10" s="5" t="s">
        <v>87</v>
      </c>
      <c r="G10" s="5">
        <v>0.94</v>
      </c>
      <c r="H10" s="7" t="s">
        <v>137</v>
      </c>
      <c r="I10" s="5" t="s">
        <v>1797</v>
      </c>
    </row>
    <row r="11" spans="1:9">
      <c r="A11" s="5">
        <v>56</v>
      </c>
      <c r="B11" s="5" t="s">
        <v>1604</v>
      </c>
      <c r="C11" s="5">
        <v>389</v>
      </c>
      <c r="D11" s="5">
        <v>48770</v>
      </c>
      <c r="E11" s="5" t="s">
        <v>1605</v>
      </c>
      <c r="F11" s="5" t="s">
        <v>79</v>
      </c>
      <c r="G11" s="5">
        <v>1.85</v>
      </c>
      <c r="H11" s="7" t="s">
        <v>115</v>
      </c>
      <c r="I11" s="5" t="s">
        <v>2290</v>
      </c>
    </row>
    <row r="12" spans="1:9">
      <c r="A12" s="5">
        <v>61</v>
      </c>
      <c r="B12" s="5" t="s">
        <v>1606</v>
      </c>
      <c r="C12" s="5">
        <v>366</v>
      </c>
      <c r="D12" s="5">
        <v>74979</v>
      </c>
      <c r="E12" s="5" t="s">
        <v>73</v>
      </c>
      <c r="F12" s="5" t="s">
        <v>182</v>
      </c>
      <c r="G12" s="5">
        <v>0.35</v>
      </c>
      <c r="H12" s="7" t="s">
        <v>1607</v>
      </c>
      <c r="I12" s="5" t="s">
        <v>1798</v>
      </c>
    </row>
    <row r="13" spans="1:9">
      <c r="A13" s="5">
        <v>72</v>
      </c>
      <c r="B13" s="5" t="s">
        <v>1201</v>
      </c>
      <c r="C13" s="5">
        <v>340</v>
      </c>
      <c r="D13" s="5">
        <v>142191</v>
      </c>
      <c r="E13" s="5" t="s">
        <v>1158</v>
      </c>
      <c r="F13" s="5" t="s">
        <v>613</v>
      </c>
      <c r="G13" s="5">
        <v>0.31</v>
      </c>
      <c r="H13" s="7" t="s">
        <v>454</v>
      </c>
      <c r="I13" s="5" t="s">
        <v>1836</v>
      </c>
    </row>
    <row r="14" spans="1:9">
      <c r="A14" s="5">
        <v>75</v>
      </c>
      <c r="B14" s="5" t="s">
        <v>509</v>
      </c>
      <c r="C14" s="5">
        <v>335</v>
      </c>
      <c r="D14" s="5">
        <v>195493</v>
      </c>
      <c r="E14" s="5" t="s">
        <v>1608</v>
      </c>
      <c r="F14" s="5" t="s">
        <v>90</v>
      </c>
      <c r="G14" s="5">
        <v>0.2</v>
      </c>
      <c r="H14" s="7" t="s">
        <v>222</v>
      </c>
      <c r="I14" s="5" t="s">
        <v>1762</v>
      </c>
    </row>
    <row r="15" spans="1:9">
      <c r="A15" s="5">
        <v>76</v>
      </c>
      <c r="B15" s="5" t="s">
        <v>1609</v>
      </c>
      <c r="C15" s="5">
        <v>329</v>
      </c>
      <c r="D15" s="5">
        <v>138995</v>
      </c>
      <c r="E15" s="5" t="s">
        <v>605</v>
      </c>
      <c r="F15" s="5" t="s">
        <v>474</v>
      </c>
      <c r="G15" s="5">
        <v>0.35</v>
      </c>
      <c r="H15" s="7" t="s">
        <v>1610</v>
      </c>
      <c r="I15" s="5" t="s">
        <v>2291</v>
      </c>
    </row>
    <row r="16" spans="1:9">
      <c r="A16" s="5">
        <v>80.099999999999994</v>
      </c>
      <c r="B16" s="5" t="s">
        <v>384</v>
      </c>
      <c r="C16" s="5">
        <v>318</v>
      </c>
      <c r="D16" s="5">
        <v>18792</v>
      </c>
      <c r="E16" s="5" t="s">
        <v>40</v>
      </c>
      <c r="F16" s="5" t="s">
        <v>103</v>
      </c>
      <c r="G16" s="5">
        <v>2.1800000000000002</v>
      </c>
      <c r="H16" s="7" t="s">
        <v>385</v>
      </c>
      <c r="I16" s="5" t="s">
        <v>1976</v>
      </c>
    </row>
    <row r="17" spans="1:9">
      <c r="A17" s="5">
        <v>105</v>
      </c>
      <c r="B17" s="5" t="s">
        <v>1611</v>
      </c>
      <c r="C17" s="5">
        <v>265</v>
      </c>
      <c r="D17" s="5">
        <v>77880</v>
      </c>
      <c r="E17" s="5" t="s">
        <v>488</v>
      </c>
      <c r="F17" s="5" t="s">
        <v>111</v>
      </c>
      <c r="G17" s="5">
        <v>0.28000000000000003</v>
      </c>
      <c r="H17" s="7" t="s">
        <v>114</v>
      </c>
      <c r="I17" s="5" t="s">
        <v>2292</v>
      </c>
    </row>
    <row r="18" spans="1:9">
      <c r="A18" s="5">
        <v>127</v>
      </c>
      <c r="B18" s="5" t="s">
        <v>1612</v>
      </c>
      <c r="C18" s="5">
        <v>226</v>
      </c>
      <c r="D18" s="5">
        <v>114917</v>
      </c>
      <c r="E18" s="5" t="s">
        <v>618</v>
      </c>
      <c r="F18" s="5" t="s">
        <v>614</v>
      </c>
      <c r="G18" s="5">
        <v>0.28999999999999998</v>
      </c>
      <c r="H18" s="7" t="s">
        <v>507</v>
      </c>
      <c r="I18" s="5" t="s">
        <v>2293</v>
      </c>
    </row>
    <row r="19" spans="1:9">
      <c r="A19" s="5">
        <v>130</v>
      </c>
      <c r="B19" s="5" t="s">
        <v>1613</v>
      </c>
      <c r="C19" s="5">
        <v>224</v>
      </c>
      <c r="D19" s="5">
        <v>131709</v>
      </c>
      <c r="E19" s="5" t="s">
        <v>1181</v>
      </c>
      <c r="F19" s="5" t="s">
        <v>1200</v>
      </c>
      <c r="G19" s="5">
        <v>0.19</v>
      </c>
      <c r="H19" s="7" t="s">
        <v>545</v>
      </c>
      <c r="I19" s="5" t="s">
        <v>2294</v>
      </c>
    </row>
    <row r="20" spans="1:9">
      <c r="A20" s="5">
        <v>131</v>
      </c>
      <c r="B20" s="5" t="s">
        <v>1202</v>
      </c>
      <c r="C20" s="5">
        <v>223</v>
      </c>
      <c r="D20" s="5">
        <v>69714</v>
      </c>
      <c r="E20" s="5" t="s">
        <v>604</v>
      </c>
      <c r="F20" s="5" t="s">
        <v>61</v>
      </c>
      <c r="G20" s="5">
        <v>0.66</v>
      </c>
      <c r="H20" s="7" t="s">
        <v>1203</v>
      </c>
      <c r="I20" s="5" t="s">
        <v>2060</v>
      </c>
    </row>
    <row r="21" spans="1:9">
      <c r="A21" s="5">
        <v>145</v>
      </c>
      <c r="B21" s="5" t="s">
        <v>209</v>
      </c>
      <c r="C21" s="5">
        <v>196</v>
      </c>
      <c r="D21" s="5">
        <v>46387</v>
      </c>
      <c r="E21" s="5" t="s">
        <v>779</v>
      </c>
      <c r="F21" s="5" t="s">
        <v>1218</v>
      </c>
      <c r="G21" s="5">
        <v>0.32</v>
      </c>
      <c r="H21" s="7" t="s">
        <v>210</v>
      </c>
      <c r="I21" s="5" t="s">
        <v>2295</v>
      </c>
    </row>
    <row r="22" spans="1:9">
      <c r="A22" s="5">
        <v>147</v>
      </c>
      <c r="B22" s="5" t="s">
        <v>421</v>
      </c>
      <c r="C22" s="5">
        <v>195</v>
      </c>
      <c r="D22" s="5">
        <v>33102</v>
      </c>
      <c r="E22" s="5" t="s">
        <v>182</v>
      </c>
      <c r="F22" s="5" t="s">
        <v>113</v>
      </c>
      <c r="G22" s="5">
        <v>0.78</v>
      </c>
      <c r="H22" s="7" t="s">
        <v>422</v>
      </c>
      <c r="I22" s="5" t="s">
        <v>2296</v>
      </c>
    </row>
    <row r="23" spans="1:9">
      <c r="A23" s="5">
        <v>150.1</v>
      </c>
      <c r="B23" s="5" t="s">
        <v>1614</v>
      </c>
      <c r="C23" s="5">
        <v>192</v>
      </c>
      <c r="D23" s="5">
        <v>47645</v>
      </c>
      <c r="E23" s="5" t="s">
        <v>177</v>
      </c>
      <c r="F23" s="5" t="s">
        <v>60</v>
      </c>
      <c r="G23" s="5">
        <v>0.31</v>
      </c>
      <c r="H23" s="7" t="s">
        <v>622</v>
      </c>
      <c r="I23" s="5" t="s">
        <v>1762</v>
      </c>
    </row>
    <row r="24" spans="1:9">
      <c r="A24" s="5">
        <v>158.19999999999999</v>
      </c>
      <c r="B24" s="5" t="s">
        <v>1615</v>
      </c>
      <c r="C24" s="5">
        <v>53</v>
      </c>
      <c r="D24" s="5">
        <v>37468</v>
      </c>
      <c r="E24" s="5" t="s">
        <v>88</v>
      </c>
      <c r="F24" s="5" t="s">
        <v>88</v>
      </c>
      <c r="G24" s="5">
        <v>0.18</v>
      </c>
      <c r="H24" s="7" t="s">
        <v>535</v>
      </c>
      <c r="I24" s="5" t="s">
        <v>2297</v>
      </c>
    </row>
    <row r="25" spans="1:9">
      <c r="A25" s="5">
        <v>159</v>
      </c>
      <c r="B25" s="5" t="s">
        <v>1211</v>
      </c>
      <c r="C25" s="5">
        <v>181</v>
      </c>
      <c r="D25" s="5">
        <v>171874</v>
      </c>
      <c r="E25" s="5" t="s">
        <v>125</v>
      </c>
      <c r="F25" s="5" t="s">
        <v>77</v>
      </c>
      <c r="G25" s="5">
        <v>0.1</v>
      </c>
      <c r="H25" s="7" t="s">
        <v>338</v>
      </c>
      <c r="I25" s="5" t="s">
        <v>1882</v>
      </c>
    </row>
    <row r="26" spans="1:9">
      <c r="A26" s="5">
        <v>173</v>
      </c>
      <c r="B26" s="5" t="s">
        <v>336</v>
      </c>
      <c r="C26" s="5">
        <v>165</v>
      </c>
      <c r="D26" s="5">
        <v>14134</v>
      </c>
      <c r="E26" s="5" t="s">
        <v>48</v>
      </c>
      <c r="F26" s="5" t="s">
        <v>64</v>
      </c>
      <c r="G26" s="5">
        <v>1.95</v>
      </c>
      <c r="H26" s="7" t="s">
        <v>337</v>
      </c>
      <c r="I26" s="5" t="s">
        <v>1820</v>
      </c>
    </row>
    <row r="27" spans="1:9">
      <c r="A27" s="5">
        <v>181</v>
      </c>
      <c r="B27" s="5" t="s">
        <v>1616</v>
      </c>
      <c r="C27" s="5">
        <v>161</v>
      </c>
      <c r="D27" s="5">
        <v>96036</v>
      </c>
      <c r="E27" s="5" t="s">
        <v>118</v>
      </c>
      <c r="F27" s="5" t="s">
        <v>118</v>
      </c>
      <c r="G27" s="5">
        <v>0.11</v>
      </c>
      <c r="H27" s="7" t="s">
        <v>333</v>
      </c>
      <c r="I27" s="5" t="s">
        <v>2298</v>
      </c>
    </row>
    <row r="28" spans="1:9">
      <c r="A28" s="5">
        <v>183</v>
      </c>
      <c r="B28" s="5" t="s">
        <v>1617</v>
      </c>
      <c r="C28" s="5">
        <v>159</v>
      </c>
      <c r="D28" s="5">
        <v>35874</v>
      </c>
      <c r="E28" s="5" t="s">
        <v>88</v>
      </c>
      <c r="F28" s="5" t="s">
        <v>88</v>
      </c>
      <c r="G28" s="5">
        <v>0.19</v>
      </c>
      <c r="H28" s="7" t="s">
        <v>1618</v>
      </c>
      <c r="I28" s="5" t="s">
        <v>1762</v>
      </c>
    </row>
    <row r="29" spans="1:9">
      <c r="A29" s="5">
        <v>188.1</v>
      </c>
      <c r="B29" s="5" t="s">
        <v>192</v>
      </c>
      <c r="C29" s="5">
        <v>156</v>
      </c>
      <c r="D29" s="5">
        <v>23446</v>
      </c>
      <c r="E29" s="5" t="s">
        <v>13</v>
      </c>
      <c r="F29" s="5" t="s">
        <v>85</v>
      </c>
      <c r="G29" s="5">
        <v>0.95</v>
      </c>
      <c r="H29" s="7" t="s">
        <v>193</v>
      </c>
      <c r="I29" s="5" t="s">
        <v>2299</v>
      </c>
    </row>
    <row r="30" spans="1:9">
      <c r="A30" s="5">
        <v>190.1</v>
      </c>
      <c r="B30" s="5" t="s">
        <v>329</v>
      </c>
      <c r="C30" s="5">
        <v>154</v>
      </c>
      <c r="D30" s="5">
        <v>22676</v>
      </c>
      <c r="E30" s="5" t="s">
        <v>135</v>
      </c>
      <c r="F30" s="5" t="s">
        <v>106</v>
      </c>
      <c r="G30" s="5">
        <v>0.74</v>
      </c>
      <c r="H30" s="7" t="s">
        <v>330</v>
      </c>
      <c r="I30" s="5" t="s">
        <v>1762</v>
      </c>
    </row>
    <row r="31" spans="1:9">
      <c r="A31" s="5">
        <v>198</v>
      </c>
      <c r="B31" s="5" t="s">
        <v>773</v>
      </c>
      <c r="C31" s="5">
        <v>150</v>
      </c>
      <c r="D31" s="5">
        <v>63138</v>
      </c>
      <c r="E31" s="5" t="s">
        <v>13</v>
      </c>
      <c r="F31" s="5" t="s">
        <v>85</v>
      </c>
      <c r="G31" s="5">
        <v>0.28999999999999998</v>
      </c>
      <c r="H31" s="7" t="s">
        <v>774</v>
      </c>
      <c r="I31" s="5" t="s">
        <v>2300</v>
      </c>
    </row>
    <row r="32" spans="1:9">
      <c r="A32" s="5">
        <v>203</v>
      </c>
      <c r="B32" s="5" t="s">
        <v>1619</v>
      </c>
      <c r="C32" s="5">
        <v>144</v>
      </c>
      <c r="D32" s="5">
        <v>42754</v>
      </c>
      <c r="E32" s="5" t="s">
        <v>76</v>
      </c>
      <c r="F32" s="5" t="s">
        <v>178</v>
      </c>
      <c r="G32" s="5">
        <v>0.56000000000000005</v>
      </c>
      <c r="H32" s="7" t="s">
        <v>243</v>
      </c>
      <c r="I32" s="5" t="s">
        <v>1963</v>
      </c>
    </row>
    <row r="33" spans="1:9">
      <c r="A33" s="5">
        <v>206.1</v>
      </c>
      <c r="B33" s="5" t="s">
        <v>231</v>
      </c>
      <c r="C33" s="5">
        <v>142</v>
      </c>
      <c r="D33" s="5">
        <v>38048</v>
      </c>
      <c r="E33" s="5" t="s">
        <v>81</v>
      </c>
      <c r="F33" s="5" t="s">
        <v>85</v>
      </c>
      <c r="G33" s="5">
        <v>0.52</v>
      </c>
      <c r="H33" s="7" t="s">
        <v>232</v>
      </c>
      <c r="I33" s="5" t="s">
        <v>2103</v>
      </c>
    </row>
    <row r="34" spans="1:9">
      <c r="A34" s="5">
        <v>220.1</v>
      </c>
      <c r="B34" s="5" t="s">
        <v>1620</v>
      </c>
      <c r="C34" s="5">
        <v>134</v>
      </c>
      <c r="D34" s="5">
        <v>71163</v>
      </c>
      <c r="E34" s="5" t="s">
        <v>198</v>
      </c>
      <c r="F34" s="5" t="s">
        <v>60</v>
      </c>
      <c r="G34" s="5">
        <v>0.2</v>
      </c>
      <c r="H34" s="7" t="s">
        <v>1621</v>
      </c>
      <c r="I34" s="5" t="s">
        <v>2102</v>
      </c>
    </row>
    <row r="35" spans="1:9">
      <c r="A35" s="5">
        <v>220.2</v>
      </c>
      <c r="B35" s="5" t="s">
        <v>157</v>
      </c>
      <c r="C35" s="5">
        <v>104</v>
      </c>
      <c r="D35" s="5">
        <v>69664</v>
      </c>
      <c r="E35" s="5" t="s">
        <v>60</v>
      </c>
      <c r="F35" s="5" t="s">
        <v>146</v>
      </c>
      <c r="G35" s="5">
        <v>0.2</v>
      </c>
      <c r="H35" s="7" t="s">
        <v>158</v>
      </c>
      <c r="I35" s="5" t="s">
        <v>2301</v>
      </c>
    </row>
    <row r="36" spans="1:9">
      <c r="A36" s="5">
        <v>221</v>
      </c>
      <c r="B36" s="5" t="s">
        <v>1305</v>
      </c>
      <c r="C36" s="5">
        <v>134</v>
      </c>
      <c r="D36" s="5">
        <v>57606</v>
      </c>
      <c r="E36" s="5" t="s">
        <v>135</v>
      </c>
      <c r="F36" s="5" t="s">
        <v>118</v>
      </c>
      <c r="G36" s="5">
        <v>0.18</v>
      </c>
      <c r="H36" s="7" t="s">
        <v>382</v>
      </c>
      <c r="I36" s="5" t="s">
        <v>1800</v>
      </c>
    </row>
    <row r="37" spans="1:9">
      <c r="A37" s="5">
        <v>226</v>
      </c>
      <c r="B37" s="5" t="s">
        <v>508</v>
      </c>
      <c r="C37" s="5">
        <v>127</v>
      </c>
      <c r="D37" s="5">
        <v>66671</v>
      </c>
      <c r="E37" s="5" t="s">
        <v>177</v>
      </c>
      <c r="F37" s="5" t="s">
        <v>60</v>
      </c>
      <c r="G37" s="5">
        <v>0.21</v>
      </c>
      <c r="H37" s="7" t="s">
        <v>284</v>
      </c>
      <c r="I37" s="5" t="s">
        <v>1833</v>
      </c>
    </row>
    <row r="38" spans="1:9">
      <c r="A38" s="5">
        <v>232</v>
      </c>
      <c r="B38" s="5" t="s">
        <v>1266</v>
      </c>
      <c r="C38" s="5">
        <v>123</v>
      </c>
      <c r="D38" s="5">
        <v>24960</v>
      </c>
      <c r="E38" s="5" t="s">
        <v>134</v>
      </c>
      <c r="F38" s="5" t="s">
        <v>83</v>
      </c>
      <c r="G38" s="5">
        <v>0.28999999999999998</v>
      </c>
      <c r="H38" s="7" t="s">
        <v>223</v>
      </c>
      <c r="I38" s="5" t="s">
        <v>2104</v>
      </c>
    </row>
    <row r="39" spans="1:9">
      <c r="A39" s="5">
        <v>235</v>
      </c>
      <c r="B39" s="5" t="s">
        <v>777</v>
      </c>
      <c r="C39" s="5">
        <v>119</v>
      </c>
      <c r="D39" s="5">
        <v>58556</v>
      </c>
      <c r="E39" s="5" t="s">
        <v>65</v>
      </c>
      <c r="F39" s="5" t="s">
        <v>110</v>
      </c>
      <c r="G39" s="5">
        <v>0.12</v>
      </c>
      <c r="H39" s="7" t="s">
        <v>778</v>
      </c>
      <c r="I39" s="5" t="s">
        <v>2019</v>
      </c>
    </row>
    <row r="40" spans="1:9">
      <c r="A40" s="5">
        <v>243</v>
      </c>
      <c r="B40" s="5" t="s">
        <v>502</v>
      </c>
      <c r="C40" s="5">
        <v>115</v>
      </c>
      <c r="D40" s="5">
        <v>29947</v>
      </c>
      <c r="E40" s="5" t="s">
        <v>165</v>
      </c>
      <c r="F40" s="5" t="s">
        <v>165</v>
      </c>
      <c r="G40" s="5">
        <v>0.23</v>
      </c>
      <c r="H40" s="7" t="s">
        <v>309</v>
      </c>
      <c r="I40" s="5" t="s">
        <v>2302</v>
      </c>
    </row>
    <row r="41" spans="1:9">
      <c r="A41" s="5">
        <v>254</v>
      </c>
      <c r="B41" s="5" t="s">
        <v>255</v>
      </c>
      <c r="C41" s="5">
        <v>112</v>
      </c>
      <c r="D41" s="5">
        <v>25340</v>
      </c>
      <c r="E41" s="5" t="s">
        <v>234</v>
      </c>
      <c r="F41" s="5" t="s">
        <v>110</v>
      </c>
      <c r="G41" s="5">
        <v>0.28000000000000003</v>
      </c>
      <c r="H41" s="7" t="s">
        <v>256</v>
      </c>
      <c r="I41" s="5" t="s">
        <v>2303</v>
      </c>
    </row>
    <row r="42" spans="1:9">
      <c r="A42" s="5">
        <v>255</v>
      </c>
      <c r="B42" s="5" t="s">
        <v>341</v>
      </c>
      <c r="C42" s="5">
        <v>112</v>
      </c>
      <c r="D42" s="5">
        <v>65920</v>
      </c>
      <c r="E42" s="5" t="s">
        <v>12</v>
      </c>
      <c r="F42" s="5" t="s">
        <v>148</v>
      </c>
      <c r="G42" s="5">
        <v>0.34</v>
      </c>
      <c r="H42" s="7" t="s">
        <v>342</v>
      </c>
      <c r="I42" s="5" t="s">
        <v>2156</v>
      </c>
    </row>
    <row r="43" spans="1:9">
      <c r="A43" s="5">
        <v>259</v>
      </c>
      <c r="B43" s="5" t="s">
        <v>190</v>
      </c>
      <c r="C43" s="5">
        <v>110</v>
      </c>
      <c r="D43" s="5">
        <v>32073</v>
      </c>
      <c r="E43" s="5" t="s">
        <v>106</v>
      </c>
      <c r="F43" s="5" t="s">
        <v>117</v>
      </c>
      <c r="G43" s="5">
        <v>0.34</v>
      </c>
      <c r="H43" s="7" t="s">
        <v>191</v>
      </c>
      <c r="I43" s="5" t="s">
        <v>2139</v>
      </c>
    </row>
    <row r="44" spans="1:9">
      <c r="A44" s="5">
        <v>263</v>
      </c>
      <c r="B44" s="5" t="s">
        <v>180</v>
      </c>
      <c r="C44" s="5">
        <v>109</v>
      </c>
      <c r="D44" s="5">
        <v>38838</v>
      </c>
      <c r="E44" s="5" t="s">
        <v>74</v>
      </c>
      <c r="F44" s="5" t="s">
        <v>13</v>
      </c>
      <c r="G44" s="5">
        <v>0.5</v>
      </c>
      <c r="H44" s="7" t="s">
        <v>181</v>
      </c>
      <c r="I44" s="5" t="s">
        <v>2062</v>
      </c>
    </row>
    <row r="45" spans="1:9">
      <c r="A45" s="5">
        <v>264</v>
      </c>
      <c r="B45" s="5" t="s">
        <v>1622</v>
      </c>
      <c r="C45" s="5">
        <v>108</v>
      </c>
      <c r="D45" s="5">
        <v>73734</v>
      </c>
      <c r="E45" s="5" t="s">
        <v>168</v>
      </c>
      <c r="F45" s="5" t="s">
        <v>133</v>
      </c>
      <c r="G45" s="5">
        <v>0.09</v>
      </c>
      <c r="H45" s="7" t="s">
        <v>317</v>
      </c>
      <c r="I45" s="5" t="s">
        <v>2304</v>
      </c>
    </row>
    <row r="46" spans="1:9">
      <c r="A46" s="5">
        <v>274</v>
      </c>
      <c r="B46" s="5" t="s">
        <v>1139</v>
      </c>
      <c r="C46" s="5">
        <v>104</v>
      </c>
      <c r="D46" s="5">
        <v>23613</v>
      </c>
      <c r="E46" s="5" t="s">
        <v>110</v>
      </c>
      <c r="F46" s="5" t="s">
        <v>83</v>
      </c>
      <c r="G46" s="5">
        <v>0.3</v>
      </c>
      <c r="H46" s="7" t="s">
        <v>1623</v>
      </c>
      <c r="I46" s="5" t="s">
        <v>1762</v>
      </c>
    </row>
    <row r="47" spans="1:9">
      <c r="A47" s="5">
        <v>283</v>
      </c>
      <c r="B47" s="5" t="s">
        <v>1624</v>
      </c>
      <c r="C47" s="5">
        <v>98</v>
      </c>
      <c r="D47" s="5">
        <v>60501</v>
      </c>
      <c r="E47" s="5" t="s">
        <v>95</v>
      </c>
      <c r="F47" s="5" t="s">
        <v>41</v>
      </c>
      <c r="G47" s="5">
        <v>0.61</v>
      </c>
      <c r="H47" s="7" t="s">
        <v>449</v>
      </c>
      <c r="I47" s="5" t="s">
        <v>2305</v>
      </c>
    </row>
    <row r="48" spans="1:9">
      <c r="A48" s="5">
        <v>288</v>
      </c>
      <c r="B48" s="5" t="s">
        <v>1278</v>
      </c>
      <c r="C48" s="5">
        <v>95</v>
      </c>
      <c r="D48" s="5">
        <v>216570</v>
      </c>
      <c r="E48" s="5" t="s">
        <v>492</v>
      </c>
      <c r="F48" s="5" t="s">
        <v>513</v>
      </c>
      <c r="G48" s="5">
        <v>0.05</v>
      </c>
      <c r="H48" s="7" t="s">
        <v>1280</v>
      </c>
      <c r="I48" s="5" t="s">
        <v>2115</v>
      </c>
    </row>
    <row r="49" spans="1:9">
      <c r="A49" s="5">
        <v>293</v>
      </c>
      <c r="B49" s="5" t="s">
        <v>1456</v>
      </c>
      <c r="C49" s="5">
        <v>94</v>
      </c>
      <c r="D49" s="5">
        <v>136664</v>
      </c>
      <c r="E49" s="5" t="s">
        <v>1625</v>
      </c>
      <c r="F49" s="5" t="s">
        <v>1626</v>
      </c>
      <c r="G49" s="5">
        <v>0.13</v>
      </c>
      <c r="H49" s="7" t="s">
        <v>519</v>
      </c>
      <c r="I49" s="5" t="s">
        <v>2217</v>
      </c>
    </row>
    <row r="50" spans="1:9">
      <c r="A50" s="5">
        <v>296</v>
      </c>
      <c r="B50" s="5" t="s">
        <v>1627</v>
      </c>
      <c r="C50" s="5">
        <v>93</v>
      </c>
      <c r="D50" s="5">
        <v>40926</v>
      </c>
      <c r="E50" s="5" t="s">
        <v>151</v>
      </c>
      <c r="F50" s="5" t="s">
        <v>151</v>
      </c>
      <c r="G50" s="5">
        <v>0.08</v>
      </c>
      <c r="H50" s="7" t="s">
        <v>1628</v>
      </c>
      <c r="I50" s="5" t="s">
        <v>2306</v>
      </c>
    </row>
    <row r="51" spans="1:9">
      <c r="A51" s="5">
        <v>298</v>
      </c>
      <c r="B51" s="5" t="s">
        <v>1629</v>
      </c>
      <c r="C51" s="5">
        <v>92</v>
      </c>
      <c r="D51" s="5">
        <v>142026</v>
      </c>
      <c r="E51" s="5" t="s">
        <v>185</v>
      </c>
      <c r="F51" s="5" t="s">
        <v>185</v>
      </c>
      <c r="G51" s="5">
        <v>7.0000000000000007E-2</v>
      </c>
      <c r="H51" s="7" t="s">
        <v>515</v>
      </c>
      <c r="I51" s="5" t="s">
        <v>1792</v>
      </c>
    </row>
    <row r="52" spans="1:9">
      <c r="A52" s="5">
        <v>302</v>
      </c>
      <c r="B52" s="5" t="s">
        <v>497</v>
      </c>
      <c r="C52" s="5">
        <v>91</v>
      </c>
      <c r="D52" s="5">
        <v>63701</v>
      </c>
      <c r="E52" s="5" t="s">
        <v>600</v>
      </c>
      <c r="F52" s="5" t="s">
        <v>133</v>
      </c>
      <c r="G52" s="5">
        <v>0.16</v>
      </c>
      <c r="H52" s="7" t="s">
        <v>498</v>
      </c>
      <c r="I52" s="5" t="s">
        <v>2307</v>
      </c>
    </row>
    <row r="53" spans="1:9">
      <c r="A53" s="5">
        <v>304</v>
      </c>
      <c r="B53" s="5" t="s">
        <v>91</v>
      </c>
      <c r="C53" s="5">
        <v>90</v>
      </c>
      <c r="D53" s="5">
        <v>44692</v>
      </c>
      <c r="E53" s="5" t="s">
        <v>118</v>
      </c>
      <c r="F53" s="5" t="s">
        <v>118</v>
      </c>
      <c r="G53" s="5">
        <v>0.24</v>
      </c>
      <c r="H53" s="7" t="s">
        <v>93</v>
      </c>
      <c r="I53" s="5" t="s">
        <v>2308</v>
      </c>
    </row>
    <row r="54" spans="1:9">
      <c r="A54" s="5">
        <v>306</v>
      </c>
      <c r="B54" s="5" t="s">
        <v>573</v>
      </c>
      <c r="C54" s="5">
        <v>88</v>
      </c>
      <c r="D54" s="5">
        <v>60864</v>
      </c>
      <c r="E54" s="5" t="s">
        <v>165</v>
      </c>
      <c r="F54" s="5" t="s">
        <v>165</v>
      </c>
      <c r="G54" s="5">
        <v>0.11</v>
      </c>
      <c r="H54" s="7" t="s">
        <v>574</v>
      </c>
      <c r="I54" s="5" t="s">
        <v>2309</v>
      </c>
    </row>
    <row r="55" spans="1:9">
      <c r="A55" s="5">
        <v>315</v>
      </c>
      <c r="B55" s="5" t="s">
        <v>1338</v>
      </c>
      <c r="C55" s="5">
        <v>83</v>
      </c>
      <c r="D55" s="5">
        <v>71171</v>
      </c>
      <c r="E55" s="5" t="s">
        <v>83</v>
      </c>
      <c r="F55" s="5" t="s">
        <v>165</v>
      </c>
      <c r="G55" s="5">
        <v>0.09</v>
      </c>
      <c r="H55" s="7" t="s">
        <v>1339</v>
      </c>
      <c r="I55" s="5" t="s">
        <v>2143</v>
      </c>
    </row>
    <row r="56" spans="1:9">
      <c r="A56" s="5">
        <v>319</v>
      </c>
      <c r="B56" s="5" t="s">
        <v>1630</v>
      </c>
      <c r="C56" s="5">
        <v>82</v>
      </c>
      <c r="D56" s="5">
        <v>103569</v>
      </c>
      <c r="E56" s="5" t="s">
        <v>247</v>
      </c>
      <c r="F56" s="5" t="s">
        <v>293</v>
      </c>
      <c r="G56" s="5">
        <v>0.03</v>
      </c>
      <c r="H56" s="7" t="s">
        <v>1631</v>
      </c>
      <c r="I56" s="5" t="s">
        <v>2310</v>
      </c>
    </row>
    <row r="57" spans="1:9">
      <c r="A57" s="5">
        <v>322</v>
      </c>
      <c r="B57" s="5" t="s">
        <v>1632</v>
      </c>
      <c r="C57" s="5">
        <v>82</v>
      </c>
      <c r="D57" s="5">
        <v>146136</v>
      </c>
      <c r="E57" s="5" t="s">
        <v>365</v>
      </c>
      <c r="F57" s="5" t="s">
        <v>493</v>
      </c>
      <c r="G57" s="5">
        <v>7.0000000000000007E-2</v>
      </c>
      <c r="H57" s="7" t="s">
        <v>1633</v>
      </c>
      <c r="I57" s="5" t="s">
        <v>2311</v>
      </c>
    </row>
    <row r="58" spans="1:9">
      <c r="A58" s="5">
        <v>332</v>
      </c>
      <c r="B58" s="5" t="s">
        <v>1634</v>
      </c>
      <c r="C58" s="5">
        <v>80</v>
      </c>
      <c r="D58" s="5">
        <v>72585</v>
      </c>
      <c r="E58" s="5" t="s">
        <v>188</v>
      </c>
      <c r="F58" s="5" t="s">
        <v>150</v>
      </c>
      <c r="G58" s="5">
        <v>0.05</v>
      </c>
      <c r="H58" s="7" t="s">
        <v>214</v>
      </c>
      <c r="I58" s="5" t="s">
        <v>1817</v>
      </c>
    </row>
    <row r="59" spans="1:9">
      <c r="A59" s="5">
        <v>341</v>
      </c>
      <c r="B59" s="5" t="s">
        <v>1635</v>
      </c>
      <c r="C59" s="5">
        <v>78</v>
      </c>
      <c r="D59" s="5">
        <v>95331</v>
      </c>
      <c r="E59" s="5" t="s">
        <v>111</v>
      </c>
      <c r="F59" s="5" t="s">
        <v>182</v>
      </c>
      <c r="G59" s="5">
        <v>0.22</v>
      </c>
      <c r="H59" s="7" t="s">
        <v>38</v>
      </c>
      <c r="I59" s="5" t="s">
        <v>2312</v>
      </c>
    </row>
    <row r="60" spans="1:9">
      <c r="A60" s="5">
        <v>342</v>
      </c>
      <c r="B60" s="5" t="s">
        <v>1636</v>
      </c>
      <c r="C60" s="5">
        <v>78</v>
      </c>
      <c r="D60" s="5">
        <v>80507</v>
      </c>
      <c r="E60" s="5" t="s">
        <v>88</v>
      </c>
      <c r="F60" s="5" t="s">
        <v>88</v>
      </c>
      <c r="G60" s="5">
        <v>0.08</v>
      </c>
      <c r="H60" s="7" t="s">
        <v>1637</v>
      </c>
      <c r="I60" s="5" t="s">
        <v>2313</v>
      </c>
    </row>
    <row r="61" spans="1:9">
      <c r="A61" s="5">
        <v>343</v>
      </c>
      <c r="B61" s="5" t="s">
        <v>1638</v>
      </c>
      <c r="C61" s="5">
        <v>78</v>
      </c>
      <c r="D61" s="5">
        <v>27184</v>
      </c>
      <c r="E61" s="5" t="s">
        <v>226</v>
      </c>
      <c r="F61" s="5" t="s">
        <v>188</v>
      </c>
      <c r="G61" s="5">
        <v>0.12</v>
      </c>
      <c r="H61" s="7" t="s">
        <v>213</v>
      </c>
      <c r="I61" s="5" t="s">
        <v>1764</v>
      </c>
    </row>
    <row r="62" spans="1:9">
      <c r="A62" s="5">
        <v>344</v>
      </c>
      <c r="B62" s="5" t="s">
        <v>127</v>
      </c>
      <c r="C62" s="5">
        <v>77</v>
      </c>
      <c r="D62" s="5">
        <v>30601</v>
      </c>
      <c r="E62" s="5" t="s">
        <v>215</v>
      </c>
      <c r="F62" s="5" t="s">
        <v>215</v>
      </c>
      <c r="G62" s="5">
        <v>0.11</v>
      </c>
      <c r="H62" s="7" t="s">
        <v>128</v>
      </c>
      <c r="I62" s="5" t="s">
        <v>2314</v>
      </c>
    </row>
    <row r="63" spans="1:9">
      <c r="A63" s="5">
        <v>345</v>
      </c>
      <c r="B63" s="5" t="s">
        <v>1639</v>
      </c>
      <c r="C63" s="5">
        <v>77</v>
      </c>
      <c r="D63" s="5">
        <v>31477</v>
      </c>
      <c r="E63" s="5" t="s">
        <v>135</v>
      </c>
      <c r="F63" s="5" t="s">
        <v>118</v>
      </c>
      <c r="G63" s="5">
        <v>0.49</v>
      </c>
      <c r="H63" s="7" t="s">
        <v>372</v>
      </c>
      <c r="I63" s="5" t="s">
        <v>2095</v>
      </c>
    </row>
    <row r="64" spans="1:9">
      <c r="A64" s="5">
        <v>357</v>
      </c>
      <c r="B64" s="5" t="s">
        <v>1640</v>
      </c>
      <c r="C64" s="5">
        <v>72</v>
      </c>
      <c r="D64" s="5">
        <v>125532</v>
      </c>
      <c r="E64" s="5" t="s">
        <v>199</v>
      </c>
      <c r="F64" s="5" t="s">
        <v>234</v>
      </c>
      <c r="G64" s="5">
        <v>0.08</v>
      </c>
      <c r="H64" s="7" t="s">
        <v>433</v>
      </c>
      <c r="I64" s="5" t="s">
        <v>2021</v>
      </c>
    </row>
    <row r="65" spans="1:9">
      <c r="A65" s="5">
        <v>360</v>
      </c>
      <c r="B65" s="5" t="s">
        <v>1641</v>
      </c>
      <c r="C65" s="5">
        <v>71</v>
      </c>
      <c r="D65" s="5">
        <v>11872</v>
      </c>
      <c r="E65" s="5" t="s">
        <v>215</v>
      </c>
      <c r="F65" s="5" t="s">
        <v>215</v>
      </c>
      <c r="G65" s="5">
        <v>0.28999999999999998</v>
      </c>
      <c r="H65" s="7" t="s">
        <v>390</v>
      </c>
      <c r="I65" s="5" t="s">
        <v>1762</v>
      </c>
    </row>
    <row r="66" spans="1:9">
      <c r="A66" s="5">
        <v>366</v>
      </c>
      <c r="B66" s="5" t="s">
        <v>1642</v>
      </c>
      <c r="C66" s="5">
        <v>69</v>
      </c>
      <c r="D66" s="5">
        <v>110914</v>
      </c>
      <c r="E66" s="5" t="s">
        <v>365</v>
      </c>
      <c r="F66" s="5" t="s">
        <v>493</v>
      </c>
      <c r="G66" s="5">
        <v>0.09</v>
      </c>
      <c r="H66" s="7" t="s">
        <v>1643</v>
      </c>
      <c r="I66" s="5" t="s">
        <v>2237</v>
      </c>
    </row>
    <row r="67" spans="1:9">
      <c r="A67" s="5">
        <v>367</v>
      </c>
      <c r="B67" s="5" t="s">
        <v>1644</v>
      </c>
      <c r="C67" s="5">
        <v>68</v>
      </c>
      <c r="D67" s="5">
        <v>229122</v>
      </c>
      <c r="E67" s="5" t="s">
        <v>788</v>
      </c>
      <c r="F67" s="5" t="s">
        <v>1461</v>
      </c>
      <c r="G67" s="5">
        <v>0.01</v>
      </c>
      <c r="H67" s="7" t="s">
        <v>1645</v>
      </c>
      <c r="I67" s="5" t="s">
        <v>2315</v>
      </c>
    </row>
    <row r="68" spans="1:9">
      <c r="A68" s="5">
        <v>372</v>
      </c>
      <c r="B68" s="5" t="s">
        <v>1646</v>
      </c>
      <c r="C68" s="5">
        <v>67</v>
      </c>
      <c r="D68" s="5">
        <v>35535</v>
      </c>
      <c r="E68" s="5" t="s">
        <v>152</v>
      </c>
      <c r="F68" s="5" t="s">
        <v>88</v>
      </c>
      <c r="G68" s="5">
        <v>0.2</v>
      </c>
      <c r="H68" s="7" t="s">
        <v>1647</v>
      </c>
      <c r="I68" s="5" t="s">
        <v>2316</v>
      </c>
    </row>
    <row r="69" spans="1:9">
      <c r="A69" s="5">
        <v>382</v>
      </c>
      <c r="B69" s="5" t="s">
        <v>285</v>
      </c>
      <c r="C69" s="5">
        <v>65</v>
      </c>
      <c r="D69" s="5">
        <v>39589</v>
      </c>
      <c r="E69" s="5" t="s">
        <v>226</v>
      </c>
      <c r="F69" s="5" t="s">
        <v>188</v>
      </c>
      <c r="G69" s="5">
        <v>0.08</v>
      </c>
      <c r="H69" s="7" t="s">
        <v>286</v>
      </c>
      <c r="I69" s="5" t="s">
        <v>2228</v>
      </c>
    </row>
    <row r="70" spans="1:9">
      <c r="A70" s="5">
        <v>388</v>
      </c>
      <c r="B70" s="5" t="s">
        <v>719</v>
      </c>
      <c r="C70" s="5">
        <v>64</v>
      </c>
      <c r="D70" s="5">
        <v>40581</v>
      </c>
      <c r="E70" s="5" t="s">
        <v>150</v>
      </c>
      <c r="F70" s="5" t="s">
        <v>150</v>
      </c>
      <c r="G70" s="5">
        <v>0.08</v>
      </c>
      <c r="H70" s="7" t="s">
        <v>427</v>
      </c>
      <c r="I70" s="5" t="s">
        <v>2317</v>
      </c>
    </row>
    <row r="71" spans="1:9">
      <c r="A71" s="5">
        <v>390</v>
      </c>
      <c r="B71" s="5" t="s">
        <v>392</v>
      </c>
      <c r="C71" s="5">
        <v>64</v>
      </c>
      <c r="D71" s="5">
        <v>54070</v>
      </c>
      <c r="E71" s="5" t="s">
        <v>365</v>
      </c>
      <c r="F71" s="5" t="s">
        <v>496</v>
      </c>
      <c r="G71" s="5">
        <v>0.19</v>
      </c>
      <c r="H71" s="7" t="s">
        <v>393</v>
      </c>
      <c r="I71" s="5" t="s">
        <v>2318</v>
      </c>
    </row>
    <row r="72" spans="1:9">
      <c r="A72" s="5">
        <v>391</v>
      </c>
      <c r="B72" s="5" t="s">
        <v>805</v>
      </c>
      <c r="C72" s="5">
        <v>64</v>
      </c>
      <c r="D72" s="5">
        <v>76164</v>
      </c>
      <c r="E72" s="5" t="s">
        <v>199</v>
      </c>
      <c r="F72" s="5" t="s">
        <v>199</v>
      </c>
      <c r="G72" s="5">
        <v>0.13</v>
      </c>
      <c r="H72" s="7" t="s">
        <v>806</v>
      </c>
      <c r="I72" s="5" t="s">
        <v>2078</v>
      </c>
    </row>
    <row r="73" spans="1:9">
      <c r="A73" s="5">
        <v>392</v>
      </c>
      <c r="B73" s="5" t="s">
        <v>546</v>
      </c>
      <c r="C73" s="5">
        <v>64</v>
      </c>
      <c r="D73" s="5">
        <v>122261</v>
      </c>
      <c r="E73" s="5" t="s">
        <v>280</v>
      </c>
      <c r="F73" s="5" t="s">
        <v>293</v>
      </c>
      <c r="G73" s="5">
        <v>0.03</v>
      </c>
      <c r="H73" s="7" t="s">
        <v>547</v>
      </c>
      <c r="I73" s="5" t="s">
        <v>2319</v>
      </c>
    </row>
    <row r="74" spans="1:9">
      <c r="A74" s="5">
        <v>395</v>
      </c>
      <c r="B74" s="5" t="s">
        <v>1648</v>
      </c>
      <c r="C74" s="5">
        <v>63</v>
      </c>
      <c r="D74" s="5">
        <v>56981</v>
      </c>
      <c r="E74" s="5" t="s">
        <v>293</v>
      </c>
      <c r="F74" s="5" t="s">
        <v>187</v>
      </c>
      <c r="G74" s="5">
        <v>0.06</v>
      </c>
      <c r="H74" s="7" t="s">
        <v>1649</v>
      </c>
      <c r="I74" s="5" t="s">
        <v>2320</v>
      </c>
    </row>
    <row r="75" spans="1:9">
      <c r="A75" s="5">
        <v>400</v>
      </c>
      <c r="B75" s="5" t="s">
        <v>1650</v>
      </c>
      <c r="C75" s="5">
        <v>61</v>
      </c>
      <c r="D75" s="5">
        <v>40262</v>
      </c>
      <c r="E75" s="5" t="s">
        <v>134</v>
      </c>
      <c r="F75" s="5" t="s">
        <v>83</v>
      </c>
      <c r="G75" s="5">
        <v>0.17</v>
      </c>
      <c r="H75" s="7" t="s">
        <v>1651</v>
      </c>
      <c r="I75" s="5" t="s">
        <v>2321</v>
      </c>
    </row>
    <row r="76" spans="1:9">
      <c r="A76" s="5">
        <v>408</v>
      </c>
      <c r="B76" s="5" t="s">
        <v>1652</v>
      </c>
      <c r="C76" s="5">
        <v>59</v>
      </c>
      <c r="D76" s="5">
        <v>30794</v>
      </c>
      <c r="E76" s="5" t="s">
        <v>161</v>
      </c>
      <c r="F76" s="5" t="s">
        <v>161</v>
      </c>
      <c r="G76" s="5">
        <v>0.11</v>
      </c>
      <c r="H76" s="7" t="s">
        <v>169</v>
      </c>
      <c r="I76" s="5" t="s">
        <v>1762</v>
      </c>
    </row>
    <row r="77" spans="1:9">
      <c r="A77" s="5">
        <v>409</v>
      </c>
      <c r="B77" s="5" t="s">
        <v>1653</v>
      </c>
      <c r="C77" s="5">
        <v>59</v>
      </c>
      <c r="D77" s="5">
        <v>73455</v>
      </c>
      <c r="E77" s="5" t="s">
        <v>168</v>
      </c>
      <c r="F77" s="5" t="s">
        <v>110</v>
      </c>
      <c r="G77" s="5">
        <v>0.09</v>
      </c>
      <c r="H77" s="7" t="s">
        <v>1654</v>
      </c>
      <c r="I77" s="5" t="s">
        <v>2108</v>
      </c>
    </row>
    <row r="78" spans="1:9">
      <c r="A78" s="5">
        <v>411</v>
      </c>
      <c r="B78" s="5" t="s">
        <v>1242</v>
      </c>
      <c r="C78" s="5">
        <v>59</v>
      </c>
      <c r="D78" s="5">
        <v>77827</v>
      </c>
      <c r="E78" s="5" t="s">
        <v>234</v>
      </c>
      <c r="F78" s="5" t="s">
        <v>185</v>
      </c>
      <c r="G78" s="5">
        <v>0.13</v>
      </c>
      <c r="H78" s="7" t="s">
        <v>408</v>
      </c>
      <c r="I78" s="5" t="s">
        <v>2084</v>
      </c>
    </row>
    <row r="79" spans="1:9">
      <c r="A79" s="5">
        <v>414</v>
      </c>
      <c r="B79" s="5" t="s">
        <v>1655</v>
      </c>
      <c r="C79" s="5">
        <v>58</v>
      </c>
      <c r="D79" s="5">
        <v>112310</v>
      </c>
      <c r="E79" s="5" t="s">
        <v>293</v>
      </c>
      <c r="F79" s="5" t="s">
        <v>293</v>
      </c>
      <c r="G79" s="5">
        <v>0.03</v>
      </c>
      <c r="H79" s="7" t="s">
        <v>266</v>
      </c>
      <c r="I79" s="5" t="s">
        <v>2305</v>
      </c>
    </row>
    <row r="80" spans="1:9">
      <c r="A80" s="5">
        <v>419</v>
      </c>
      <c r="B80" s="5" t="s">
        <v>205</v>
      </c>
      <c r="C80" s="5">
        <v>56</v>
      </c>
      <c r="D80" s="5">
        <v>60405</v>
      </c>
      <c r="E80" s="5" t="s">
        <v>88</v>
      </c>
      <c r="F80" s="5" t="s">
        <v>88</v>
      </c>
      <c r="G80" s="5">
        <v>0.11</v>
      </c>
      <c r="H80" s="7" t="s">
        <v>206</v>
      </c>
      <c r="I80" s="5" t="s">
        <v>2322</v>
      </c>
    </row>
    <row r="81" spans="1:9">
      <c r="A81" s="5">
        <v>425</v>
      </c>
      <c r="B81" s="5" t="s">
        <v>1656</v>
      </c>
      <c r="C81" s="5">
        <v>55</v>
      </c>
      <c r="D81" s="5">
        <v>172164</v>
      </c>
      <c r="E81" s="5" t="s">
        <v>246</v>
      </c>
      <c r="F81" s="5" t="s">
        <v>280</v>
      </c>
      <c r="G81" s="5">
        <v>0.02</v>
      </c>
      <c r="H81" s="7" t="s">
        <v>1657</v>
      </c>
      <c r="I81" s="5" t="s">
        <v>2323</v>
      </c>
    </row>
    <row r="82" spans="1:9">
      <c r="A82" s="5">
        <v>428</v>
      </c>
      <c r="B82" s="5" t="s">
        <v>1658</v>
      </c>
      <c r="C82" s="5">
        <v>55</v>
      </c>
      <c r="D82" s="5">
        <v>3908</v>
      </c>
      <c r="E82" s="5" t="s">
        <v>106</v>
      </c>
      <c r="F82" s="5" t="s">
        <v>88</v>
      </c>
      <c r="G82" s="5">
        <v>6.63</v>
      </c>
      <c r="H82" s="7" t="s">
        <v>1659</v>
      </c>
      <c r="I82" s="5" t="s">
        <v>2324</v>
      </c>
    </row>
    <row r="83" spans="1:9">
      <c r="A83" s="5">
        <v>441</v>
      </c>
      <c r="B83" s="5" t="s">
        <v>783</v>
      </c>
      <c r="C83" s="5">
        <v>52</v>
      </c>
      <c r="D83" s="5">
        <v>23677</v>
      </c>
      <c r="E83" s="5" t="s">
        <v>188</v>
      </c>
      <c r="F83" s="5" t="s">
        <v>150</v>
      </c>
      <c r="G83" s="5">
        <v>0.14000000000000001</v>
      </c>
      <c r="H83" s="7" t="s">
        <v>179</v>
      </c>
      <c r="I83" s="5" t="s">
        <v>1860</v>
      </c>
    </row>
    <row r="84" spans="1:9">
      <c r="A84" s="5">
        <v>452</v>
      </c>
      <c r="B84" s="5" t="s">
        <v>312</v>
      </c>
      <c r="C84" s="5">
        <v>50</v>
      </c>
      <c r="D84" s="5">
        <v>54352</v>
      </c>
      <c r="E84" s="5" t="s">
        <v>226</v>
      </c>
      <c r="F84" s="5" t="s">
        <v>150</v>
      </c>
      <c r="G84" s="5">
        <v>0.06</v>
      </c>
      <c r="H84" s="7" t="s">
        <v>313</v>
      </c>
      <c r="I84" s="5" t="s">
        <v>2325</v>
      </c>
    </row>
    <row r="85" spans="1:9">
      <c r="A85" s="5">
        <v>455</v>
      </c>
      <c r="B85" s="5" t="s">
        <v>1660</v>
      </c>
      <c r="C85" s="5">
        <v>49</v>
      </c>
      <c r="D85" s="5">
        <v>25213</v>
      </c>
      <c r="E85" s="5" t="s">
        <v>215</v>
      </c>
      <c r="F85" s="5" t="s">
        <v>215</v>
      </c>
      <c r="G85" s="5">
        <v>0.13</v>
      </c>
      <c r="H85" s="7" t="s">
        <v>1661</v>
      </c>
      <c r="I85" s="5" t="s">
        <v>2326</v>
      </c>
    </row>
    <row r="86" spans="1:9">
      <c r="A86" s="5">
        <v>459</v>
      </c>
      <c r="B86" s="5" t="s">
        <v>1662</v>
      </c>
      <c r="C86" s="5">
        <v>49</v>
      </c>
      <c r="D86" s="5">
        <v>112586</v>
      </c>
      <c r="E86" s="5" t="s">
        <v>226</v>
      </c>
      <c r="F86" s="5" t="s">
        <v>226</v>
      </c>
      <c r="G86" s="5">
        <v>0.03</v>
      </c>
      <c r="H86" s="7" t="s">
        <v>1663</v>
      </c>
      <c r="I86" s="5" t="s">
        <v>2327</v>
      </c>
    </row>
    <row r="87" spans="1:9">
      <c r="A87" s="5">
        <v>467</v>
      </c>
      <c r="B87" s="5" t="s">
        <v>1664</v>
      </c>
      <c r="C87" s="5">
        <v>47</v>
      </c>
      <c r="D87" s="5">
        <v>58168</v>
      </c>
      <c r="E87" s="5" t="s">
        <v>215</v>
      </c>
      <c r="F87" s="5" t="s">
        <v>215</v>
      </c>
      <c r="G87" s="5">
        <v>0.06</v>
      </c>
      <c r="H87" s="7" t="s">
        <v>376</v>
      </c>
      <c r="I87" s="5" t="s">
        <v>2109</v>
      </c>
    </row>
    <row r="88" spans="1:9">
      <c r="A88" s="5">
        <v>476</v>
      </c>
      <c r="B88" s="5" t="s">
        <v>1665</v>
      </c>
      <c r="C88" s="5">
        <v>46</v>
      </c>
      <c r="D88" s="5">
        <v>212537</v>
      </c>
      <c r="E88" s="5" t="s">
        <v>1666</v>
      </c>
      <c r="F88" s="5" t="s">
        <v>1457</v>
      </c>
      <c r="G88" s="5">
        <v>0.02</v>
      </c>
      <c r="H88" s="7" t="s">
        <v>1667</v>
      </c>
      <c r="I88" s="5" t="s">
        <v>2328</v>
      </c>
    </row>
    <row r="89" spans="1:9">
      <c r="A89" s="5">
        <v>477</v>
      </c>
      <c r="B89" s="5" t="s">
        <v>1668</v>
      </c>
      <c r="C89" s="5">
        <v>46</v>
      </c>
      <c r="D89" s="5">
        <v>32606</v>
      </c>
      <c r="E89" s="5" t="s">
        <v>215</v>
      </c>
      <c r="F89" s="5" t="s">
        <v>215</v>
      </c>
      <c r="G89" s="5">
        <v>0.1</v>
      </c>
      <c r="H89" s="7" t="s">
        <v>1669</v>
      </c>
      <c r="I89" s="5" t="s">
        <v>2329</v>
      </c>
    </row>
    <row r="90" spans="1:9">
      <c r="A90" s="5">
        <v>480</v>
      </c>
      <c r="B90" s="5" t="s">
        <v>1670</v>
      </c>
      <c r="C90" s="5">
        <v>45</v>
      </c>
      <c r="D90" s="5">
        <v>153122</v>
      </c>
      <c r="E90" s="5" t="s">
        <v>293</v>
      </c>
      <c r="F90" s="5" t="s">
        <v>187</v>
      </c>
      <c r="G90" s="5">
        <v>0.02</v>
      </c>
      <c r="H90" s="7" t="s">
        <v>379</v>
      </c>
      <c r="I90" s="5" t="s">
        <v>2330</v>
      </c>
    </row>
    <row r="91" spans="1:9">
      <c r="A91" s="5">
        <v>482</v>
      </c>
      <c r="B91" s="5" t="s">
        <v>1671</v>
      </c>
      <c r="C91" s="5">
        <v>45</v>
      </c>
      <c r="D91" s="5">
        <v>19984</v>
      </c>
      <c r="E91" s="5" t="s">
        <v>165</v>
      </c>
      <c r="F91" s="5" t="s">
        <v>165</v>
      </c>
      <c r="G91" s="5">
        <v>0.37</v>
      </c>
      <c r="H91" s="7" t="s">
        <v>1672</v>
      </c>
      <c r="I91" s="5" t="s">
        <v>2331</v>
      </c>
    </row>
    <row r="92" spans="1:9">
      <c r="A92" s="5">
        <v>492</v>
      </c>
      <c r="B92" s="5" t="s">
        <v>1488</v>
      </c>
      <c r="C92" s="5">
        <v>43</v>
      </c>
      <c r="D92" s="5">
        <v>72020</v>
      </c>
      <c r="E92" s="5" t="s">
        <v>151</v>
      </c>
      <c r="F92" s="5" t="s">
        <v>215</v>
      </c>
      <c r="G92" s="5">
        <v>0.05</v>
      </c>
      <c r="H92" s="7" t="s">
        <v>641</v>
      </c>
      <c r="I92" s="5" t="s">
        <v>2233</v>
      </c>
    </row>
    <row r="93" spans="1:9">
      <c r="A93" s="5">
        <v>494</v>
      </c>
      <c r="B93" s="5" t="s">
        <v>1673</v>
      </c>
      <c r="C93" s="5">
        <v>43</v>
      </c>
      <c r="D93" s="5">
        <v>120818</v>
      </c>
      <c r="E93" s="5" t="s">
        <v>280</v>
      </c>
      <c r="F93" s="5" t="s">
        <v>293</v>
      </c>
      <c r="G93" s="5">
        <v>0.03</v>
      </c>
      <c r="H93" s="7" t="s">
        <v>532</v>
      </c>
      <c r="I93" s="5" t="s">
        <v>2332</v>
      </c>
    </row>
    <row r="94" spans="1:9">
      <c r="A94" s="5">
        <v>504</v>
      </c>
      <c r="B94" s="5" t="s">
        <v>1375</v>
      </c>
      <c r="C94" s="5">
        <v>42</v>
      </c>
      <c r="D94" s="5">
        <v>10956</v>
      </c>
      <c r="E94" s="5" t="s">
        <v>215</v>
      </c>
      <c r="F94" s="5" t="s">
        <v>215</v>
      </c>
      <c r="G94" s="5">
        <v>0.31</v>
      </c>
      <c r="H94" s="7" t="s">
        <v>544</v>
      </c>
      <c r="I94" s="5" t="s">
        <v>1840</v>
      </c>
    </row>
    <row r="95" spans="1:9">
      <c r="A95" s="5">
        <v>506</v>
      </c>
      <c r="B95" s="5" t="s">
        <v>1674</v>
      </c>
      <c r="C95" s="5">
        <v>42</v>
      </c>
      <c r="D95" s="5">
        <v>38298</v>
      </c>
      <c r="E95" s="5" t="s">
        <v>215</v>
      </c>
      <c r="F95" s="5" t="s">
        <v>215</v>
      </c>
      <c r="G95" s="5">
        <v>0.09</v>
      </c>
      <c r="H95" s="7" t="s">
        <v>1675</v>
      </c>
      <c r="I95" s="5" t="s">
        <v>2333</v>
      </c>
    </row>
    <row r="96" spans="1:9">
      <c r="A96" s="5">
        <v>508</v>
      </c>
      <c r="B96" s="5" t="s">
        <v>499</v>
      </c>
      <c r="C96" s="5">
        <v>41</v>
      </c>
      <c r="D96" s="5">
        <v>112140</v>
      </c>
      <c r="E96" s="5" t="s">
        <v>293</v>
      </c>
      <c r="F96" s="5" t="s">
        <v>293</v>
      </c>
      <c r="G96" s="5">
        <v>0.03</v>
      </c>
      <c r="H96" s="7" t="s">
        <v>500</v>
      </c>
      <c r="I96" s="5" t="s">
        <v>2071</v>
      </c>
    </row>
    <row r="97" spans="1:9">
      <c r="A97" s="5">
        <v>513</v>
      </c>
      <c r="B97" s="5" t="s">
        <v>1676</v>
      </c>
      <c r="C97" s="5">
        <v>41</v>
      </c>
      <c r="D97" s="5">
        <v>22462</v>
      </c>
      <c r="E97" s="5" t="s">
        <v>134</v>
      </c>
      <c r="F97" s="5" t="s">
        <v>110</v>
      </c>
      <c r="G97" s="5">
        <v>0.32</v>
      </c>
      <c r="H97" s="7" t="s">
        <v>1677</v>
      </c>
      <c r="I97" s="5" t="s">
        <v>1762</v>
      </c>
    </row>
    <row r="98" spans="1:9">
      <c r="A98" s="5">
        <v>514</v>
      </c>
      <c r="B98" s="5" t="s">
        <v>1257</v>
      </c>
      <c r="C98" s="5">
        <v>41</v>
      </c>
      <c r="D98" s="5">
        <v>129594</v>
      </c>
      <c r="E98" s="5" t="s">
        <v>466</v>
      </c>
      <c r="F98" s="5" t="s">
        <v>278</v>
      </c>
      <c r="G98" s="5">
        <v>0.03</v>
      </c>
      <c r="H98" s="7" t="s">
        <v>1258</v>
      </c>
      <c r="I98" s="5" t="s">
        <v>2096</v>
      </c>
    </row>
    <row r="99" spans="1:9">
      <c r="A99" s="5">
        <v>519</v>
      </c>
      <c r="B99" s="5" t="s">
        <v>1678</v>
      </c>
      <c r="C99" s="5">
        <v>40</v>
      </c>
      <c r="D99" s="5">
        <v>58857</v>
      </c>
      <c r="E99" s="5" t="s">
        <v>165</v>
      </c>
      <c r="F99" s="5" t="s">
        <v>215</v>
      </c>
      <c r="G99" s="5">
        <v>0.06</v>
      </c>
      <c r="H99" s="7" t="s">
        <v>1679</v>
      </c>
      <c r="I99" s="5" t="s">
        <v>2334</v>
      </c>
    </row>
    <row r="100" spans="1:9">
      <c r="A100" s="5">
        <v>523</v>
      </c>
      <c r="B100" s="5" t="s">
        <v>1680</v>
      </c>
      <c r="C100" s="5">
        <v>39</v>
      </c>
      <c r="D100" s="5">
        <v>43835</v>
      </c>
      <c r="E100" s="5" t="s">
        <v>215</v>
      </c>
      <c r="F100" s="5" t="s">
        <v>215</v>
      </c>
      <c r="G100" s="5">
        <v>0.08</v>
      </c>
      <c r="H100" s="7" t="s">
        <v>1681</v>
      </c>
      <c r="I100" s="5" t="s">
        <v>2335</v>
      </c>
    </row>
    <row r="101" spans="1:9">
      <c r="A101" s="5">
        <v>524</v>
      </c>
      <c r="B101" s="5" t="s">
        <v>1682</v>
      </c>
      <c r="C101" s="5">
        <v>39</v>
      </c>
      <c r="D101" s="5">
        <v>134579</v>
      </c>
      <c r="E101" s="5" t="s">
        <v>278</v>
      </c>
      <c r="F101" s="5" t="s">
        <v>458</v>
      </c>
      <c r="G101" s="5">
        <v>0.02</v>
      </c>
      <c r="H101" s="7" t="s">
        <v>1432</v>
      </c>
      <c r="I101" s="5" t="s">
        <v>2200</v>
      </c>
    </row>
    <row r="102" spans="1:9">
      <c r="A102" s="5">
        <v>526</v>
      </c>
      <c r="B102" s="5" t="s">
        <v>577</v>
      </c>
      <c r="C102" s="5">
        <v>39</v>
      </c>
      <c r="D102" s="5">
        <v>17026</v>
      </c>
      <c r="E102" s="5" t="s">
        <v>151</v>
      </c>
      <c r="F102" s="5" t="s">
        <v>215</v>
      </c>
      <c r="G102" s="5">
        <v>0.2</v>
      </c>
      <c r="H102" s="7" t="s">
        <v>578</v>
      </c>
      <c r="I102" s="5" t="s">
        <v>2336</v>
      </c>
    </row>
    <row r="103" spans="1:9">
      <c r="A103" s="5">
        <v>527</v>
      </c>
      <c r="B103" s="5" t="s">
        <v>1312</v>
      </c>
      <c r="C103" s="5">
        <v>39</v>
      </c>
      <c r="D103" s="5">
        <v>51490</v>
      </c>
      <c r="E103" s="5" t="s">
        <v>133</v>
      </c>
      <c r="F103" s="5" t="s">
        <v>134</v>
      </c>
      <c r="G103" s="5">
        <v>0.13</v>
      </c>
      <c r="H103" s="7" t="s">
        <v>1313</v>
      </c>
      <c r="I103" s="5" t="s">
        <v>2131</v>
      </c>
    </row>
    <row r="104" spans="1:9">
      <c r="A104" s="5">
        <v>530</v>
      </c>
      <c r="B104" s="5" t="s">
        <v>1683</v>
      </c>
      <c r="C104" s="5">
        <v>38</v>
      </c>
      <c r="D104" s="5">
        <v>132108</v>
      </c>
      <c r="E104" s="5" t="s">
        <v>293</v>
      </c>
      <c r="F104" s="5" t="s">
        <v>187</v>
      </c>
      <c r="G104" s="5">
        <v>0.02</v>
      </c>
      <c r="H104" s="7" t="s">
        <v>1684</v>
      </c>
      <c r="I104" s="5" t="s">
        <v>2337</v>
      </c>
    </row>
    <row r="105" spans="1:9">
      <c r="A105" s="5">
        <v>531</v>
      </c>
      <c r="B105" s="5" t="s">
        <v>1685</v>
      </c>
      <c r="C105" s="5">
        <v>38</v>
      </c>
      <c r="D105" s="5">
        <v>50354</v>
      </c>
      <c r="E105" s="5" t="s">
        <v>150</v>
      </c>
      <c r="F105" s="5" t="s">
        <v>150</v>
      </c>
      <c r="G105" s="5">
        <v>7.0000000000000007E-2</v>
      </c>
      <c r="H105" s="7" t="s">
        <v>1686</v>
      </c>
      <c r="I105" s="5" t="s">
        <v>2338</v>
      </c>
    </row>
    <row r="106" spans="1:9">
      <c r="A106" s="5">
        <v>533</v>
      </c>
      <c r="B106" s="5" t="s">
        <v>262</v>
      </c>
      <c r="C106" s="5">
        <v>38</v>
      </c>
      <c r="D106" s="5">
        <v>28879</v>
      </c>
      <c r="E106" s="5" t="s">
        <v>151</v>
      </c>
      <c r="F106" s="5" t="s">
        <v>215</v>
      </c>
      <c r="G106" s="5">
        <v>0.12</v>
      </c>
      <c r="H106" s="7" t="s">
        <v>263</v>
      </c>
      <c r="I106" s="5" t="s">
        <v>2189</v>
      </c>
    </row>
    <row r="107" spans="1:9">
      <c r="A107" s="5">
        <v>537</v>
      </c>
      <c r="B107" s="5" t="s">
        <v>1687</v>
      </c>
      <c r="C107" s="5">
        <v>37</v>
      </c>
      <c r="D107" s="5">
        <v>87712</v>
      </c>
      <c r="E107" s="5" t="s">
        <v>165</v>
      </c>
      <c r="F107" s="5" t="s">
        <v>165</v>
      </c>
      <c r="G107" s="5">
        <v>0.08</v>
      </c>
      <c r="H107" s="7" t="s">
        <v>1688</v>
      </c>
      <c r="I107" s="5" t="s">
        <v>2339</v>
      </c>
    </row>
    <row r="108" spans="1:9">
      <c r="A108" s="5">
        <v>539</v>
      </c>
      <c r="B108" s="5" t="s">
        <v>1689</v>
      </c>
      <c r="C108" s="5">
        <v>37</v>
      </c>
      <c r="D108" s="5">
        <v>6900</v>
      </c>
      <c r="E108" s="5" t="s">
        <v>165</v>
      </c>
      <c r="F108" s="5" t="s">
        <v>215</v>
      </c>
      <c r="G108" s="5">
        <v>1.3</v>
      </c>
      <c r="H108" s="7" t="s">
        <v>398</v>
      </c>
      <c r="I108" s="5" t="s">
        <v>1855</v>
      </c>
    </row>
    <row r="109" spans="1:9">
      <c r="A109" s="5">
        <v>542</v>
      </c>
      <c r="B109" s="5" t="s">
        <v>1690</v>
      </c>
      <c r="C109" s="5">
        <v>37</v>
      </c>
      <c r="D109" s="5">
        <v>28029</v>
      </c>
      <c r="E109" s="5" t="s">
        <v>165</v>
      </c>
      <c r="F109" s="5" t="s">
        <v>165</v>
      </c>
      <c r="G109" s="5">
        <v>0.25</v>
      </c>
      <c r="H109" s="7" t="s">
        <v>416</v>
      </c>
      <c r="I109" s="5" t="s">
        <v>2340</v>
      </c>
    </row>
    <row r="110" spans="1:9">
      <c r="A110" s="5">
        <v>543</v>
      </c>
      <c r="B110" s="5" t="s">
        <v>290</v>
      </c>
      <c r="C110" s="5">
        <v>37</v>
      </c>
      <c r="D110" s="5">
        <v>45581</v>
      </c>
      <c r="E110" s="5" t="s">
        <v>151</v>
      </c>
      <c r="F110" s="5" t="s">
        <v>215</v>
      </c>
      <c r="G110" s="5">
        <v>7.0000000000000007E-2</v>
      </c>
      <c r="H110" s="7" t="s">
        <v>291</v>
      </c>
      <c r="I110" s="5" t="s">
        <v>2341</v>
      </c>
    </row>
    <row r="111" spans="1:9">
      <c r="A111" s="5">
        <v>547</v>
      </c>
      <c r="B111" s="5" t="s">
        <v>1691</v>
      </c>
      <c r="C111" s="5">
        <v>36</v>
      </c>
      <c r="D111" s="5">
        <v>245399</v>
      </c>
      <c r="E111" s="5" t="s">
        <v>1457</v>
      </c>
      <c r="F111" s="5" t="s">
        <v>524</v>
      </c>
      <c r="G111" s="5">
        <v>0.01</v>
      </c>
      <c r="H111" s="7" t="s">
        <v>1692</v>
      </c>
      <c r="I111" s="5" t="s">
        <v>2342</v>
      </c>
    </row>
    <row r="112" spans="1:9">
      <c r="A112" s="5">
        <v>549</v>
      </c>
      <c r="B112" s="5" t="s">
        <v>1693</v>
      </c>
      <c r="C112" s="5">
        <v>36</v>
      </c>
      <c r="D112" s="5">
        <v>56386</v>
      </c>
      <c r="E112" s="5" t="s">
        <v>226</v>
      </c>
      <c r="F112" s="5" t="s">
        <v>188</v>
      </c>
      <c r="G112" s="5">
        <v>0.06</v>
      </c>
      <c r="H112" s="7" t="s">
        <v>1694</v>
      </c>
      <c r="I112" s="5" t="s">
        <v>2343</v>
      </c>
    </row>
    <row r="113" spans="1:9">
      <c r="A113" s="5">
        <v>550</v>
      </c>
      <c r="B113" s="5" t="s">
        <v>1695</v>
      </c>
      <c r="C113" s="5">
        <v>36</v>
      </c>
      <c r="D113" s="5">
        <v>183190</v>
      </c>
      <c r="E113" s="5" t="s">
        <v>247</v>
      </c>
      <c r="F113" s="5" t="s">
        <v>293</v>
      </c>
      <c r="G113" s="5">
        <v>0.02</v>
      </c>
      <c r="H113" s="7" t="s">
        <v>1696</v>
      </c>
      <c r="I113" s="5" t="s">
        <v>2344</v>
      </c>
    </row>
    <row r="114" spans="1:9">
      <c r="A114" s="5">
        <v>551</v>
      </c>
      <c r="B114" s="5" t="s">
        <v>1697</v>
      </c>
      <c r="C114" s="5">
        <v>36</v>
      </c>
      <c r="D114" s="5">
        <v>6269</v>
      </c>
      <c r="E114" s="5" t="s">
        <v>215</v>
      </c>
      <c r="F114" s="5" t="s">
        <v>215</v>
      </c>
      <c r="G114" s="5">
        <v>0.57999999999999996</v>
      </c>
      <c r="H114" s="7" t="s">
        <v>1698</v>
      </c>
      <c r="I114" s="5" t="s">
        <v>2214</v>
      </c>
    </row>
    <row r="115" spans="1:9">
      <c r="A115" s="5">
        <v>552</v>
      </c>
      <c r="B115" s="5" t="s">
        <v>1699</v>
      </c>
      <c r="C115" s="5">
        <v>36</v>
      </c>
      <c r="D115" s="5">
        <v>66566</v>
      </c>
      <c r="E115" s="5" t="s">
        <v>215</v>
      </c>
      <c r="F115" s="5" t="s">
        <v>215</v>
      </c>
      <c r="G115" s="5">
        <v>0.05</v>
      </c>
      <c r="H115" s="7" t="s">
        <v>1700</v>
      </c>
      <c r="I115" s="5" t="s">
        <v>2345</v>
      </c>
    </row>
    <row r="116" spans="1:9">
      <c r="A116" s="5">
        <v>556</v>
      </c>
      <c r="B116" s="5" t="s">
        <v>1701</v>
      </c>
      <c r="C116" s="5">
        <v>35</v>
      </c>
      <c r="D116" s="5">
        <v>68908</v>
      </c>
      <c r="E116" s="5" t="s">
        <v>226</v>
      </c>
      <c r="F116" s="5" t="s">
        <v>150</v>
      </c>
      <c r="G116" s="5">
        <v>0.05</v>
      </c>
      <c r="H116" s="7" t="s">
        <v>1702</v>
      </c>
      <c r="I116" s="5" t="s">
        <v>2346</v>
      </c>
    </row>
    <row r="117" spans="1:9">
      <c r="A117" s="5">
        <v>557</v>
      </c>
      <c r="B117" s="5" t="s">
        <v>548</v>
      </c>
      <c r="C117" s="5">
        <v>35</v>
      </c>
      <c r="D117" s="5">
        <v>67035</v>
      </c>
      <c r="E117" s="5" t="s">
        <v>293</v>
      </c>
      <c r="F117" s="5" t="s">
        <v>187</v>
      </c>
      <c r="G117" s="5">
        <v>0.05</v>
      </c>
      <c r="H117" s="7" t="s">
        <v>549</v>
      </c>
      <c r="I117" s="5" t="s">
        <v>2347</v>
      </c>
    </row>
    <row r="118" spans="1:9">
      <c r="A118" s="5">
        <v>558</v>
      </c>
      <c r="B118" s="5" t="s">
        <v>304</v>
      </c>
      <c r="C118" s="5">
        <v>35</v>
      </c>
      <c r="D118" s="5">
        <v>16918</v>
      </c>
      <c r="E118" s="5" t="s">
        <v>161</v>
      </c>
      <c r="F118" s="5" t="s">
        <v>161</v>
      </c>
      <c r="G118" s="5">
        <v>0.2</v>
      </c>
      <c r="H118" s="7" t="s">
        <v>305</v>
      </c>
      <c r="I118" s="5" t="s">
        <v>2348</v>
      </c>
    </row>
    <row r="119" spans="1:9">
      <c r="A119" s="5">
        <v>559</v>
      </c>
      <c r="B119" s="5" t="s">
        <v>1703</v>
      </c>
      <c r="C119" s="5">
        <v>35</v>
      </c>
      <c r="D119" s="5">
        <v>45082</v>
      </c>
      <c r="E119" s="5" t="s">
        <v>187</v>
      </c>
      <c r="F119" s="5" t="s">
        <v>188</v>
      </c>
      <c r="G119" s="5">
        <v>7.0000000000000007E-2</v>
      </c>
      <c r="H119" s="7" t="s">
        <v>1704</v>
      </c>
      <c r="I119" s="5" t="s">
        <v>2349</v>
      </c>
    </row>
    <row r="120" spans="1:9">
      <c r="A120" s="5">
        <v>562</v>
      </c>
      <c r="B120" s="5" t="s">
        <v>536</v>
      </c>
      <c r="C120" s="5">
        <v>35</v>
      </c>
      <c r="D120" s="5">
        <v>20761</v>
      </c>
      <c r="E120" s="5" t="s">
        <v>150</v>
      </c>
      <c r="F120" s="5" t="s">
        <v>150</v>
      </c>
      <c r="G120" s="5">
        <v>0.16</v>
      </c>
      <c r="H120" s="7" t="s">
        <v>537</v>
      </c>
      <c r="I120" s="5" t="s">
        <v>2350</v>
      </c>
    </row>
    <row r="121" spans="1:9">
      <c r="A121" s="5">
        <v>563</v>
      </c>
      <c r="B121" s="5" t="s">
        <v>1196</v>
      </c>
      <c r="C121" s="5">
        <v>35</v>
      </c>
      <c r="D121" s="5">
        <v>44157</v>
      </c>
      <c r="E121" s="5" t="s">
        <v>215</v>
      </c>
      <c r="F121" s="5" t="s">
        <v>215</v>
      </c>
      <c r="G121" s="5">
        <v>7.0000000000000007E-2</v>
      </c>
      <c r="H121" s="7" t="s">
        <v>130</v>
      </c>
      <c r="I121" s="5" t="s">
        <v>1759</v>
      </c>
    </row>
    <row r="122" spans="1:9">
      <c r="A122" s="5">
        <v>564</v>
      </c>
      <c r="B122" s="5" t="s">
        <v>1705</v>
      </c>
      <c r="C122" s="5">
        <v>35</v>
      </c>
      <c r="D122" s="5">
        <v>163414</v>
      </c>
      <c r="E122" s="5" t="s">
        <v>247</v>
      </c>
      <c r="F122" s="5" t="s">
        <v>280</v>
      </c>
      <c r="G122" s="5">
        <v>0.02</v>
      </c>
      <c r="H122" s="7" t="s">
        <v>1706</v>
      </c>
      <c r="I122" s="5" t="s">
        <v>2351</v>
      </c>
    </row>
    <row r="123" spans="1:9">
      <c r="A123" s="5">
        <v>568</v>
      </c>
      <c r="B123" s="5" t="s">
        <v>1707</v>
      </c>
      <c r="C123" s="5">
        <v>33</v>
      </c>
      <c r="D123" s="5">
        <v>148791</v>
      </c>
      <c r="E123" s="5" t="s">
        <v>559</v>
      </c>
      <c r="F123" s="5" t="s">
        <v>458</v>
      </c>
      <c r="G123" s="5">
        <v>0.02</v>
      </c>
      <c r="H123" s="7" t="s">
        <v>822</v>
      </c>
      <c r="I123" s="5" t="s">
        <v>2352</v>
      </c>
    </row>
    <row r="124" spans="1:9">
      <c r="A124" s="5">
        <v>572</v>
      </c>
      <c r="B124" s="5" t="s">
        <v>1708</v>
      </c>
      <c r="C124" s="5">
        <v>33</v>
      </c>
      <c r="D124" s="5">
        <v>185252</v>
      </c>
      <c r="E124" s="5" t="s">
        <v>349</v>
      </c>
      <c r="F124" s="5" t="s">
        <v>349</v>
      </c>
      <c r="G124" s="5">
        <v>0.02</v>
      </c>
      <c r="H124" s="7" t="s">
        <v>362</v>
      </c>
      <c r="I124" s="5" t="s">
        <v>1915</v>
      </c>
    </row>
    <row r="125" spans="1:9">
      <c r="A125" s="5">
        <v>573</v>
      </c>
      <c r="B125" s="5" t="s">
        <v>1709</v>
      </c>
      <c r="C125" s="5">
        <v>33</v>
      </c>
      <c r="D125" s="5">
        <v>69210</v>
      </c>
      <c r="E125" s="5" t="s">
        <v>293</v>
      </c>
      <c r="F125" s="5" t="s">
        <v>187</v>
      </c>
      <c r="G125" s="5">
        <v>0.05</v>
      </c>
      <c r="H125" s="7" t="s">
        <v>369</v>
      </c>
      <c r="I125" s="5" t="s">
        <v>2353</v>
      </c>
    </row>
    <row r="126" spans="1:9">
      <c r="A126" s="5">
        <v>575.1</v>
      </c>
      <c r="B126" s="5" t="s">
        <v>1710</v>
      </c>
      <c r="C126" s="5">
        <v>33</v>
      </c>
      <c r="D126" s="5">
        <v>15891</v>
      </c>
      <c r="E126" s="5" t="s">
        <v>151</v>
      </c>
      <c r="F126" s="5" t="s">
        <v>151</v>
      </c>
      <c r="G126" s="5">
        <v>0.21</v>
      </c>
      <c r="H126" s="7" t="s">
        <v>169</v>
      </c>
      <c r="I126" s="5" t="s">
        <v>1762</v>
      </c>
    </row>
    <row r="127" spans="1:9">
      <c r="A127" s="5">
        <v>577</v>
      </c>
      <c r="B127" s="5" t="s">
        <v>1711</v>
      </c>
      <c r="C127" s="5">
        <v>33</v>
      </c>
      <c r="D127" s="5">
        <v>91038</v>
      </c>
      <c r="E127" s="5" t="s">
        <v>247</v>
      </c>
      <c r="F127" s="5" t="s">
        <v>293</v>
      </c>
      <c r="G127" s="5">
        <v>0.04</v>
      </c>
      <c r="H127" s="7" t="s">
        <v>292</v>
      </c>
      <c r="I127" s="5" t="s">
        <v>1850</v>
      </c>
    </row>
    <row r="128" spans="1:9">
      <c r="A128" s="5">
        <v>579</v>
      </c>
      <c r="B128" s="5" t="s">
        <v>1712</v>
      </c>
      <c r="C128" s="5">
        <v>32</v>
      </c>
      <c r="D128" s="5">
        <v>18979</v>
      </c>
      <c r="E128" s="5" t="s">
        <v>151</v>
      </c>
      <c r="F128" s="5" t="s">
        <v>161</v>
      </c>
      <c r="G128" s="5">
        <v>0.18</v>
      </c>
      <c r="H128" s="7" t="s">
        <v>1713</v>
      </c>
      <c r="I128" s="5" t="s">
        <v>2354</v>
      </c>
    </row>
    <row r="129" spans="1:9">
      <c r="A129" s="5">
        <v>581</v>
      </c>
      <c r="B129" s="5" t="s">
        <v>1714</v>
      </c>
      <c r="C129" s="5">
        <v>32</v>
      </c>
      <c r="D129" s="5">
        <v>95257</v>
      </c>
      <c r="E129" s="5" t="s">
        <v>188</v>
      </c>
      <c r="F129" s="5" t="s">
        <v>150</v>
      </c>
      <c r="G129" s="5">
        <v>0.03</v>
      </c>
      <c r="H129" s="7" t="s">
        <v>648</v>
      </c>
      <c r="I129" s="5" t="s">
        <v>1851</v>
      </c>
    </row>
    <row r="130" spans="1:9">
      <c r="A130" s="5">
        <v>583</v>
      </c>
      <c r="B130" s="5" t="s">
        <v>1715</v>
      </c>
      <c r="C130" s="5">
        <v>31</v>
      </c>
      <c r="D130" s="5">
        <v>31966</v>
      </c>
      <c r="E130" s="5" t="s">
        <v>188</v>
      </c>
      <c r="F130" s="5" t="s">
        <v>188</v>
      </c>
      <c r="G130" s="5">
        <v>0.1</v>
      </c>
      <c r="H130" s="7" t="s">
        <v>282</v>
      </c>
      <c r="I130" s="5" t="s">
        <v>2355</v>
      </c>
    </row>
    <row r="131" spans="1:9">
      <c r="A131" s="5">
        <v>584</v>
      </c>
      <c r="B131" s="5" t="s">
        <v>1716</v>
      </c>
      <c r="C131" s="5">
        <v>31</v>
      </c>
      <c r="D131" s="5">
        <v>122358</v>
      </c>
      <c r="E131" s="5" t="s">
        <v>278</v>
      </c>
      <c r="F131" s="5" t="s">
        <v>246</v>
      </c>
      <c r="G131" s="5">
        <v>0.03</v>
      </c>
      <c r="H131" s="7" t="s">
        <v>1717</v>
      </c>
      <c r="I131" s="5" t="s">
        <v>1762</v>
      </c>
    </row>
    <row r="132" spans="1:9">
      <c r="A132" s="5">
        <v>585</v>
      </c>
      <c r="B132" s="5" t="s">
        <v>1718</v>
      </c>
      <c r="C132" s="5">
        <v>31</v>
      </c>
      <c r="D132" s="5">
        <v>25293</v>
      </c>
      <c r="E132" s="5" t="s">
        <v>151</v>
      </c>
      <c r="F132" s="5" t="s">
        <v>151</v>
      </c>
      <c r="G132" s="5">
        <v>0.13</v>
      </c>
      <c r="H132" s="7" t="s">
        <v>456</v>
      </c>
      <c r="I132" s="5" t="s">
        <v>1978</v>
      </c>
    </row>
    <row r="133" spans="1:9">
      <c r="A133" s="5">
        <v>589</v>
      </c>
      <c r="B133" s="5" t="s">
        <v>1719</v>
      </c>
      <c r="C133" s="5">
        <v>31</v>
      </c>
      <c r="D133" s="5">
        <v>94540</v>
      </c>
      <c r="E133" s="5" t="s">
        <v>293</v>
      </c>
      <c r="F133" s="5" t="s">
        <v>293</v>
      </c>
      <c r="G133" s="5">
        <v>0.03</v>
      </c>
      <c r="H133" s="7" t="s">
        <v>1720</v>
      </c>
      <c r="I133" s="5" t="s">
        <v>2356</v>
      </c>
    </row>
    <row r="134" spans="1:9">
      <c r="A134" s="5">
        <v>591</v>
      </c>
      <c r="B134" s="5" t="s">
        <v>1721</v>
      </c>
      <c r="C134" s="5">
        <v>31</v>
      </c>
      <c r="D134" s="5">
        <v>12651</v>
      </c>
      <c r="E134" s="5" t="s">
        <v>215</v>
      </c>
      <c r="F134" s="5" t="s">
        <v>215</v>
      </c>
      <c r="G134" s="5">
        <v>0.27</v>
      </c>
      <c r="H134" s="7" t="s">
        <v>390</v>
      </c>
      <c r="I134" s="5" t="s">
        <v>1762</v>
      </c>
    </row>
    <row r="135" spans="1:9">
      <c r="A135" s="5">
        <v>593</v>
      </c>
      <c r="B135" s="5" t="s">
        <v>797</v>
      </c>
      <c r="C135" s="5">
        <v>31</v>
      </c>
      <c r="D135" s="5">
        <v>80832</v>
      </c>
      <c r="E135" s="5" t="s">
        <v>150</v>
      </c>
      <c r="F135" s="5" t="s">
        <v>150</v>
      </c>
      <c r="G135" s="5">
        <v>0.04</v>
      </c>
      <c r="H135" s="7" t="s">
        <v>798</v>
      </c>
      <c r="I135" s="5" t="s">
        <v>2160</v>
      </c>
    </row>
    <row r="136" spans="1:9">
      <c r="A136" s="5">
        <v>595</v>
      </c>
      <c r="B136" s="5" t="s">
        <v>431</v>
      </c>
      <c r="C136" s="5">
        <v>30</v>
      </c>
      <c r="D136" s="5">
        <v>45740</v>
      </c>
      <c r="E136" s="5" t="s">
        <v>280</v>
      </c>
      <c r="F136" s="5" t="s">
        <v>187</v>
      </c>
      <c r="G136" s="5">
        <v>7.0000000000000007E-2</v>
      </c>
      <c r="H136" s="7" t="s">
        <v>432</v>
      </c>
      <c r="I136" s="5" t="s">
        <v>2357</v>
      </c>
    </row>
    <row r="137" spans="1:9">
      <c r="A137" s="5">
        <v>598</v>
      </c>
      <c r="B137" s="5" t="s">
        <v>1722</v>
      </c>
      <c r="C137" s="5">
        <v>30</v>
      </c>
      <c r="D137" s="5">
        <v>154294</v>
      </c>
      <c r="E137" s="5" t="s">
        <v>246</v>
      </c>
      <c r="F137" s="5" t="s">
        <v>226</v>
      </c>
      <c r="G137" s="5">
        <v>0.02</v>
      </c>
      <c r="H137" s="7" t="s">
        <v>1723</v>
      </c>
      <c r="I137" s="5" t="s">
        <v>2358</v>
      </c>
    </row>
    <row r="138" spans="1:9">
      <c r="A138" s="5">
        <v>599</v>
      </c>
      <c r="B138" s="5" t="s">
        <v>236</v>
      </c>
      <c r="C138" s="5">
        <v>30</v>
      </c>
      <c r="D138" s="5">
        <v>56735</v>
      </c>
      <c r="E138" s="5" t="s">
        <v>150</v>
      </c>
      <c r="F138" s="5" t="s">
        <v>151</v>
      </c>
      <c r="G138" s="5">
        <v>0.06</v>
      </c>
      <c r="H138" s="7" t="s">
        <v>237</v>
      </c>
      <c r="I138" s="5" t="s">
        <v>2359</v>
      </c>
    </row>
    <row r="139" spans="1:9">
      <c r="A139" s="5">
        <v>600</v>
      </c>
      <c r="B139" s="5" t="s">
        <v>825</v>
      </c>
      <c r="C139" s="5">
        <v>30</v>
      </c>
      <c r="D139" s="5">
        <v>33760</v>
      </c>
      <c r="E139" s="5" t="s">
        <v>215</v>
      </c>
      <c r="F139" s="5" t="s">
        <v>215</v>
      </c>
      <c r="G139" s="5">
        <v>0.1</v>
      </c>
      <c r="H139" s="7" t="s">
        <v>826</v>
      </c>
      <c r="I139" s="5" t="s">
        <v>2360</v>
      </c>
    </row>
    <row r="140" spans="1:9">
      <c r="A140" s="5">
        <v>605</v>
      </c>
      <c r="B140" s="5" t="s">
        <v>1724</v>
      </c>
      <c r="C140" s="5">
        <v>30</v>
      </c>
      <c r="D140" s="5">
        <v>11243</v>
      </c>
      <c r="E140" s="5" t="s">
        <v>215</v>
      </c>
      <c r="F140" s="5" t="s">
        <v>215</v>
      </c>
      <c r="G140" s="5">
        <v>0.31</v>
      </c>
      <c r="H140" s="7" t="s">
        <v>1725</v>
      </c>
      <c r="I140" s="5" t="s">
        <v>2361</v>
      </c>
    </row>
    <row r="141" spans="1:9">
      <c r="A141" s="5">
        <v>606</v>
      </c>
      <c r="B141" s="5" t="s">
        <v>810</v>
      </c>
      <c r="C141" s="5">
        <v>30</v>
      </c>
      <c r="D141" s="5">
        <v>34109</v>
      </c>
      <c r="E141" s="5" t="s">
        <v>215</v>
      </c>
      <c r="F141" s="5" t="s">
        <v>215</v>
      </c>
      <c r="G141" s="5">
        <v>0.1</v>
      </c>
      <c r="H141" s="7" t="s">
        <v>811</v>
      </c>
      <c r="I141" s="5" t="s">
        <v>1874</v>
      </c>
    </row>
    <row r="142" spans="1:9">
      <c r="A142" s="5">
        <v>608</v>
      </c>
      <c r="B142" s="5" t="s">
        <v>1726</v>
      </c>
      <c r="C142" s="5">
        <v>29</v>
      </c>
      <c r="D142" s="5">
        <v>77058</v>
      </c>
      <c r="E142" s="5" t="s">
        <v>293</v>
      </c>
      <c r="F142" s="5" t="s">
        <v>150</v>
      </c>
      <c r="G142" s="5">
        <v>0.04</v>
      </c>
      <c r="H142" s="7" t="s">
        <v>1727</v>
      </c>
      <c r="I142" s="5" t="s">
        <v>2362</v>
      </c>
    </row>
    <row r="143" spans="1:9">
      <c r="A143" s="5">
        <v>609</v>
      </c>
      <c r="B143" s="5" t="s">
        <v>346</v>
      </c>
      <c r="C143" s="5">
        <v>29</v>
      </c>
      <c r="D143" s="5">
        <v>7959</v>
      </c>
      <c r="E143" s="5" t="s">
        <v>215</v>
      </c>
      <c r="F143" s="5" t="s">
        <v>215</v>
      </c>
      <c r="G143" s="5">
        <v>0.44</v>
      </c>
      <c r="H143" s="7" t="s">
        <v>347</v>
      </c>
      <c r="I143" s="5" t="s">
        <v>2242</v>
      </c>
    </row>
    <row r="144" spans="1:9">
      <c r="A144" s="5">
        <v>611</v>
      </c>
      <c r="B144" s="5" t="s">
        <v>425</v>
      </c>
      <c r="C144" s="5">
        <v>29</v>
      </c>
      <c r="D144" s="5">
        <v>6403</v>
      </c>
      <c r="E144" s="5" t="s">
        <v>215</v>
      </c>
      <c r="F144" s="5" t="s">
        <v>215</v>
      </c>
      <c r="G144" s="5">
        <v>0.56000000000000005</v>
      </c>
      <c r="H144" s="7" t="s">
        <v>426</v>
      </c>
      <c r="I144" s="5" t="s">
        <v>1762</v>
      </c>
    </row>
    <row r="145" spans="1:9">
      <c r="A145" s="5">
        <v>612</v>
      </c>
      <c r="B145" s="5" t="s">
        <v>351</v>
      </c>
      <c r="C145" s="5">
        <v>29</v>
      </c>
      <c r="D145" s="5">
        <v>5803</v>
      </c>
      <c r="E145" s="5" t="s">
        <v>161</v>
      </c>
      <c r="F145" s="5" t="s">
        <v>161</v>
      </c>
      <c r="G145" s="5">
        <v>0.63</v>
      </c>
      <c r="H145" s="7" t="s">
        <v>352</v>
      </c>
      <c r="I145" s="5" t="s">
        <v>2363</v>
      </c>
    </row>
    <row r="146" spans="1:9">
      <c r="A146" s="5">
        <v>615</v>
      </c>
      <c r="B146" s="5" t="s">
        <v>791</v>
      </c>
      <c r="C146" s="5">
        <v>29</v>
      </c>
      <c r="D146" s="5">
        <v>58006</v>
      </c>
      <c r="E146" s="5" t="s">
        <v>187</v>
      </c>
      <c r="F146" s="5" t="s">
        <v>187</v>
      </c>
      <c r="G146" s="5">
        <v>0.06</v>
      </c>
      <c r="H146" s="7" t="s">
        <v>792</v>
      </c>
      <c r="I146" s="5" t="s">
        <v>2148</v>
      </c>
    </row>
    <row r="147" spans="1:9">
      <c r="A147" s="5">
        <v>618</v>
      </c>
      <c r="B147" s="5" t="s">
        <v>587</v>
      </c>
      <c r="C147" s="5">
        <v>29</v>
      </c>
      <c r="D147" s="5">
        <v>20528</v>
      </c>
      <c r="E147" s="5" t="s">
        <v>151</v>
      </c>
      <c r="F147" s="5" t="s">
        <v>215</v>
      </c>
      <c r="G147" s="5">
        <v>0.16</v>
      </c>
      <c r="H147" s="7" t="s">
        <v>588</v>
      </c>
      <c r="I147" s="5" t="s">
        <v>2364</v>
      </c>
    </row>
    <row r="148" spans="1:9">
      <c r="A148" s="5">
        <v>619</v>
      </c>
      <c r="B148" s="5" t="s">
        <v>1728</v>
      </c>
      <c r="C148" s="5">
        <v>29</v>
      </c>
      <c r="D148" s="5">
        <v>88532</v>
      </c>
      <c r="E148" s="5" t="s">
        <v>215</v>
      </c>
      <c r="F148" s="5" t="s">
        <v>215</v>
      </c>
      <c r="G148" s="5">
        <v>0.04</v>
      </c>
      <c r="H148" s="7" t="s">
        <v>1729</v>
      </c>
      <c r="I148" s="5" t="s">
        <v>1837</v>
      </c>
    </row>
    <row r="149" spans="1:9">
      <c r="A149" s="5">
        <v>626</v>
      </c>
      <c r="B149" s="5" t="s">
        <v>1730</v>
      </c>
      <c r="C149" s="5">
        <v>27</v>
      </c>
      <c r="D149" s="5">
        <v>43266</v>
      </c>
      <c r="E149" s="5" t="s">
        <v>215</v>
      </c>
      <c r="F149" s="5" t="s">
        <v>215</v>
      </c>
      <c r="G149" s="5">
        <v>0.08</v>
      </c>
      <c r="H149" s="7" t="s">
        <v>1731</v>
      </c>
      <c r="I149" s="5" t="s">
        <v>2365</v>
      </c>
    </row>
    <row r="150" spans="1:9">
      <c r="A150" s="5">
        <v>629</v>
      </c>
      <c r="B150" s="5" t="s">
        <v>1732</v>
      </c>
      <c r="C150" s="5">
        <v>27</v>
      </c>
      <c r="D150" s="5">
        <v>141544</v>
      </c>
      <c r="E150" s="5" t="s">
        <v>280</v>
      </c>
      <c r="F150" s="5" t="s">
        <v>280</v>
      </c>
      <c r="G150" s="5">
        <v>0.02</v>
      </c>
      <c r="H150" s="7" t="s">
        <v>1733</v>
      </c>
      <c r="I150" s="5" t="s">
        <v>2366</v>
      </c>
    </row>
    <row r="151" spans="1:9">
      <c r="A151" s="5">
        <v>633</v>
      </c>
      <c r="B151" s="5" t="s">
        <v>1734</v>
      </c>
      <c r="C151" s="5">
        <v>27</v>
      </c>
      <c r="D151" s="5">
        <v>65741</v>
      </c>
      <c r="E151" s="5" t="s">
        <v>293</v>
      </c>
      <c r="F151" s="5" t="s">
        <v>226</v>
      </c>
      <c r="G151" s="5">
        <v>0.05</v>
      </c>
      <c r="H151" s="7" t="s">
        <v>302</v>
      </c>
      <c r="I151" s="5" t="s">
        <v>2367</v>
      </c>
    </row>
    <row r="152" spans="1:9">
      <c r="A152" s="5">
        <v>634</v>
      </c>
      <c r="B152" s="5" t="s">
        <v>1735</v>
      </c>
      <c r="C152" s="5">
        <v>26</v>
      </c>
      <c r="D152" s="5">
        <v>75899</v>
      </c>
      <c r="E152" s="5" t="s">
        <v>150</v>
      </c>
      <c r="F152" s="5" t="s">
        <v>151</v>
      </c>
      <c r="G152" s="5">
        <v>0.04</v>
      </c>
      <c r="H152" s="7" t="s">
        <v>1736</v>
      </c>
      <c r="I152" s="5" t="s">
        <v>2368</v>
      </c>
    </row>
    <row r="153" spans="1:9">
      <c r="A153" s="5">
        <v>635</v>
      </c>
      <c r="B153" s="5" t="s">
        <v>1737</v>
      </c>
      <c r="C153" s="5">
        <v>26</v>
      </c>
      <c r="D153" s="5">
        <v>14316</v>
      </c>
      <c r="E153" s="5" t="s">
        <v>215</v>
      </c>
      <c r="F153" s="5" t="s">
        <v>215</v>
      </c>
      <c r="G153" s="5">
        <v>0.24</v>
      </c>
      <c r="H153" s="7" t="s">
        <v>1738</v>
      </c>
      <c r="I153" s="5" t="s">
        <v>2369</v>
      </c>
    </row>
    <row r="154" spans="1:9">
      <c r="A154" s="5">
        <v>637</v>
      </c>
      <c r="B154" s="5" t="s">
        <v>1739</v>
      </c>
      <c r="C154" s="5">
        <v>26</v>
      </c>
      <c r="D154" s="5">
        <v>119836</v>
      </c>
      <c r="E154" s="5" t="s">
        <v>151</v>
      </c>
      <c r="F154" s="5" t="s">
        <v>151</v>
      </c>
      <c r="G154" s="5">
        <v>0.03</v>
      </c>
      <c r="H154" s="7" t="s">
        <v>448</v>
      </c>
      <c r="I154" s="5" t="s">
        <v>2370</v>
      </c>
    </row>
    <row r="155" spans="1:9">
      <c r="A155" s="5">
        <v>640</v>
      </c>
      <c r="B155" s="5" t="s">
        <v>1273</v>
      </c>
      <c r="C155" s="5">
        <v>24</v>
      </c>
      <c r="D155" s="5">
        <v>143340</v>
      </c>
      <c r="E155" s="5" t="s">
        <v>226</v>
      </c>
      <c r="F155" s="5" t="s">
        <v>188</v>
      </c>
      <c r="G155" s="5">
        <v>0.02</v>
      </c>
      <c r="H155" s="7" t="s">
        <v>526</v>
      </c>
      <c r="I155" s="5" t="s">
        <v>2112</v>
      </c>
    </row>
    <row r="156" spans="1:9">
      <c r="A156" s="5">
        <v>641</v>
      </c>
      <c r="B156" s="5" t="s">
        <v>1481</v>
      </c>
      <c r="C156" s="5">
        <v>24</v>
      </c>
      <c r="D156" s="5">
        <v>413754</v>
      </c>
      <c r="E156" s="5" t="s">
        <v>1479</v>
      </c>
      <c r="F156" s="5" t="s">
        <v>582</v>
      </c>
      <c r="G156" s="5">
        <v>0.01</v>
      </c>
      <c r="H156" s="7" t="s">
        <v>1483</v>
      </c>
      <c r="I156" s="5" t="s">
        <v>2230</v>
      </c>
    </row>
    <row r="157" spans="1:9">
      <c r="A157" s="5">
        <v>642</v>
      </c>
      <c r="B157" s="5" t="s">
        <v>1740</v>
      </c>
      <c r="C157" s="5">
        <v>24</v>
      </c>
      <c r="D157" s="5">
        <v>21875</v>
      </c>
      <c r="E157" s="5" t="s">
        <v>280</v>
      </c>
      <c r="F157" s="5" t="s">
        <v>226</v>
      </c>
      <c r="G157" s="5">
        <v>0.15</v>
      </c>
      <c r="H157" s="7" t="s">
        <v>1741</v>
      </c>
      <c r="I157" s="5" t="s">
        <v>1762</v>
      </c>
    </row>
    <row r="158" spans="1:9">
      <c r="A158" s="5">
        <v>643</v>
      </c>
      <c r="B158" s="5" t="s">
        <v>584</v>
      </c>
      <c r="C158" s="5">
        <v>23</v>
      </c>
      <c r="D158" s="5">
        <v>90387</v>
      </c>
      <c r="E158" s="5" t="s">
        <v>83</v>
      </c>
      <c r="F158" s="5" t="s">
        <v>152</v>
      </c>
      <c r="G158" s="5">
        <v>7.0000000000000007E-2</v>
      </c>
      <c r="H158" s="7" t="s">
        <v>585</v>
      </c>
      <c r="I158" s="5" t="s">
        <v>2371</v>
      </c>
    </row>
    <row r="159" spans="1:9">
      <c r="A159" s="5">
        <v>644</v>
      </c>
      <c r="B159" s="5" t="s">
        <v>1742</v>
      </c>
      <c r="C159" s="5">
        <v>23</v>
      </c>
      <c r="D159" s="5">
        <v>41277</v>
      </c>
      <c r="E159" s="5" t="s">
        <v>215</v>
      </c>
      <c r="F159" s="5" t="s">
        <v>161</v>
      </c>
      <c r="G159" s="5">
        <v>0.08</v>
      </c>
      <c r="H159" s="7" t="s">
        <v>1743</v>
      </c>
      <c r="I159" s="5" t="s">
        <v>1762</v>
      </c>
    </row>
  </sheetData>
  <phoneticPr fontId="2" type="noConversion"/>
  <hyperlinks>
    <hyperlink ref="B2" r:id="rId1" location="tc:rf" display="http://sale-depta-pc/mascot/cgi/master_results_2.pl?file=20181109%2FF002539.dat;pr.eh=15%2C15p;pr.page=15;pr.per_page=1;pr.show=proteins - tc:rf" xr:uid="{79623162-5618-9545-A6CC-051B5239EB5A}"/>
    <hyperlink ref="B3" r:id="rId2" location="tc:rf" display="http://sale-depta-pc/mascot/cgi/master_results_2.pl?file=20181109%2FF002539.dat;pr.eh=17%2C17p;pr.page=17;pr.per_page=1;pr.show=proteins - tc:rf" xr:uid="{0BC4CC78-614B-BF46-B2D6-9AC3E2A5B9D9}"/>
    <hyperlink ref="B4" r:id="rId3" location="tc:rf" display="http://sale-depta-pc/mascot/cgi/master_results_2.pl?file=20181109%2FF002539.dat;pr.eh=18%2C18p;pr.page=18;pr.per_page=1;pr.show=proteins - tc:rf" xr:uid="{D26D31EB-A648-8B45-859B-9CBA618BE1EB}"/>
    <hyperlink ref="B5" r:id="rId4" location="tc:rf" display="http://sale-depta-pc/mascot/cgi/master_results_2.pl?file=20181109%2FF002539.dat;pr.eh=24%2C24p;pr.page=24;pr.per_page=1;pr.show=proteins - tc:rf" xr:uid="{E0861A02-A97C-4949-93A7-CEF0207FB34F}"/>
    <hyperlink ref="B6" r:id="rId5" location="tc:rf" display="http://sale-depta-pc/mascot/cgi/master_results_2.pl?file=20181109%2FF002539.dat;pr.eh=25%2C25p;pr.page=25;pr.per_page=1;pr.show=proteins - tc:rf" xr:uid="{F819623C-F22D-CC46-980D-89BA4AD633CB}"/>
    <hyperlink ref="B7" r:id="rId6" location="tc:rf" display="http://sale-depta-pc/mascot/cgi/master_results_2.pl?file=20181109%2FF002539.dat;pr.eh=34%2C34p;pr.page=34;pr.per_page=1;pr.show=proteins - tc:rf" xr:uid="{326AC24D-36C1-9D41-A3AC-17805E1B9A06}"/>
    <hyperlink ref="B8" r:id="rId7" location="tc:rf" display="http://sale-depta-pc/mascot/cgi/master_results_2.pl?file=20181109%2FF002539.dat;pr.eh=35%2C35p;pr.page=35;pr.per_page=1;pr.show=proteins - tc:rf" xr:uid="{AF205A00-133E-D04F-A9DF-344EA1EB33EE}"/>
    <hyperlink ref="B9" r:id="rId8" location="tc:rf" display="http://sale-depta-pc/mascot/cgi/master_results_2.pl?file=20181109%2FF002539.dat;pr.eh=46%2C46p;pr.page=46;pr.per_page=1;pr.show=proteins - tc:rf" xr:uid="{19078078-C121-B345-8BDF-47CF035ABCAD}"/>
    <hyperlink ref="B10" r:id="rId9" location="tc:rf" display="http://sale-depta-pc/mascot/cgi/master_results_2.pl?file=20181109%2FF002539.dat;pr.eh=53%2C53p;pr.page=53;pr.per_page=1;pr.show=proteins - tc:rf" xr:uid="{DA4065FC-3A18-A547-BC14-0E82CA2C2C5F}"/>
    <hyperlink ref="B11" r:id="rId10" location="tc:rf" display="http://sale-depta-pc/mascot/cgi/master_results_2.pl?file=20181109%2FF002539.dat;pr.eh=56%2C56p;pr.page=56;pr.per_page=1;pr.show=proteins - tc:rf" xr:uid="{FFF18A14-51E3-AC45-9FC5-A4CC5F91E705}"/>
    <hyperlink ref="B12" r:id="rId11" location="tc:rf" display="http://sale-depta-pc/mascot/cgi/master_results_2.pl?file=20181109%2FF002539.dat;pr.eh=61%2C61p;pr.page=61;pr.per_page=1;pr.show=proteins - tc:rf" xr:uid="{359A5016-2D4E-4845-AF68-9CA518C6473F}"/>
    <hyperlink ref="B13" r:id="rId12" location="tc:rf" display="http://sale-depta-pc/mascot/cgi/master_results_2.pl?file=20181109%2FF002539.dat;pr.eh=72%2C72p;pr.page=72;pr.per_page=1;pr.show=proteins - tc:rf" xr:uid="{17D413A7-944C-2844-BA5F-4FE2E2903585}"/>
    <hyperlink ref="B14" r:id="rId13" location="tc:rf" display="http://sale-depta-pc/mascot/cgi/master_results_2.pl?file=20181109%2FF002539.dat;pr.eh=75%2C75p;pr.page=75;pr.per_page=1;pr.show=proteins - tc:rf" xr:uid="{42470AB0-5E84-564A-922D-6557B77CB842}"/>
    <hyperlink ref="B15" r:id="rId14" location="tc:rf" display="http://sale-depta-pc/mascot/cgi/master_results_2.pl?file=20181109%2FF002539.dat;pr.eh=76%2C76p;pr.page=76;pr.per_page=1;pr.show=proteins - tc:rf" xr:uid="{CE58135A-4FFF-A646-95D0-4ED24653E6B9}"/>
    <hyperlink ref="B16" r:id="rId15" location="tc:rf" display="http://sale-depta-pc/mascot/cgi/master_results_2.pl?file=20181109%2FF002539.dat;pr.eh=80%2C80p;pr.page=80;pr.per_page=1;pr.show=proteins - tc:rf" xr:uid="{D1144041-D951-DB40-B00F-04AD0A92FE3D}"/>
    <hyperlink ref="B17" r:id="rId16" location="tc:rf" display="http://sale-depta-pc/mascot/cgi/master_results_2.pl?file=20181109%2FF002539.dat;pr.eh=105%2C105p;pr.page=105;pr.per_page=1;pr.show=proteins - tc:rf" xr:uid="{8CF5DC05-25CC-3B40-9DE1-924363D450E1}"/>
    <hyperlink ref="B18" r:id="rId17" location="tc:rf" display="http://sale-depta-pc/mascot/cgi/master_results_2.pl?file=20181109%2FF002539.dat;pr.eh=127%2C127p;pr.page=127;pr.per_page=1;pr.show=proteins - tc:rf" xr:uid="{065DD903-F4B3-D24D-B7E7-8BEAB266F5F4}"/>
    <hyperlink ref="B19" r:id="rId18" location="tc:rf" display="http://sale-depta-pc/mascot/cgi/master_results_2.pl?file=20181109%2FF002539.dat;pr.eh=130%2C130p;pr.page=130;pr.per_page=1;pr.show=proteins - tc:rf" xr:uid="{9C6E427B-7B5B-7D48-A61D-801BCA9376A2}"/>
    <hyperlink ref="B20" r:id="rId19" location="tc:rf" display="http://sale-depta-pc/mascot/cgi/master_results_2.pl?file=20181109%2FF002539.dat;pr.eh=131%2C131p;pr.page=131;pr.per_page=1;pr.show=proteins - tc:rf" xr:uid="{91E0F480-2F42-A74A-A92E-087A5919892E}"/>
    <hyperlink ref="B21" r:id="rId20" location="tc:rf" display="http://sale-depta-pc/mascot/cgi/master_results_2.pl?file=20181109%2FF002539.dat;pr.eh=145%2C145p;pr.page=145;pr.per_page=1;pr.show=proteins - tc:rf" xr:uid="{9EB27459-B5F5-9347-A196-BC43DDBF3ABB}"/>
    <hyperlink ref="B22" r:id="rId21" location="tc:rf" display="http://sale-depta-pc/mascot/cgi/master_results_2.pl?file=20181109%2FF002539.dat;pr.eh=147%2C147p;pr.page=147;pr.per_page=1;pr.show=proteins - tc:rf" xr:uid="{AA70CFD2-4A50-7746-9EBD-460FDCEC46E0}"/>
    <hyperlink ref="B23" r:id="rId22" location="tc:rf" display="http://sale-depta-pc/mascot/cgi/master_results_2.pl?file=20181109%2FF002539.dat;pr.eh=150%2C150p;pr.page=150;pr.per_page=1;pr.show=proteins - tc:rf" xr:uid="{7558191A-7A1A-BF41-92F1-7C26ED947F42}"/>
    <hyperlink ref="B24" r:id="rId23" location="tc:rf" display="http://sale-depta-pc/mascot/cgi/master_results_2.pl?file=20181109%2FF002539.dat;pr.eh=158%2C158p;pr.page=158;pr.per_page=1;pr.show=proteins - tc:rf" xr:uid="{29DFED62-0FBD-E44D-A84D-F5BFD996C27A}"/>
    <hyperlink ref="B25" r:id="rId24" location="tc:rf" display="http://sale-depta-pc/mascot/cgi/master_results_2.pl?file=20181109%2FF002539.dat;pr.eh=159%2C159p;pr.page=159;pr.per_page=1;pr.show=proteins - tc:rf" xr:uid="{0235F408-A618-AC40-A158-4957DE71421E}"/>
    <hyperlink ref="B26" r:id="rId25" location="tc:rf" display="http://sale-depta-pc/mascot/cgi/master_results_2.pl?file=20181109%2FF002539.dat;pr.eh=173%2C173p;pr.page=173;pr.per_page=1;pr.show=proteins - tc:rf" xr:uid="{0E1BCAF0-B49D-AF44-B472-E0D757C28B15}"/>
    <hyperlink ref="B27" r:id="rId26" location="tc:rf" display="http://sale-depta-pc/mascot/cgi/master_results_2.pl?file=20181109%2FF002539.dat;pr.eh=181%2C181p;pr.page=181;pr.per_page=1;pr.show=proteins - tc:rf" xr:uid="{9B9AA1E8-F0F0-C749-B0CB-04AE66E59790}"/>
    <hyperlink ref="B28" r:id="rId27" location="tc:rf" display="http://sale-depta-pc/mascot/cgi/master_results_2.pl?file=20181109%2FF002539.dat;pr.eh=183%2C183p;pr.page=183;pr.per_page=1;pr.show=proteins - tc:rf" xr:uid="{3F63F28A-BB47-EE4E-8804-83E9CECC3D5A}"/>
    <hyperlink ref="B29" r:id="rId28" location="tc:rf" display="http://sale-depta-pc/mascot/cgi/master_results_2.pl?file=20181109%2FF002539.dat;pr.eh=188%2C188p;pr.page=188;pr.per_page=1;pr.show=proteins - tc:rf" xr:uid="{1CADCB06-CED6-BC48-B071-522C7AB82431}"/>
    <hyperlink ref="B30" r:id="rId29" location="tc:rf" display="http://sale-depta-pc/mascot/cgi/master_results_2.pl?file=20181109%2FF002539.dat;pr.eh=190%2C190p;pr.page=190;pr.per_page=1;pr.show=proteins - tc:rf" xr:uid="{5995EDA6-1E03-114C-B381-2DF8E7F54521}"/>
    <hyperlink ref="B31" r:id="rId30" location="tc:rf" display="http://sale-depta-pc/mascot/cgi/master_results_2.pl?file=20181109%2FF002539.dat;pr.eh=198%2C198p;pr.page=198;pr.per_page=1;pr.show=proteins - tc:rf" xr:uid="{EBA4473C-9EF1-A844-920A-7424BDA6ACBF}"/>
    <hyperlink ref="B32" r:id="rId31" location="tc:rf" display="http://sale-depta-pc/mascot/cgi/master_results_2.pl?file=20181109%2FF002539.dat;pr.eh=203%2C203p;pr.page=203;pr.per_page=1;pr.show=proteins - tc:rf" xr:uid="{2079787B-CB15-F24A-98F6-BD22458F8133}"/>
    <hyperlink ref="B33" r:id="rId32" location="tc:rf" display="http://sale-depta-pc/mascot/cgi/master_results_2.pl?file=20181109%2FF002539.dat;pr.eh=206%2C206p;pr.page=206;pr.per_page=1;pr.show=proteins - tc:rf" xr:uid="{20748C8C-05E7-254D-A1C0-3409C66E48E6}"/>
    <hyperlink ref="B34" r:id="rId33" location="tc:rf" display="http://sale-depta-pc/mascot/cgi/master_results_2.pl?file=20181109%2FF002539.dat;pr.eh=220%2C220p;pr.page=220;pr.per_page=1;pr.show=proteins - tc:rf" xr:uid="{D7113377-EB06-C647-ACFD-BA80A0FB0DF5}"/>
    <hyperlink ref="B35" r:id="rId34" location="tc:rf" display="http://sale-depta-pc/mascot/cgi/master_results_2.pl?file=20181109%2FF002539.dat;pr.eh=220%2C220p;pr.page=220;pr.per_page=1;pr.show=proteins - tc:rf" xr:uid="{4AA8E54C-E0F8-624D-90EF-0B02B24B80AC}"/>
    <hyperlink ref="B36" r:id="rId35" location="tc:rf" display="http://sale-depta-pc/mascot/cgi/master_results_2.pl?file=20181109%2FF002539.dat;pr.eh=221%2C221p;pr.page=221;pr.per_page=1;pr.show=proteins - tc:rf" xr:uid="{0EA242A1-3BD5-7748-92A6-2749BD7358BF}"/>
    <hyperlink ref="B37" r:id="rId36" location="tc:rf" display="http://sale-depta-pc/mascot/cgi/master_results_2.pl?file=20181109%2FF002539.dat;pr.eh=226%2C226p;pr.page=226;pr.per_page=1;pr.show=proteins - tc:rf" xr:uid="{673F834F-5866-7F40-915E-47809CB062B7}"/>
    <hyperlink ref="B38" r:id="rId37" location="tc:rf" display="http://sale-depta-pc/mascot/cgi/master_results_2.pl?file=20181109%2FF002539.dat;pr.eh=232%2C232p;pr.page=232;pr.per_page=1;pr.show=proteins - tc:rf" xr:uid="{DC016C27-78AD-5D49-A309-871B4207188E}"/>
    <hyperlink ref="B39" r:id="rId38" location="tc:rf" display="http://sale-depta-pc/mascot/cgi/master_results_2.pl?file=20181109%2FF002539.dat;pr.eh=235%2C235p;pr.page=235;pr.per_page=1;pr.show=proteins - tc:rf" xr:uid="{260D6E33-06D9-B14A-B798-DA2B7A58EB2F}"/>
    <hyperlink ref="B40" r:id="rId39" location="tc:rf" display="http://sale-depta-pc/mascot/cgi/master_results_2.pl?file=20181109%2FF002539.dat;pr.eh=243%2C243p;pr.page=243;pr.per_page=1;pr.show=proteins - tc:rf" xr:uid="{365BF605-6120-904A-9959-2C7E8964327E}"/>
    <hyperlink ref="B41" r:id="rId40" location="tc:rf" display="http://sale-depta-pc/mascot/cgi/master_results_2.pl?file=20181109%2FF002539.dat;pr.eh=254%2C254p;pr.page=254;pr.per_page=1;pr.show=proteins - tc:rf" xr:uid="{B55E6E95-5243-974D-BFE8-DDE3F3E7E486}"/>
    <hyperlink ref="B42" r:id="rId41" location="tc:rf" display="http://sale-depta-pc/mascot/cgi/master_results_2.pl?file=20181109%2FF002539.dat;pr.eh=255%2C255p;pr.page=255;pr.per_page=1;pr.show=proteins - tc:rf" xr:uid="{68BB481C-C7FC-3D48-AB40-CA5910DE8B58}"/>
    <hyperlink ref="B43" r:id="rId42" location="tc:rf" display="http://sale-depta-pc/mascot/cgi/master_results_2.pl?file=20181109%2FF002539.dat;pr.eh=259%2C259p;pr.page=259;pr.per_page=1;pr.show=proteins - tc:rf" xr:uid="{6F166C56-1565-3C4F-AE4F-8D66B49D26AF}"/>
    <hyperlink ref="B44" r:id="rId43" location="tc:rf" display="http://sale-depta-pc/mascot/cgi/master_results_2.pl?file=20181109%2FF002539.dat;pr.eh=263%2C263p;pr.page=263;pr.per_page=1;pr.show=proteins - tc:rf" xr:uid="{4C432B0C-86FD-BC49-B817-621D213CF4D5}"/>
    <hyperlink ref="B45" r:id="rId44" location="tc:rf" display="http://sale-depta-pc/mascot/cgi/master_results_2.pl?file=20181109%2FF002539.dat;pr.eh=264%2C264p;pr.page=264;pr.per_page=1;pr.show=proteins - tc:rf" xr:uid="{FC96C581-8A6A-2A4D-9760-8554921B0069}"/>
    <hyperlink ref="B46" r:id="rId45" location="tc:rf" display="http://sale-depta-pc/mascot/cgi/master_results_2.pl?file=20181109%2FF002539.dat;pr.eh=274%2C274p;pr.page=274;pr.per_page=1;pr.show=proteins - tc:rf" xr:uid="{395A2C4E-6362-5C4C-9AC6-2B1F7BA8DBDD}"/>
    <hyperlink ref="B47" r:id="rId46" location="tc:rf" display="http://sale-depta-pc/mascot/cgi/master_results_2.pl?file=20181109%2FF002539.dat;pr.eh=283%2C283p;pr.page=283;pr.per_page=1;pr.show=proteins - tc:rf" xr:uid="{1ABC70B5-8DF6-6443-B682-7A7A0A74272A}"/>
    <hyperlink ref="B48" r:id="rId47" location="tc:rf" display="http://sale-depta-pc/mascot/cgi/master_results_2.pl?file=20181109%2FF002539.dat;pr.eh=288%2C288p;pr.page=288;pr.per_page=1;pr.show=proteins - tc:rf" xr:uid="{A7D7D168-0F25-B046-A8E8-4F010AA3FC6D}"/>
    <hyperlink ref="B49" r:id="rId48" location="tc:rf" display="http://sale-depta-pc/mascot/cgi/master_results_2.pl?file=20181109%2FF002539.dat;pr.eh=293%2C293p;pr.page=293;pr.per_page=1;pr.show=proteins - tc:rf" xr:uid="{1B0AFCBB-EAC8-1E4E-845B-9D7B22B33C65}"/>
    <hyperlink ref="B50" r:id="rId49" location="tc:rf" display="http://sale-depta-pc/mascot/cgi/master_results_2.pl?file=20181109%2FF002539.dat;pr.eh=296%2C296p;pr.page=296;pr.per_page=1;pr.show=proteins - tc:rf" xr:uid="{30709E90-3C2D-5A44-8B57-7179265FA091}"/>
    <hyperlink ref="B51" r:id="rId50" location="tc:rf" display="http://sale-depta-pc/mascot/cgi/master_results_2.pl?file=20181109%2FF002539.dat;pr.eh=298%2C298p;pr.page=298;pr.per_page=1;pr.show=proteins - tc:rf" xr:uid="{8A91D7A3-FBD3-9E46-B691-27D1E6668616}"/>
    <hyperlink ref="B52" r:id="rId51" location="tc:rf" display="http://sale-depta-pc/mascot/cgi/master_results_2.pl?file=20181109%2FF002539.dat;pr.eh=302%2C302p;pr.page=302;pr.per_page=1;pr.show=proteins - tc:rf" xr:uid="{6F683D5C-3765-F949-9856-43CCF0846B0D}"/>
    <hyperlink ref="B53" r:id="rId52" location="tc:rf" display="http://sale-depta-pc/mascot/cgi/master_results_2.pl?file=20181109%2FF002539.dat;pr.eh=304%2C304p;pr.page=304;pr.per_page=1;pr.show=proteins - tc:rf" xr:uid="{45E27B61-1B4D-A145-ACCA-AE269714B958}"/>
    <hyperlink ref="B54" r:id="rId53" location="tc:rf" display="http://sale-depta-pc/mascot/cgi/master_results_2.pl?file=20181109%2FF002539.dat;pr.eh=306%2C306p;pr.page=306;pr.per_page=1;pr.show=proteins - tc:rf" xr:uid="{D64DDC38-6B00-5242-B483-720C24797EBF}"/>
    <hyperlink ref="B55" r:id="rId54" location="tc:rf" display="http://sale-depta-pc/mascot/cgi/master_results_2.pl?file=20181109%2FF002539.dat;pr.eh=315%2C315p;pr.page=315;pr.per_page=1;pr.show=proteins - tc:rf" xr:uid="{5D0307C4-B4A8-464A-A763-05CFD5761BC8}"/>
    <hyperlink ref="B56" r:id="rId55" location="tc:rf" display="http://sale-depta-pc/mascot/cgi/master_results_2.pl?file=20181109%2FF002539.dat;pr.eh=319%2C319p;pr.page=319;pr.per_page=1;pr.show=proteins - tc:rf" xr:uid="{98F14922-0A18-7A46-A925-034016049875}"/>
    <hyperlink ref="B57" r:id="rId56" location="tc:rf" display="http://sale-depta-pc/mascot/cgi/master_results_2.pl?file=20181109%2FF002539.dat;pr.eh=322%2C322p;pr.page=322;pr.per_page=1;pr.show=proteins - tc:rf" xr:uid="{570FDEB8-D8C3-9144-BB26-1BA52298111C}"/>
    <hyperlink ref="B58" r:id="rId57" location="tc:rf" display="http://sale-depta-pc/mascot/cgi/master_results_2.pl?file=20181109%2FF002539.dat;pr.eh=332%2C332p;pr.page=332;pr.per_page=1;pr.show=proteins - tc:rf" xr:uid="{27200938-5839-1A47-ACBA-7E1DBEE00832}"/>
    <hyperlink ref="B59" r:id="rId58" location="tc:rf" display="http://sale-depta-pc/mascot/cgi/master_results_2.pl?file=20181109%2FF002539.dat;pr.eh=341%2C341p;pr.page=341;pr.per_page=1;pr.show=proteins - tc:rf" xr:uid="{0759AD8C-8475-D849-BB0E-25778AEDA596}"/>
    <hyperlink ref="B60" r:id="rId59" location="tc:rf" display="http://sale-depta-pc/mascot/cgi/master_results_2.pl?file=20181109%2FF002539.dat;pr.eh=342%2C342p;pr.page=342;pr.per_page=1;pr.show=proteins - tc:rf" xr:uid="{ED3046AF-B296-F749-91CD-0A29B58955F1}"/>
    <hyperlink ref="B61" r:id="rId60" location="tc:rf" display="http://sale-depta-pc/mascot/cgi/master_results_2.pl?file=20181109%2FF002539.dat;pr.eh=343%2C343p;pr.page=343;pr.per_page=1;pr.show=proteins - tc:rf" xr:uid="{B6DFE7FD-D336-C945-A4FF-BA0465BC09E7}"/>
    <hyperlink ref="B62" r:id="rId61" location="tc:rf" display="http://sale-depta-pc/mascot/cgi/master_results_2.pl?file=20181109%2FF002539.dat;pr.eh=344%2C344p;pr.page=344;pr.per_page=1;pr.show=proteins - tc:rf" xr:uid="{09D66FC5-A6F8-894A-9F08-B5D12A815217}"/>
    <hyperlink ref="B63" r:id="rId62" location="tc:rf" display="http://sale-depta-pc/mascot/cgi/master_results_2.pl?file=20181109%2FF002539.dat;pr.eh=345%2C345p;pr.page=345;pr.per_page=1;pr.show=proteins - tc:rf" xr:uid="{CEAFA083-5EAB-D24D-8361-B2084E42DFE7}"/>
    <hyperlink ref="B64" r:id="rId63" location="tc:rf" display="http://sale-depta-pc/mascot/cgi/master_results_2.pl?file=20181109%2FF002539.dat;pr.eh=357%2C357p;pr.page=357;pr.per_page=1;pr.show=proteins - tc:rf" xr:uid="{1B7D1A84-39E4-BB44-81AA-985CDA70F9CE}"/>
    <hyperlink ref="B65" r:id="rId64" location="tc:rf" display="http://sale-depta-pc/mascot/cgi/master_results_2.pl?file=20181109%2FF002539.dat;pr.eh=360%2C360p;pr.page=360;pr.per_page=1;pr.show=proteins - tc:rf" xr:uid="{73F0247A-1F91-6549-B76E-07390C99C574}"/>
    <hyperlink ref="B66" r:id="rId65" location="tc:rf" display="http://sale-depta-pc/mascot/cgi/master_results_2.pl?file=20181109%2FF002539.dat;pr.eh=366%2C366p;pr.page=366;pr.per_page=1;pr.show=proteins - tc:rf" xr:uid="{4C7DDE40-19A4-E441-8E38-292C57221319}"/>
    <hyperlink ref="B67" r:id="rId66" location="tc:rf" display="http://sale-depta-pc/mascot/cgi/master_results_2.pl?file=20181109%2FF002539.dat;pr.eh=367%2C367p;pr.page=367;pr.per_page=1;pr.show=proteins - tc:rf" xr:uid="{D5FAB88A-6601-A24A-BB35-F384679EE4E5}"/>
    <hyperlink ref="B68" r:id="rId67" location="tc:rf" display="http://sale-depta-pc/mascot/cgi/master_results_2.pl?file=20181109%2FF002539.dat;pr.eh=372%2C372p;pr.page=372;pr.per_page=1;pr.show=proteins - tc:rf" xr:uid="{37A2EACD-E203-7B4B-BC0E-B2FB0B92B30F}"/>
    <hyperlink ref="B69" r:id="rId68" location="tc:rf" display="http://sale-depta-pc/mascot/cgi/master_results_2.pl?file=20181109%2FF002539.dat;pr.eh=382%2C382p;pr.page=382;pr.per_page=1;pr.show=proteins - tc:rf" xr:uid="{DC514B52-6588-F04D-99B5-79D63C763C41}"/>
    <hyperlink ref="B70" r:id="rId69" location="tc:rf" display="http://sale-depta-pc/mascot/cgi/master_results_2.pl?file=20181109%2FF002539.dat;pr.eh=388%2C388p;pr.page=388;pr.per_page=1;pr.show=proteins - tc:rf" xr:uid="{3E1475A6-D52C-7145-ABE1-D1411F0D0E95}"/>
    <hyperlink ref="B71" r:id="rId70" location="tc:rf" display="http://sale-depta-pc/mascot/cgi/master_results_2.pl?file=20181109%2FF002539.dat;pr.eh=390%2C390p;pr.page=390;pr.per_page=1;pr.show=proteins - tc:rf" xr:uid="{CF23DA46-2BFD-B644-9F5B-AE3258BBF5CD}"/>
    <hyperlink ref="B72" r:id="rId71" location="tc:rf" display="http://sale-depta-pc/mascot/cgi/master_results_2.pl?file=20181109%2FF002539.dat;pr.eh=391%2C391p;pr.page=391;pr.per_page=1;pr.show=proteins - tc:rf" xr:uid="{E2F31285-41A4-2A41-85BD-F698BC120DCD}"/>
    <hyperlink ref="B73" r:id="rId72" location="tc:rf" display="http://sale-depta-pc/mascot/cgi/master_results_2.pl?file=20181109%2FF002539.dat;pr.eh=392%2C392p;pr.page=392;pr.per_page=1;pr.show=proteins - tc:rf" xr:uid="{3C2EC725-7AE1-FA40-A0DD-FC33063033BF}"/>
    <hyperlink ref="B74" r:id="rId73" location="tc:rf" display="http://sale-depta-pc/mascot/cgi/master_results_2.pl?file=20181109%2FF002539.dat;pr.eh=395%2C395p;pr.page=395;pr.per_page=1;pr.show=proteins - tc:rf" xr:uid="{B070E9AF-C33C-2849-A224-F6E2FFC42797}"/>
    <hyperlink ref="B75" r:id="rId74" location="tc:rf" display="http://sale-depta-pc/mascot/cgi/master_results_2.pl?file=20181109%2FF002539.dat;pr.eh=400%2C400p;pr.page=400;pr.per_page=1;pr.show=proteins - tc:rf" xr:uid="{9E606F1E-6ECC-1C4A-AA8B-61642F1F8973}"/>
    <hyperlink ref="B76" r:id="rId75" location="tc:rf" display="http://sale-depta-pc/mascot/cgi/master_results_2.pl?file=20181109%2FF002539.dat;pr.eh=408%2C408p;pr.page=408;pr.per_page=1;pr.show=proteins - tc:rf" xr:uid="{2F10309B-D2A1-5449-BBF9-4DED42AF5E94}"/>
    <hyperlink ref="B77" r:id="rId76" location="tc:rf" display="http://sale-depta-pc/mascot/cgi/master_results_2.pl?file=20181109%2FF002539.dat;pr.eh=409%2C409p;pr.page=409;pr.per_page=1;pr.show=proteins - tc:rf" xr:uid="{2A6797EF-DA66-5347-8D89-876F5C257AE6}"/>
    <hyperlink ref="B78" r:id="rId77" location="tc:rf" display="http://sale-depta-pc/mascot/cgi/master_results_2.pl?file=20181109%2FF002539.dat;pr.eh=411%2C411p;pr.page=411;pr.per_page=1;pr.show=proteins - tc:rf" xr:uid="{5C088F34-2CA4-474D-B2AC-96C003FF177D}"/>
    <hyperlink ref="B79" r:id="rId78" location="tc:rf" display="http://sale-depta-pc/mascot/cgi/master_results_2.pl?file=20181109%2FF002539.dat;pr.eh=414%2C414p;pr.page=414;pr.per_page=1;pr.show=proteins - tc:rf" xr:uid="{D58A2284-1BDB-094A-89C4-5E9AAF9551A3}"/>
    <hyperlink ref="B80" r:id="rId79" location="tc:rf" display="http://sale-depta-pc/mascot/cgi/master_results_2.pl?file=20181109%2FF002539.dat;pr.eh=419%2C419p;pr.page=419;pr.per_page=1;pr.show=proteins - tc:rf" xr:uid="{A87A394C-CA23-5943-BE32-F0BB04343E63}"/>
    <hyperlink ref="B81" r:id="rId80" location="tc:rf" display="http://sale-depta-pc/mascot/cgi/master_results_2.pl?file=20181109%2FF002539.dat;pr.eh=425%2C425p;pr.page=425;pr.per_page=1;pr.show=proteins - tc:rf" xr:uid="{86192BE8-81D1-F848-93E5-7807ACDF106C}"/>
    <hyperlink ref="B82" r:id="rId81" location="tc:rf" display="http://sale-depta-pc/mascot/cgi/master_results_2.pl?file=20181109%2FF002539.dat;pr.eh=428%2C428p;pr.page=428;pr.per_page=1;pr.show=proteins - tc:rf" xr:uid="{35D11B50-6017-F34E-8996-5C74A7FB4C33}"/>
    <hyperlink ref="B83" r:id="rId82" location="tc:rf" display="http://sale-depta-pc/mascot/cgi/master_results_2.pl?file=20181109%2FF002539.dat;pr.eh=441%2C441p;pr.page=441;pr.per_page=1;pr.show=proteins - tc:rf" xr:uid="{B163AD16-DED4-5C4D-B4A4-A4B2FFDF575D}"/>
    <hyperlink ref="B84" r:id="rId83" location="tc:rf" display="http://sale-depta-pc/mascot/cgi/master_results_2.pl?file=20181109%2FF002539.dat;pr.eh=452%2C452p;pr.page=452;pr.per_page=1;pr.show=proteins - tc:rf" xr:uid="{CFAB7538-5C26-0C4A-92BE-D5A25897833B}"/>
    <hyperlink ref="B85" r:id="rId84" location="tc:rf" display="http://sale-depta-pc/mascot/cgi/master_results_2.pl?file=20181109%2FF002539.dat;pr.eh=455%2C455p;pr.page=455;pr.per_page=1;pr.show=proteins - tc:rf" xr:uid="{BA136426-D81A-FB4D-947B-87778E0C5350}"/>
    <hyperlink ref="B86" r:id="rId85" location="tc:rf" display="http://sale-depta-pc/mascot/cgi/master_results_2.pl?file=20181109%2FF002539.dat;pr.eh=459%2C459p;pr.page=459;pr.per_page=1;pr.show=proteins - tc:rf" xr:uid="{C070A03C-79DB-D940-A973-64B4A04AEF44}"/>
    <hyperlink ref="B87" r:id="rId86" location="tc:rf" display="http://sale-depta-pc/mascot/cgi/master_results_2.pl?file=20181109%2FF002539.dat;pr.eh=467%2C467p;pr.page=467;pr.per_page=1;pr.show=proteins - tc:rf" xr:uid="{12364D73-8E16-FF4E-88A5-FB99244EA8E2}"/>
    <hyperlink ref="B88" r:id="rId87" location="tc:rf" display="http://sale-depta-pc/mascot/cgi/master_results_2.pl?file=20181109%2FF002539.dat;pr.eh=476%2C476p;pr.page=476;pr.per_page=1;pr.show=proteins - tc:rf" xr:uid="{27611B7B-AA88-D24D-A039-14755B7804B5}"/>
    <hyperlink ref="B89" r:id="rId88" location="tc:rf" display="http://sale-depta-pc/mascot/cgi/master_results_2.pl?file=20181109%2FF002539.dat;pr.eh=477%2C477p;pr.page=477;pr.per_page=1;pr.show=proteins - tc:rf" xr:uid="{3586FB5F-7C84-CE42-B540-3A171DA6646C}"/>
    <hyperlink ref="B90" r:id="rId89" location="tc:rf" display="http://sale-depta-pc/mascot/cgi/master_results_2.pl?file=20181109%2FF002539.dat;pr.eh=480%2C480p;pr.page=480;pr.per_page=1;pr.show=proteins - tc:rf" xr:uid="{83045B39-D5A2-714E-8FC6-104D2CD970E0}"/>
    <hyperlink ref="B91" r:id="rId90" location="tc:rf" display="http://sale-depta-pc/mascot/cgi/master_results_2.pl?file=20181109%2FF002539.dat;pr.eh=482%2C482p;pr.page=482;pr.per_page=1;pr.show=proteins - tc:rf" xr:uid="{4B0A8B1F-684F-4F43-BBBD-17D500077924}"/>
    <hyperlink ref="B92" r:id="rId91" location="tc:rf" display="http://sale-depta-pc/mascot/cgi/master_results_2.pl?file=20181109%2FF002539.dat;pr.eh=492%2C492p;pr.page=492;pr.per_page=1;pr.show=proteins - tc:rf" xr:uid="{DCAFC654-2D6D-A040-A855-D4262358364C}"/>
    <hyperlink ref="B93" r:id="rId92" location="tc:rf" display="http://sale-depta-pc/mascot/cgi/master_results_2.pl?file=20181109%2FF002539.dat;pr.eh=494%2C494p;pr.page=494;pr.per_page=1;pr.show=proteins - tc:rf" xr:uid="{9A936E2D-2839-6349-A1FE-C88DA0E61B4E}"/>
    <hyperlink ref="B94" r:id="rId93" location="tc:rf" display="http://sale-depta-pc/mascot/cgi/master_results_2.pl?file=20181109%2FF002539.dat;pr.eh=504%2C504p;pr.page=504;pr.per_page=1;pr.show=proteins - tc:rf" xr:uid="{419903C1-A65E-F345-A09D-800DD616A227}"/>
    <hyperlink ref="B95" r:id="rId94" location="tc:rf" display="http://sale-depta-pc/mascot/cgi/master_results_2.pl?file=20181109%2FF002539.dat;pr.eh=506%2C506p;pr.page=506;pr.per_page=1;pr.show=proteins - tc:rf" xr:uid="{4862C2CD-340D-5E4D-961E-F41B8EFA5914}"/>
    <hyperlink ref="B96" r:id="rId95" location="tc:rf" display="http://sale-depta-pc/mascot/cgi/master_results_2.pl?file=20181109%2FF002539.dat;pr.eh=508%2C508p;pr.page=508;pr.per_page=1;pr.show=proteins - tc:rf" xr:uid="{1D4CA177-A39B-F247-A613-1F613E6F83BB}"/>
    <hyperlink ref="B97" r:id="rId96" location="tc:rf" display="http://sale-depta-pc/mascot/cgi/master_results_2.pl?file=20181109%2FF002539.dat;pr.eh=513%2C513p;pr.page=513;pr.per_page=1;pr.show=proteins - tc:rf" xr:uid="{2EAE9B42-3D2D-E640-B2EF-C57841F65C18}"/>
    <hyperlink ref="B98" r:id="rId97" location="tc:rf" display="http://sale-depta-pc/mascot/cgi/master_results_2.pl?file=20181109%2FF002539.dat;pr.eh=514%2C514p;pr.page=514;pr.per_page=1;pr.show=proteins - tc:rf" xr:uid="{02395099-7225-F44B-A8A3-ED6F49067E56}"/>
    <hyperlink ref="B99" r:id="rId98" location="tc:rf" display="http://sale-depta-pc/mascot/cgi/master_results_2.pl?file=20181109%2FF002539.dat;pr.eh=519%2C519p;pr.page=519;pr.per_page=1;pr.show=proteins - tc:rf" xr:uid="{EDC5E4E8-B55F-F349-A9F1-885E4D34263C}"/>
    <hyperlink ref="B100" r:id="rId99" location="tc:rf" display="http://sale-depta-pc/mascot/cgi/master_results_2.pl?file=20181109%2FF002539.dat;pr.eh=523%2C523p;pr.page=523;pr.per_page=1;pr.show=proteins - tc:rf" xr:uid="{7D57ACEF-DE17-CB49-A50C-66E571132B48}"/>
    <hyperlink ref="B101" r:id="rId100" location="tc:rf" display="http://sale-depta-pc/mascot/cgi/master_results_2.pl?file=20181109%2FF002539.dat;pr.eh=524%2C524p;pr.page=524;pr.per_page=1;pr.show=proteins - tc:rf" xr:uid="{66FD5243-E7A2-F84A-94D1-7B00E165B395}"/>
    <hyperlink ref="B102" r:id="rId101" location="tc:rf" display="http://sale-depta-pc/mascot/cgi/master_results_2.pl?file=20181109%2FF002539.dat;pr.eh=526%2C526p;pr.page=526;pr.per_page=1;pr.show=proteins - tc:rf" xr:uid="{09098C8B-B1A1-3047-BE9D-E9C6AE7E258B}"/>
    <hyperlink ref="B103" r:id="rId102" location="tc:rf" display="http://sale-depta-pc/mascot/cgi/master_results_2.pl?file=20181109%2FF002539.dat;pr.eh=527%2C527p;pr.page=527;pr.per_page=1;pr.show=proteins - tc:rf" xr:uid="{72A80725-F691-604C-BC62-6996B125B625}"/>
    <hyperlink ref="B104" r:id="rId103" location="tc:rf" display="http://sale-depta-pc/mascot/cgi/master_results_2.pl?file=20181109%2FF002539.dat;pr.eh=530%2C530p;pr.page=530;pr.per_page=1;pr.show=proteins - tc:rf" xr:uid="{CAF72AE8-2FA0-AF43-949E-C8F89D9AE820}"/>
    <hyperlink ref="B105" r:id="rId104" location="tc:rf" display="http://sale-depta-pc/mascot/cgi/master_results_2.pl?file=20181109%2FF002539.dat;pr.eh=531%2C531p;pr.page=531;pr.per_page=1;pr.show=proteins - tc:rf" xr:uid="{C62EF97C-8F93-F547-B08E-5D3CDE538889}"/>
    <hyperlink ref="B106" r:id="rId105" location="tc:rf" display="http://sale-depta-pc/mascot/cgi/master_results_2.pl?file=20181109%2FF002539.dat;pr.eh=533%2C533p;pr.page=533;pr.per_page=1;pr.show=proteins - tc:rf" xr:uid="{5296DA83-AF4A-5C45-817E-C3F8C28535F3}"/>
    <hyperlink ref="B107" r:id="rId106" location="tc:rf" display="http://sale-depta-pc/mascot/cgi/master_results_2.pl?file=20181109%2FF002539.dat;pr.eh=537%2C537p;pr.page=537;pr.per_page=1;pr.show=proteins - tc:rf" xr:uid="{239F7FA1-DB67-674A-85BB-F60F1B155195}"/>
    <hyperlink ref="B108" r:id="rId107" location="tc:rf" display="http://sale-depta-pc/mascot/cgi/master_results_2.pl?file=20181109%2FF002539.dat;pr.eh=539%2C539p;pr.page=539;pr.per_page=1;pr.show=proteins - tc:rf" xr:uid="{DE1401D0-9564-514F-A32C-496A04303C2C}"/>
    <hyperlink ref="B109" r:id="rId108" location="tc:rf" display="http://sale-depta-pc/mascot/cgi/master_results_2.pl?file=20181109%2FF002539.dat;pr.eh=542%2C542p;pr.page=542;pr.per_page=1;pr.show=proteins - tc:rf" xr:uid="{2193C993-C4EA-2043-A989-27A4BC955B82}"/>
    <hyperlink ref="B110" r:id="rId109" location="tc:rf" display="http://sale-depta-pc/mascot/cgi/master_results_2.pl?file=20181109%2FF002539.dat;pr.eh=543%2C543p;pr.page=543;pr.per_page=1;pr.show=proteins - tc:rf" xr:uid="{E205116D-57A2-EB40-8832-F024B55545D2}"/>
    <hyperlink ref="B111" r:id="rId110" location="tc:rf" display="http://sale-depta-pc/mascot/cgi/master_results_2.pl?file=20181109%2FF002539.dat;pr.eh=547%2C547p;pr.page=547;pr.per_page=1;pr.show=proteins - tc:rf" xr:uid="{8FBC6D90-7B63-494A-8EB4-E34ECD757855}"/>
    <hyperlink ref="B112" r:id="rId111" location="tc:rf" display="http://sale-depta-pc/mascot/cgi/master_results_2.pl?file=20181109%2FF002539.dat;pr.eh=549%2C549p;pr.page=549;pr.per_page=1;pr.show=proteins - tc:rf" xr:uid="{0C2005C7-1F28-EF46-85D7-E3592B5C57A9}"/>
    <hyperlink ref="B113" r:id="rId112" location="tc:rf" display="http://sale-depta-pc/mascot/cgi/master_results_2.pl?file=20181109%2FF002539.dat;pr.eh=550%2C550p;pr.page=550;pr.per_page=1;pr.show=proteins - tc:rf" xr:uid="{F1AE87D4-F94F-B048-A446-E4AFD1B6A974}"/>
    <hyperlink ref="B114" r:id="rId113" location="tc:rf" display="http://sale-depta-pc/mascot/cgi/master_results_2.pl?file=20181109%2FF002539.dat;pr.eh=551%2C551p;pr.page=551;pr.per_page=1;pr.show=proteins - tc:rf" xr:uid="{1223F2F5-C70F-1A4B-9A29-DB01BB599B2B}"/>
    <hyperlink ref="B115" r:id="rId114" location="tc:rf" display="http://sale-depta-pc/mascot/cgi/master_results_2.pl?file=20181109%2FF002539.dat;pr.eh=552%2C552p;pr.page=552;pr.per_page=1;pr.show=proteins - tc:rf" xr:uid="{62A4A514-5CAF-FF44-9745-633B73FFCA4A}"/>
    <hyperlink ref="B116" r:id="rId115" location="tc:rf" display="http://sale-depta-pc/mascot/cgi/master_results_2.pl?file=20181109%2FF002539.dat;pr.eh=556%2C556p;pr.page=556;pr.per_page=1;pr.show=proteins - tc:rf" xr:uid="{12F6CF62-C704-5E4E-9B05-5BAF73D5B9C5}"/>
    <hyperlink ref="B117" r:id="rId116" location="tc:rf" display="http://sale-depta-pc/mascot/cgi/master_results_2.pl?file=20181109%2FF002539.dat;pr.eh=557%2C557p;pr.page=557;pr.per_page=1;pr.show=proteins - tc:rf" xr:uid="{27EEDA7B-7133-0B40-9E35-CF2F046996BB}"/>
    <hyperlink ref="B118" r:id="rId117" location="tc:rf" display="http://sale-depta-pc/mascot/cgi/master_results_2.pl?file=20181109%2FF002539.dat;pr.eh=558%2C558p;pr.page=558;pr.per_page=1;pr.show=proteins - tc:rf" xr:uid="{F3FDC2BC-DA0A-0A4B-8DC0-9EC1CCB0F019}"/>
    <hyperlink ref="B119" r:id="rId118" location="tc:rf" display="http://sale-depta-pc/mascot/cgi/master_results_2.pl?file=20181109%2FF002539.dat;pr.eh=559%2C559p;pr.page=559;pr.per_page=1;pr.show=proteins - tc:rf" xr:uid="{05AE104A-F491-3D43-8A9F-07D9CAEF3C8F}"/>
    <hyperlink ref="B120" r:id="rId119" location="tc:rf" display="http://sale-depta-pc/mascot/cgi/master_results_2.pl?file=20181109%2FF002539.dat;pr.eh=562%2C562p;pr.page=562;pr.per_page=1;pr.show=proteins - tc:rf" xr:uid="{DCB82A15-0062-784C-BD4C-90ED63A799E7}"/>
    <hyperlink ref="B121" r:id="rId120" location="tc:rf" display="http://sale-depta-pc/mascot/cgi/master_results_2.pl?file=20181109%2FF002539.dat;pr.eh=563%2C563p;pr.page=563;pr.per_page=1;pr.show=proteins - tc:rf" xr:uid="{AF94672E-34A4-344A-941F-442E2CDE5B22}"/>
    <hyperlink ref="B122" r:id="rId121" location="tc:rf" display="http://sale-depta-pc/mascot/cgi/master_results_2.pl?file=20181109%2FF002539.dat;pr.eh=564%2C564p;pr.page=564;pr.per_page=1;pr.show=proteins - tc:rf" xr:uid="{1933F059-857C-9941-B467-156F6331744A}"/>
    <hyperlink ref="B123" r:id="rId122" location="tc:rf" display="http://sale-depta-pc/mascot/cgi/master_results_2.pl?file=20181109%2FF002539.dat;pr.eh=568%2C568p;pr.page=568;pr.per_page=1;pr.show=proteins - tc:rf" xr:uid="{E5AB908C-558B-CF47-87DD-6DA986AE2F9B}"/>
    <hyperlink ref="B124" r:id="rId123" location="tc:rf" display="http://sale-depta-pc/mascot/cgi/master_results_2.pl?file=20181109%2FF002539.dat;pr.eh=572%2C572p;pr.page=572;pr.per_page=1;pr.show=proteins - tc:rf" xr:uid="{D3C80A26-608B-4F4C-A7C5-4D021FCDA9C1}"/>
    <hyperlink ref="B125" r:id="rId124" location="tc:rf" display="http://sale-depta-pc/mascot/cgi/master_results_2.pl?file=20181109%2FF002539.dat;pr.eh=573%2C573p;pr.page=573;pr.per_page=1;pr.show=proteins - tc:rf" xr:uid="{57B6F5BF-FC61-9F4C-AF65-339FDA6F38E8}"/>
    <hyperlink ref="B126" r:id="rId125" location="tc:rf" display="http://sale-depta-pc/mascot/cgi/master_results_2.pl?file=20181109%2FF002539.dat;pr.eh=575%2C575p;pr.page=575;pr.per_page=1;pr.show=proteins - tc:rf" xr:uid="{C43CCEFE-2160-C845-9F93-19E2AAC5F7F4}"/>
    <hyperlink ref="B127" r:id="rId126" location="tc:rf" display="http://sale-depta-pc/mascot/cgi/master_results_2.pl?file=20181109%2FF002539.dat;pr.eh=577%2C577p;pr.page=577;pr.per_page=1;pr.show=proteins - tc:rf" xr:uid="{5A3266CE-90EF-0A44-A837-8FE487208E4B}"/>
    <hyperlink ref="B128" r:id="rId127" location="tc:rf" display="http://sale-depta-pc/mascot/cgi/master_results_2.pl?file=20181109%2FF002539.dat;pr.eh=579%2C579p;pr.page=579;pr.per_page=1;pr.show=proteins - tc:rf" xr:uid="{3743D73A-648E-2145-B4F6-798E126161B9}"/>
    <hyperlink ref="B129" r:id="rId128" location="tc:rf" display="http://sale-depta-pc/mascot/cgi/master_results_2.pl?file=20181109%2FF002539.dat;pr.eh=581%2C581p;pr.page=581;pr.per_page=1;pr.show=proteins - tc:rf" xr:uid="{7C1958D2-68D0-5A4F-8F43-00A0B05F6FB4}"/>
    <hyperlink ref="B130" r:id="rId129" location="tc:rf" display="http://sale-depta-pc/mascot/cgi/master_results_2.pl?file=20181109%2FF002539.dat;pr.eh=583%2C583p;pr.page=583;pr.per_page=1;pr.show=proteins - tc:rf" xr:uid="{36C0275F-56FC-9344-899D-721F018C964B}"/>
    <hyperlink ref="B131" r:id="rId130" location="tc:rf" display="http://sale-depta-pc/mascot/cgi/master_results_2.pl?file=20181109%2FF002539.dat;pr.eh=584%2C584p;pr.page=584;pr.per_page=1;pr.show=proteins - tc:rf" xr:uid="{D123FCFF-5D1C-D543-95CB-8661106C3BB8}"/>
    <hyperlink ref="B132" r:id="rId131" location="tc:rf" display="http://sale-depta-pc/mascot/cgi/master_results_2.pl?file=20181109%2FF002539.dat;pr.eh=585%2C585p;pr.page=585;pr.per_page=1;pr.show=proteins - tc:rf" xr:uid="{566D60AF-C70E-5649-9C69-8F6BDA0AC1F2}"/>
    <hyperlink ref="B133" r:id="rId132" location="tc:rf" display="http://sale-depta-pc/mascot/cgi/master_results_2.pl?file=20181109%2FF002539.dat;pr.eh=589%2C589p;pr.page=589;pr.per_page=1;pr.show=proteins - tc:rf" xr:uid="{28A8D2AB-0A44-8741-B6B0-B54BA2785BD5}"/>
    <hyperlink ref="B134" r:id="rId133" location="tc:rf" display="http://sale-depta-pc/mascot/cgi/master_results_2.pl?file=20181109%2FF002539.dat;pr.eh=591%2C591p;pr.page=591;pr.per_page=1;pr.show=proteins - tc:rf" xr:uid="{7A906A48-A5AA-C846-AE73-7DF165A85E38}"/>
    <hyperlink ref="B135" r:id="rId134" location="tc:rf" display="http://sale-depta-pc/mascot/cgi/master_results_2.pl?file=20181109%2FF002539.dat;pr.eh=593%2C593p;pr.page=593;pr.per_page=1;pr.show=proteins - tc:rf" xr:uid="{15C1F3CF-01BE-7144-A6D5-72FC5A646128}"/>
    <hyperlink ref="B136" r:id="rId135" location="tc:rf" display="http://sale-depta-pc/mascot/cgi/master_results_2.pl?file=20181109%2FF002539.dat;pr.eh=595%2C595p;pr.page=595;pr.per_page=1;pr.show=proteins - tc:rf" xr:uid="{E6A57DC2-BB0B-C441-B12B-C53F5E0B0962}"/>
    <hyperlink ref="B137" r:id="rId136" location="tc:rf" display="http://sale-depta-pc/mascot/cgi/master_results_2.pl?file=20181109%2FF002539.dat;pr.eh=598%2C598p;pr.page=598;pr.per_page=1;pr.show=proteins - tc:rf" xr:uid="{FB560A1F-158E-2742-A3C6-328AECC03205}"/>
    <hyperlink ref="B138" r:id="rId137" location="tc:rf" display="http://sale-depta-pc/mascot/cgi/master_results_2.pl?file=20181109%2FF002539.dat;pr.eh=599%2C599p;pr.page=599;pr.per_page=1;pr.show=proteins - tc:rf" xr:uid="{E74A8D26-BBE4-1B41-89BD-7AFAE282888F}"/>
    <hyperlink ref="B139" r:id="rId138" location="tc:rf" display="http://sale-depta-pc/mascot/cgi/master_results_2.pl?file=20181109%2FF002539.dat;pr.eh=600%2C600p;pr.page=600;pr.per_page=1;pr.show=proteins - tc:rf" xr:uid="{7299E208-E17D-0E49-AD94-17C53BC4F7FD}"/>
    <hyperlink ref="B140" r:id="rId139" location="tc:rf" display="http://sale-depta-pc/mascot/cgi/master_results_2.pl?file=20181109%2FF002539.dat;pr.eh=605%2C605p;pr.page=605;pr.per_page=1;pr.show=proteins - tc:rf" xr:uid="{7FAF2F1C-9BD5-7C46-B02C-F0BAC019946A}"/>
    <hyperlink ref="B141" r:id="rId140" location="tc:rf" display="http://sale-depta-pc/mascot/cgi/master_results_2.pl?file=20181109%2FF002539.dat;pr.eh=606%2C606p;pr.page=606;pr.per_page=1;pr.show=proteins - tc:rf" xr:uid="{F9AF69B8-A561-594E-A63F-650B377500D4}"/>
    <hyperlink ref="B142" r:id="rId141" location="tc:rf" display="http://sale-depta-pc/mascot/cgi/master_results_2.pl?file=20181109%2FF002539.dat;pr.eh=608%2C608p;pr.page=608;pr.per_page=1;pr.show=proteins - tc:rf" xr:uid="{B90A0FCC-DAA6-3F4F-807E-B5F48031752E}"/>
    <hyperlink ref="B143" r:id="rId142" location="tc:rf" display="http://sale-depta-pc/mascot/cgi/master_results_2.pl?file=20181109%2FF002539.dat;pr.eh=609%2C609p;pr.page=609;pr.per_page=1;pr.show=proteins - tc:rf" xr:uid="{89A81041-24D3-E847-A163-7D56DD073488}"/>
    <hyperlink ref="B144" r:id="rId143" location="tc:rf" display="http://sale-depta-pc/mascot/cgi/master_results_2.pl?file=20181109%2FF002539.dat;pr.eh=611%2C611p;pr.page=611;pr.per_page=1;pr.show=proteins - tc:rf" xr:uid="{AE3A4365-1FC8-F844-A0EE-E96E31C6B190}"/>
    <hyperlink ref="B145" r:id="rId144" location="tc:rf" display="http://sale-depta-pc/mascot/cgi/master_results_2.pl?file=20181109%2FF002539.dat;pr.eh=612%2C612p;pr.page=612;pr.per_page=1;pr.show=proteins - tc:rf" xr:uid="{029E02A7-2C25-0444-B628-FEA7F70C90B1}"/>
    <hyperlink ref="B146" r:id="rId145" location="tc:rf" display="http://sale-depta-pc/mascot/cgi/master_results_2.pl?file=20181109%2FF002539.dat;pr.eh=615%2C615p;pr.page=615;pr.per_page=1;pr.show=proteins - tc:rf" xr:uid="{D1BBD4B3-EBE3-9C4F-95A7-C50EA699841D}"/>
    <hyperlink ref="B147" r:id="rId146" location="tc:rf" display="http://sale-depta-pc/mascot/cgi/master_results_2.pl?file=20181109%2FF002539.dat;pr.eh=618%2C618p;pr.page=618;pr.per_page=1;pr.show=proteins - tc:rf" xr:uid="{F604D58B-065A-8B46-B882-AA3BFBF51C72}"/>
    <hyperlink ref="B148" r:id="rId147" location="tc:rf" display="http://sale-depta-pc/mascot/cgi/master_results_2.pl?file=20181109%2FF002539.dat;pr.eh=619%2C619p;pr.page=619;pr.per_page=1;pr.show=proteins - tc:rf" xr:uid="{B4D3CE4A-F664-AE42-9AF0-84B9419652D6}"/>
    <hyperlink ref="B149" r:id="rId148" location="tc:rf" display="http://sale-depta-pc/mascot/cgi/master_results_2.pl?file=20181109%2FF002539.dat;pr.eh=626%2C626p;pr.page=626;pr.per_page=1;pr.show=proteins - tc:rf" xr:uid="{B8D30E44-8C49-164D-AD82-8F29B65B6E3A}"/>
    <hyperlink ref="B150" r:id="rId149" location="tc:rf" display="http://sale-depta-pc/mascot/cgi/master_results_2.pl?file=20181109%2FF002539.dat;pr.eh=629%2C629p;pr.page=629;pr.per_page=1;pr.show=proteins - tc:rf" xr:uid="{885928F0-B920-E849-81B7-B8EEEE49DAC4}"/>
    <hyperlink ref="B151" r:id="rId150" location="tc:rf" display="http://sale-depta-pc/mascot/cgi/master_results_2.pl?file=20181109%2FF002539.dat;pr.eh=633%2C633p;pr.page=633;pr.per_page=1;pr.show=proteins - tc:rf" xr:uid="{7FC04678-E0AF-D64F-8809-595A144A8C96}"/>
    <hyperlink ref="B152" r:id="rId151" location="tc:rf" display="http://sale-depta-pc/mascot/cgi/master_results_2.pl?file=20181109%2FF002539.dat;pr.eh=634%2C634p;pr.page=634;pr.per_page=1;pr.show=proteins - tc:rf" xr:uid="{433009BA-989B-8F45-9884-6CE7149BABE7}"/>
    <hyperlink ref="B153" r:id="rId152" location="tc:rf" display="http://sale-depta-pc/mascot/cgi/master_results_2.pl?file=20181109%2FF002539.dat;pr.eh=635%2C635p;pr.page=635;pr.per_page=1;pr.show=proteins - tc:rf" xr:uid="{17FF9857-6FBB-0C43-9B1D-F7DC9FB93DCA}"/>
    <hyperlink ref="B154" r:id="rId153" location="tc:rf" display="http://sale-depta-pc/mascot/cgi/master_results_2.pl?file=20181109%2FF002539.dat;pr.eh=637%2C637p;pr.page=637;pr.per_page=1;pr.show=proteins - tc:rf" xr:uid="{BA93EC11-5AD3-D141-A3C1-6D182894EBF5}"/>
    <hyperlink ref="B155" r:id="rId154" location="tc:rf" display="http://sale-depta-pc/mascot/cgi/master_results_2.pl?file=20181109%2FF002539.dat;pr.eh=640%2C640p;pr.page=640;pr.per_page=1;pr.show=proteins - tc:rf" xr:uid="{9DE0DCCD-1B95-0944-93F4-3D9082407A8C}"/>
    <hyperlink ref="B156" r:id="rId155" location="tc:rf" display="http://sale-depta-pc/mascot/cgi/master_results_2.pl?file=20181109%2FF002539.dat;pr.eh=641%2C641p;pr.page=641;pr.per_page=1;pr.show=proteins - tc:rf" xr:uid="{C04A67E0-0D59-0240-B628-2DAE0DF2596B}"/>
    <hyperlink ref="B157" r:id="rId156" location="tc:rf" display="http://sale-depta-pc/mascot/cgi/master_results_2.pl?file=20181109%2FF002539.dat;pr.eh=642%2C642p;pr.page=642;pr.per_page=1;pr.show=proteins - tc:rf" xr:uid="{D13D124C-B97B-ED41-825B-AEB6315D67EC}"/>
    <hyperlink ref="B158" r:id="rId157" location="tc:rf" display="http://sale-depta-pc/mascot/cgi/master_results_2.pl?file=20181109%2FF002539.dat;pr.eh=643%2C643p;pr.page=643;pr.per_page=1;pr.show=proteins - tc:rf" xr:uid="{2D772A36-0357-AF4B-8400-2C80C52D583E}"/>
    <hyperlink ref="B159" r:id="rId158" location="tc:rf" display="http://sale-depta-pc/mascot/cgi/master_results_2.pl?file=20181109%2FF002539.dat;pr.eh=644%2C644p;pr.page=644;pr.per_page=1;pr.show=proteins - tc:rf" xr:uid="{FF3EB879-5BB6-BC41-8B62-A09CD1695F36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C651D-C3C3-2146-AE1E-890CF4FEC9B6}">
  <dimension ref="A1:A222"/>
  <sheetViews>
    <sheetView workbookViewId="0">
      <selection sqref="A1:A222"/>
    </sheetView>
  </sheetViews>
  <sheetFormatPr baseColWidth="10" defaultRowHeight="14"/>
  <cols>
    <col min="1" max="1" width="63" customWidth="1"/>
  </cols>
  <sheetData>
    <row r="1" spans="1:1" ht="16">
      <c r="A1" s="6" t="s">
        <v>2372</v>
      </c>
    </row>
    <row r="2" spans="1:1" ht="16">
      <c r="A2" s="6" t="s">
        <v>2373</v>
      </c>
    </row>
    <row r="3" spans="1:1" ht="16">
      <c r="A3" s="6" t="s">
        <v>2374</v>
      </c>
    </row>
    <row r="4" spans="1:1" ht="16">
      <c r="A4" s="6" t="s">
        <v>2375</v>
      </c>
    </row>
    <row r="5" spans="1:1" ht="16">
      <c r="A5" s="6" t="s">
        <v>2376</v>
      </c>
    </row>
    <row r="6" spans="1:1" ht="16">
      <c r="A6" s="6" t="s">
        <v>2377</v>
      </c>
    </row>
    <row r="7" spans="1:1" ht="16">
      <c r="A7" s="6" t="s">
        <v>2378</v>
      </c>
    </row>
    <row r="8" spans="1:1" ht="16">
      <c r="A8" s="6" t="s">
        <v>2379</v>
      </c>
    </row>
    <row r="9" spans="1:1" ht="16">
      <c r="A9" s="6" t="s">
        <v>2380</v>
      </c>
    </row>
    <row r="10" spans="1:1" ht="16">
      <c r="A10" s="6" t="s">
        <v>2381</v>
      </c>
    </row>
    <row r="11" spans="1:1" ht="16">
      <c r="A11" s="6" t="s">
        <v>2382</v>
      </c>
    </row>
    <row r="12" spans="1:1" ht="16">
      <c r="A12" s="6" t="s">
        <v>2383</v>
      </c>
    </row>
    <row r="13" spans="1:1" ht="16">
      <c r="A13" s="6" t="s">
        <v>2384</v>
      </c>
    </row>
    <row r="14" spans="1:1" ht="16">
      <c r="A14" s="6" t="s">
        <v>2385</v>
      </c>
    </row>
    <row r="15" spans="1:1" ht="16">
      <c r="A15" s="6" t="s">
        <v>2386</v>
      </c>
    </row>
    <row r="16" spans="1:1" ht="16">
      <c r="A16" s="6" t="s">
        <v>2387</v>
      </c>
    </row>
    <row r="17" spans="1:1" ht="16">
      <c r="A17" s="6" t="s">
        <v>2388</v>
      </c>
    </row>
    <row r="18" spans="1:1" ht="16">
      <c r="A18" s="6" t="s">
        <v>2389</v>
      </c>
    </row>
    <row r="19" spans="1:1" ht="16">
      <c r="A19" s="6" t="s">
        <v>2390</v>
      </c>
    </row>
    <row r="20" spans="1:1" ht="16">
      <c r="A20" s="6" t="s">
        <v>2391</v>
      </c>
    </row>
    <row r="21" spans="1:1" ht="16">
      <c r="A21" s="6" t="s">
        <v>2392</v>
      </c>
    </row>
    <row r="22" spans="1:1" ht="16">
      <c r="A22" s="6" t="s">
        <v>2393</v>
      </c>
    </row>
    <row r="23" spans="1:1" ht="16">
      <c r="A23" s="6" t="s">
        <v>2394</v>
      </c>
    </row>
    <row r="24" spans="1:1" ht="16">
      <c r="A24" s="6" t="s">
        <v>2395</v>
      </c>
    </row>
    <row r="25" spans="1:1" ht="16">
      <c r="A25" s="6" t="s">
        <v>2396</v>
      </c>
    </row>
    <row r="26" spans="1:1" ht="16">
      <c r="A26" s="6" t="s">
        <v>2397</v>
      </c>
    </row>
    <row r="27" spans="1:1" ht="16">
      <c r="A27" s="6" t="s">
        <v>2398</v>
      </c>
    </row>
    <row r="28" spans="1:1" ht="16">
      <c r="A28" s="6" t="s">
        <v>2399</v>
      </c>
    </row>
    <row r="29" spans="1:1" ht="16">
      <c r="A29" s="6" t="s">
        <v>2400</v>
      </c>
    </row>
    <row r="30" spans="1:1" ht="16">
      <c r="A30" s="6" t="s">
        <v>2401</v>
      </c>
    </row>
    <row r="31" spans="1:1" ht="16">
      <c r="A31" s="6" t="s">
        <v>2402</v>
      </c>
    </row>
    <row r="32" spans="1:1" ht="16">
      <c r="A32" s="6" t="s">
        <v>2403</v>
      </c>
    </row>
    <row r="33" spans="1:1" ht="16">
      <c r="A33" s="6" t="s">
        <v>2404</v>
      </c>
    </row>
    <row r="34" spans="1:1" ht="16">
      <c r="A34" s="6" t="s">
        <v>2405</v>
      </c>
    </row>
    <row r="35" spans="1:1" ht="16">
      <c r="A35" s="6" t="s">
        <v>2406</v>
      </c>
    </row>
    <row r="36" spans="1:1" ht="16">
      <c r="A36" s="6" t="s">
        <v>2407</v>
      </c>
    </row>
    <row r="37" spans="1:1" ht="16">
      <c r="A37" s="6" t="s">
        <v>2408</v>
      </c>
    </row>
    <row r="38" spans="1:1" ht="16">
      <c r="A38" s="6" t="s">
        <v>2409</v>
      </c>
    </row>
    <row r="39" spans="1:1" ht="16">
      <c r="A39" s="6" t="s">
        <v>2410</v>
      </c>
    </row>
    <row r="40" spans="1:1" ht="16">
      <c r="A40" s="6" t="s">
        <v>2411</v>
      </c>
    </row>
    <row r="41" spans="1:1" ht="16">
      <c r="A41" s="6" t="s">
        <v>2412</v>
      </c>
    </row>
    <row r="42" spans="1:1" ht="16">
      <c r="A42" s="6" t="s">
        <v>2413</v>
      </c>
    </row>
    <row r="43" spans="1:1" ht="16">
      <c r="A43" s="6" t="s">
        <v>2414</v>
      </c>
    </row>
    <row r="44" spans="1:1" ht="16">
      <c r="A44" s="6" t="s">
        <v>2415</v>
      </c>
    </row>
    <row r="45" spans="1:1" ht="16">
      <c r="A45" s="6" t="s">
        <v>2416</v>
      </c>
    </row>
    <row r="46" spans="1:1" ht="16">
      <c r="A46" s="6" t="s">
        <v>2417</v>
      </c>
    </row>
    <row r="47" spans="1:1" ht="16">
      <c r="A47" s="6" t="s">
        <v>2418</v>
      </c>
    </row>
    <row r="48" spans="1:1" ht="16">
      <c r="A48" s="6" t="s">
        <v>2419</v>
      </c>
    </row>
    <row r="49" spans="1:1" ht="16">
      <c r="A49" s="6" t="s">
        <v>2420</v>
      </c>
    </row>
    <row r="50" spans="1:1" ht="16">
      <c r="A50" s="6" t="s">
        <v>2421</v>
      </c>
    </row>
    <row r="51" spans="1:1" ht="16">
      <c r="A51" s="6" t="s">
        <v>2422</v>
      </c>
    </row>
    <row r="52" spans="1:1" ht="16">
      <c r="A52" s="6" t="s">
        <v>2423</v>
      </c>
    </row>
    <row r="53" spans="1:1" ht="16">
      <c r="A53" s="6" t="s">
        <v>2424</v>
      </c>
    </row>
    <row r="54" spans="1:1" ht="16">
      <c r="A54" s="6" t="s">
        <v>2425</v>
      </c>
    </row>
    <row r="55" spans="1:1" ht="16">
      <c r="A55" s="6" t="s">
        <v>2426</v>
      </c>
    </row>
    <row r="56" spans="1:1" ht="16">
      <c r="A56" s="6" t="s">
        <v>2427</v>
      </c>
    </row>
    <row r="57" spans="1:1" ht="16">
      <c r="A57" s="6" t="s">
        <v>2428</v>
      </c>
    </row>
    <row r="58" spans="1:1" ht="16">
      <c r="A58" s="6" t="s">
        <v>2429</v>
      </c>
    </row>
    <row r="59" spans="1:1" ht="16">
      <c r="A59" s="6" t="s">
        <v>2430</v>
      </c>
    </row>
    <row r="60" spans="1:1" ht="16">
      <c r="A60" s="6" t="s">
        <v>2431</v>
      </c>
    </row>
    <row r="61" spans="1:1" ht="16">
      <c r="A61" s="6" t="s">
        <v>2432</v>
      </c>
    </row>
    <row r="62" spans="1:1" ht="16">
      <c r="A62" s="6" t="s">
        <v>2433</v>
      </c>
    </row>
    <row r="63" spans="1:1" ht="16">
      <c r="A63" s="6" t="s">
        <v>2434</v>
      </c>
    </row>
    <row r="64" spans="1:1" ht="16">
      <c r="A64" s="6" t="s">
        <v>2435</v>
      </c>
    </row>
    <row r="65" spans="1:1" ht="16">
      <c r="A65" s="6" t="s">
        <v>2436</v>
      </c>
    </row>
    <row r="66" spans="1:1" ht="16">
      <c r="A66" s="6" t="s">
        <v>2437</v>
      </c>
    </row>
    <row r="67" spans="1:1" ht="16">
      <c r="A67" s="6" t="s">
        <v>2438</v>
      </c>
    </row>
    <row r="68" spans="1:1" ht="16">
      <c r="A68" s="6" t="s">
        <v>2439</v>
      </c>
    </row>
    <row r="69" spans="1:1" ht="16">
      <c r="A69" s="6" t="s">
        <v>2440</v>
      </c>
    </row>
    <row r="70" spans="1:1" ht="16">
      <c r="A70" s="6" t="s">
        <v>2441</v>
      </c>
    </row>
    <row r="71" spans="1:1" ht="16">
      <c r="A71" s="6" t="s">
        <v>2442</v>
      </c>
    </row>
    <row r="72" spans="1:1" ht="16">
      <c r="A72" s="6" t="s">
        <v>2443</v>
      </c>
    </row>
    <row r="73" spans="1:1" ht="16">
      <c r="A73" s="6" t="s">
        <v>2444</v>
      </c>
    </row>
    <row r="74" spans="1:1" ht="16">
      <c r="A74" s="6" t="s">
        <v>2445</v>
      </c>
    </row>
    <row r="75" spans="1:1" ht="16">
      <c r="A75" s="6" t="s">
        <v>2446</v>
      </c>
    </row>
    <row r="76" spans="1:1" ht="16">
      <c r="A76" s="6" t="s">
        <v>2447</v>
      </c>
    </row>
    <row r="77" spans="1:1" ht="16">
      <c r="A77" s="6" t="s">
        <v>2448</v>
      </c>
    </row>
    <row r="78" spans="1:1" ht="16">
      <c r="A78" s="6" t="s">
        <v>2449</v>
      </c>
    </row>
    <row r="79" spans="1:1" ht="16">
      <c r="A79" s="6" t="s">
        <v>2450</v>
      </c>
    </row>
    <row r="80" spans="1:1" ht="16">
      <c r="A80" s="6" t="s">
        <v>2451</v>
      </c>
    </row>
    <row r="81" spans="1:1" ht="16">
      <c r="A81" s="6" t="s">
        <v>2452</v>
      </c>
    </row>
    <row r="82" spans="1:1" ht="16">
      <c r="A82" s="6" t="s">
        <v>2453</v>
      </c>
    </row>
    <row r="83" spans="1:1" ht="16">
      <c r="A83" s="6" t="s">
        <v>2454</v>
      </c>
    </row>
    <row r="84" spans="1:1" ht="16">
      <c r="A84" s="6" t="s">
        <v>2455</v>
      </c>
    </row>
    <row r="85" spans="1:1" ht="16">
      <c r="A85" s="6" t="s">
        <v>2456</v>
      </c>
    </row>
    <row r="86" spans="1:1" ht="16">
      <c r="A86" s="6" t="s">
        <v>2457</v>
      </c>
    </row>
    <row r="87" spans="1:1" ht="16">
      <c r="A87" s="6" t="s">
        <v>2458</v>
      </c>
    </row>
    <row r="88" spans="1:1" ht="16">
      <c r="A88" s="6" t="s">
        <v>2459</v>
      </c>
    </row>
    <row r="89" spans="1:1" ht="16">
      <c r="A89" s="6" t="s">
        <v>2460</v>
      </c>
    </row>
    <row r="90" spans="1:1" ht="16">
      <c r="A90" s="6" t="s">
        <v>2461</v>
      </c>
    </row>
    <row r="91" spans="1:1" ht="16">
      <c r="A91" s="6" t="s">
        <v>2462</v>
      </c>
    </row>
    <row r="92" spans="1:1" ht="16">
      <c r="A92" s="6" t="s">
        <v>2463</v>
      </c>
    </row>
    <row r="93" spans="1:1" ht="16">
      <c r="A93" s="6" t="s">
        <v>2464</v>
      </c>
    </row>
    <row r="94" spans="1:1" ht="16">
      <c r="A94" s="6" t="s">
        <v>2465</v>
      </c>
    </row>
    <row r="95" spans="1:1" ht="16">
      <c r="A95" s="6" t="s">
        <v>2466</v>
      </c>
    </row>
    <row r="96" spans="1:1" ht="16">
      <c r="A96" s="6" t="s">
        <v>2467</v>
      </c>
    </row>
    <row r="97" spans="1:1" ht="16">
      <c r="A97" s="6" t="s">
        <v>2468</v>
      </c>
    </row>
    <row r="98" spans="1:1" ht="16">
      <c r="A98" s="6" t="s">
        <v>2469</v>
      </c>
    </row>
    <row r="99" spans="1:1" ht="16">
      <c r="A99" s="6" t="s">
        <v>2470</v>
      </c>
    </row>
    <row r="100" spans="1:1" ht="16">
      <c r="A100" s="6" t="s">
        <v>2471</v>
      </c>
    </row>
    <row r="101" spans="1:1" ht="16">
      <c r="A101" s="6" t="s">
        <v>2472</v>
      </c>
    </row>
    <row r="102" spans="1:1" ht="16">
      <c r="A102" s="6" t="s">
        <v>2473</v>
      </c>
    </row>
    <row r="103" spans="1:1" ht="16">
      <c r="A103" s="6" t="s">
        <v>2474</v>
      </c>
    </row>
    <row r="104" spans="1:1" ht="16">
      <c r="A104" s="6" t="s">
        <v>2475</v>
      </c>
    </row>
    <row r="105" spans="1:1" ht="16">
      <c r="A105" s="6" t="s">
        <v>2476</v>
      </c>
    </row>
    <row r="106" spans="1:1" ht="16">
      <c r="A106" s="6" t="s">
        <v>2477</v>
      </c>
    </row>
    <row r="107" spans="1:1" ht="16">
      <c r="A107" s="6" t="s">
        <v>2478</v>
      </c>
    </row>
    <row r="108" spans="1:1" ht="16">
      <c r="A108" s="6" t="s">
        <v>2479</v>
      </c>
    </row>
    <row r="109" spans="1:1" ht="16">
      <c r="A109" s="6" t="s">
        <v>2480</v>
      </c>
    </row>
    <row r="110" spans="1:1" ht="16">
      <c r="A110" s="6" t="s">
        <v>2481</v>
      </c>
    </row>
    <row r="111" spans="1:1" ht="16">
      <c r="A111" s="6" t="s">
        <v>2482</v>
      </c>
    </row>
    <row r="112" spans="1:1" ht="16">
      <c r="A112" s="6" t="s">
        <v>2483</v>
      </c>
    </row>
    <row r="113" spans="1:1" ht="16">
      <c r="A113" s="6" t="s">
        <v>2484</v>
      </c>
    </row>
    <row r="114" spans="1:1" ht="16">
      <c r="A114" s="6" t="s">
        <v>2485</v>
      </c>
    </row>
    <row r="115" spans="1:1" ht="16">
      <c r="A115" s="6" t="s">
        <v>2486</v>
      </c>
    </row>
    <row r="116" spans="1:1" ht="16">
      <c r="A116" s="6" t="s">
        <v>2487</v>
      </c>
    </row>
    <row r="117" spans="1:1" ht="16">
      <c r="A117" s="6" t="s">
        <v>2488</v>
      </c>
    </row>
    <row r="118" spans="1:1" ht="16">
      <c r="A118" s="6" t="s">
        <v>2489</v>
      </c>
    </row>
    <row r="119" spans="1:1" ht="16">
      <c r="A119" s="6" t="s">
        <v>2490</v>
      </c>
    </row>
    <row r="120" spans="1:1" ht="16">
      <c r="A120" s="6" t="s">
        <v>2491</v>
      </c>
    </row>
    <row r="121" spans="1:1" ht="16">
      <c r="A121" s="6" t="s">
        <v>2492</v>
      </c>
    </row>
    <row r="122" spans="1:1" ht="16">
      <c r="A122" s="6" t="s">
        <v>2493</v>
      </c>
    </row>
    <row r="123" spans="1:1" ht="16">
      <c r="A123" s="6" t="s">
        <v>2494</v>
      </c>
    </row>
    <row r="124" spans="1:1" ht="16">
      <c r="A124" s="6" t="s">
        <v>2495</v>
      </c>
    </row>
    <row r="125" spans="1:1" ht="16">
      <c r="A125" s="6" t="s">
        <v>2496</v>
      </c>
    </row>
    <row r="126" spans="1:1" ht="16">
      <c r="A126" s="6" t="s">
        <v>2497</v>
      </c>
    </row>
    <row r="127" spans="1:1" ht="16">
      <c r="A127" s="6" t="s">
        <v>2498</v>
      </c>
    </row>
    <row r="128" spans="1:1" ht="16">
      <c r="A128" s="6" t="s">
        <v>2499</v>
      </c>
    </row>
    <row r="129" spans="1:1" ht="16">
      <c r="A129" s="6" t="s">
        <v>2500</v>
      </c>
    </row>
    <row r="130" spans="1:1" ht="16">
      <c r="A130" s="6" t="s">
        <v>2501</v>
      </c>
    </row>
    <row r="131" spans="1:1" ht="16">
      <c r="A131" s="6" t="s">
        <v>2502</v>
      </c>
    </row>
    <row r="132" spans="1:1" ht="16">
      <c r="A132" s="6" t="s">
        <v>2503</v>
      </c>
    </row>
    <row r="133" spans="1:1" ht="16">
      <c r="A133" s="6" t="s">
        <v>2504</v>
      </c>
    </row>
    <row r="134" spans="1:1" ht="16">
      <c r="A134" s="6" t="s">
        <v>2505</v>
      </c>
    </row>
    <row r="135" spans="1:1" ht="16">
      <c r="A135" s="6" t="s">
        <v>2506</v>
      </c>
    </row>
    <row r="136" spans="1:1" ht="16">
      <c r="A136" s="6" t="s">
        <v>2507</v>
      </c>
    </row>
    <row r="137" spans="1:1" ht="16">
      <c r="A137" s="6" t="s">
        <v>2508</v>
      </c>
    </row>
    <row r="138" spans="1:1" ht="16">
      <c r="A138" s="6" t="s">
        <v>2509</v>
      </c>
    </row>
    <row r="139" spans="1:1" ht="16">
      <c r="A139" s="6" t="s">
        <v>2510</v>
      </c>
    </row>
    <row r="140" spans="1:1" ht="16">
      <c r="A140" s="6" t="s">
        <v>2511</v>
      </c>
    </row>
    <row r="141" spans="1:1" ht="16">
      <c r="A141" s="6" t="s">
        <v>2512</v>
      </c>
    </row>
    <row r="142" spans="1:1" ht="16">
      <c r="A142" s="6" t="s">
        <v>2513</v>
      </c>
    </row>
    <row r="143" spans="1:1" ht="16">
      <c r="A143" s="6" t="s">
        <v>2514</v>
      </c>
    </row>
    <row r="144" spans="1:1" ht="16">
      <c r="A144" s="6" t="s">
        <v>2515</v>
      </c>
    </row>
    <row r="145" spans="1:1" ht="16">
      <c r="A145" s="6" t="s">
        <v>2516</v>
      </c>
    </row>
    <row r="146" spans="1:1" ht="16">
      <c r="A146" s="6" t="s">
        <v>2517</v>
      </c>
    </row>
    <row r="147" spans="1:1" ht="16">
      <c r="A147" s="6" t="s">
        <v>2518</v>
      </c>
    </row>
    <row r="148" spans="1:1" ht="16">
      <c r="A148" s="6" t="s">
        <v>2519</v>
      </c>
    </row>
    <row r="149" spans="1:1" ht="16">
      <c r="A149" s="6" t="s">
        <v>2520</v>
      </c>
    </row>
    <row r="150" spans="1:1" ht="16">
      <c r="A150" s="6" t="s">
        <v>2521</v>
      </c>
    </row>
    <row r="151" spans="1:1" ht="16">
      <c r="A151" s="6" t="s">
        <v>2522</v>
      </c>
    </row>
    <row r="152" spans="1:1" ht="16">
      <c r="A152" s="6" t="s">
        <v>2523</v>
      </c>
    </row>
    <row r="153" spans="1:1" ht="16">
      <c r="A153" s="6" t="s">
        <v>2524</v>
      </c>
    </row>
    <row r="154" spans="1:1" ht="16">
      <c r="A154" s="6" t="s">
        <v>2525</v>
      </c>
    </row>
    <row r="155" spans="1:1" ht="16">
      <c r="A155" s="6" t="s">
        <v>2526</v>
      </c>
    </row>
    <row r="156" spans="1:1" ht="16">
      <c r="A156" s="6" t="s">
        <v>2527</v>
      </c>
    </row>
    <row r="157" spans="1:1" ht="16">
      <c r="A157" s="6" t="s">
        <v>2528</v>
      </c>
    </row>
    <row r="158" spans="1:1" ht="16">
      <c r="A158" s="6" t="s">
        <v>2529</v>
      </c>
    </row>
    <row r="159" spans="1:1" ht="16">
      <c r="A159" s="6" t="s">
        <v>2530</v>
      </c>
    </row>
    <row r="160" spans="1:1" ht="16">
      <c r="A160" s="6" t="s">
        <v>2531</v>
      </c>
    </row>
    <row r="161" spans="1:1" ht="16">
      <c r="A161" s="6" t="s">
        <v>2532</v>
      </c>
    </row>
    <row r="162" spans="1:1" ht="16">
      <c r="A162" s="6" t="s">
        <v>2533</v>
      </c>
    </row>
    <row r="163" spans="1:1" ht="16">
      <c r="A163" s="6" t="s">
        <v>2534</v>
      </c>
    </row>
    <row r="164" spans="1:1" ht="16">
      <c r="A164" s="6" t="s">
        <v>2535</v>
      </c>
    </row>
    <row r="165" spans="1:1" ht="16">
      <c r="A165" s="6" t="s">
        <v>2536</v>
      </c>
    </row>
    <row r="166" spans="1:1" ht="16">
      <c r="A166" s="6" t="s">
        <v>2537</v>
      </c>
    </row>
    <row r="167" spans="1:1" ht="16">
      <c r="A167" s="6" t="s">
        <v>2538</v>
      </c>
    </row>
    <row r="168" spans="1:1" ht="16">
      <c r="A168" s="6" t="s">
        <v>2539</v>
      </c>
    </row>
    <row r="169" spans="1:1" ht="16">
      <c r="A169" s="6" t="s">
        <v>2540</v>
      </c>
    </row>
    <row r="170" spans="1:1" ht="16">
      <c r="A170" s="6" t="s">
        <v>2541</v>
      </c>
    </row>
    <row r="171" spans="1:1" ht="16">
      <c r="A171" s="6" t="s">
        <v>2542</v>
      </c>
    </row>
    <row r="172" spans="1:1" ht="16">
      <c r="A172" s="6" t="s">
        <v>2543</v>
      </c>
    </row>
    <row r="173" spans="1:1" ht="16">
      <c r="A173" s="6" t="s">
        <v>2544</v>
      </c>
    </row>
    <row r="174" spans="1:1" ht="16">
      <c r="A174" s="6" t="s">
        <v>2545</v>
      </c>
    </row>
    <row r="175" spans="1:1" ht="16">
      <c r="A175" s="6" t="s">
        <v>2546</v>
      </c>
    </row>
    <row r="176" spans="1:1" ht="16">
      <c r="A176" s="6" t="s">
        <v>2547</v>
      </c>
    </row>
    <row r="177" spans="1:1" ht="16">
      <c r="A177" s="6" t="s">
        <v>2548</v>
      </c>
    </row>
    <row r="178" spans="1:1" ht="16">
      <c r="A178" s="6" t="s">
        <v>2549</v>
      </c>
    </row>
    <row r="179" spans="1:1" ht="16">
      <c r="A179" s="6" t="s">
        <v>2550</v>
      </c>
    </row>
    <row r="180" spans="1:1" ht="16">
      <c r="A180" s="6" t="s">
        <v>2551</v>
      </c>
    </row>
    <row r="181" spans="1:1" ht="16">
      <c r="A181" s="6" t="s">
        <v>2552</v>
      </c>
    </row>
    <row r="182" spans="1:1" ht="16">
      <c r="A182" s="6" t="s">
        <v>2553</v>
      </c>
    </row>
    <row r="183" spans="1:1" ht="16">
      <c r="A183" s="6" t="s">
        <v>2554</v>
      </c>
    </row>
    <row r="184" spans="1:1" ht="16">
      <c r="A184" s="6" t="s">
        <v>2555</v>
      </c>
    </row>
    <row r="185" spans="1:1" ht="16">
      <c r="A185" s="6" t="s">
        <v>2556</v>
      </c>
    </row>
    <row r="186" spans="1:1" ht="16">
      <c r="A186" s="6" t="s">
        <v>2557</v>
      </c>
    </row>
    <row r="187" spans="1:1" ht="16">
      <c r="A187" s="6" t="s">
        <v>2558</v>
      </c>
    </row>
    <row r="188" spans="1:1" ht="16">
      <c r="A188" s="6" t="s">
        <v>2559</v>
      </c>
    </row>
    <row r="189" spans="1:1" ht="16">
      <c r="A189" s="6" t="s">
        <v>2560</v>
      </c>
    </row>
    <row r="190" spans="1:1" ht="16">
      <c r="A190" s="6" t="s">
        <v>2561</v>
      </c>
    </row>
    <row r="191" spans="1:1" ht="16">
      <c r="A191" s="6" t="s">
        <v>2562</v>
      </c>
    </row>
    <row r="192" spans="1:1" ht="16">
      <c r="A192" s="6" t="s">
        <v>2563</v>
      </c>
    </row>
    <row r="193" spans="1:1" ht="16">
      <c r="A193" s="6" t="s">
        <v>2564</v>
      </c>
    </row>
    <row r="194" spans="1:1" ht="16">
      <c r="A194" s="6" t="s">
        <v>2565</v>
      </c>
    </row>
    <row r="195" spans="1:1" ht="16">
      <c r="A195" s="6" t="s">
        <v>2566</v>
      </c>
    </row>
    <row r="196" spans="1:1" ht="16">
      <c r="A196" s="6" t="s">
        <v>2567</v>
      </c>
    </row>
    <row r="197" spans="1:1" ht="16">
      <c r="A197" s="6" t="s">
        <v>2568</v>
      </c>
    </row>
    <row r="198" spans="1:1" ht="16">
      <c r="A198" s="6" t="s">
        <v>2569</v>
      </c>
    </row>
    <row r="199" spans="1:1" ht="16">
      <c r="A199" s="6" t="s">
        <v>2570</v>
      </c>
    </row>
    <row r="200" spans="1:1" ht="16">
      <c r="A200" s="6" t="s">
        <v>2571</v>
      </c>
    </row>
    <row r="201" spans="1:1" ht="16">
      <c r="A201" s="6" t="s">
        <v>2572</v>
      </c>
    </row>
    <row r="202" spans="1:1" ht="16">
      <c r="A202" s="6" t="s">
        <v>2573</v>
      </c>
    </row>
    <row r="203" spans="1:1" ht="16">
      <c r="A203" s="6" t="s">
        <v>2574</v>
      </c>
    </row>
    <row r="204" spans="1:1" ht="16">
      <c r="A204" s="6" t="s">
        <v>2575</v>
      </c>
    </row>
    <row r="205" spans="1:1" ht="16">
      <c r="A205" s="6" t="s">
        <v>2576</v>
      </c>
    </row>
    <row r="206" spans="1:1" ht="16">
      <c r="A206" s="6" t="s">
        <v>2577</v>
      </c>
    </row>
    <row r="207" spans="1:1" ht="16">
      <c r="A207" s="6" t="s">
        <v>2578</v>
      </c>
    </row>
    <row r="208" spans="1:1" ht="16">
      <c r="A208" s="6" t="s">
        <v>2579</v>
      </c>
    </row>
    <row r="209" spans="1:1" ht="16">
      <c r="A209" s="6" t="s">
        <v>2580</v>
      </c>
    </row>
    <row r="210" spans="1:1" ht="16">
      <c r="A210" s="6" t="s">
        <v>2581</v>
      </c>
    </row>
    <row r="211" spans="1:1" ht="16">
      <c r="A211" s="6" t="s">
        <v>2582</v>
      </c>
    </row>
    <row r="212" spans="1:1" ht="16">
      <c r="A212" s="6" t="s">
        <v>2583</v>
      </c>
    </row>
    <row r="213" spans="1:1" ht="16">
      <c r="A213" s="6" t="s">
        <v>2584</v>
      </c>
    </row>
    <row r="214" spans="1:1" ht="16">
      <c r="A214" s="6" t="s">
        <v>2585</v>
      </c>
    </row>
    <row r="215" spans="1:1" ht="16">
      <c r="A215" s="6" t="s">
        <v>2586</v>
      </c>
    </row>
    <row r="216" spans="1:1" ht="16">
      <c r="A216" s="6" t="s">
        <v>2587</v>
      </c>
    </row>
    <row r="217" spans="1:1" ht="16">
      <c r="A217" s="6" t="s">
        <v>2588</v>
      </c>
    </row>
    <row r="218" spans="1:1" ht="16">
      <c r="A218" s="6" t="s">
        <v>2589</v>
      </c>
    </row>
    <row r="219" spans="1:1" ht="16">
      <c r="A219" s="6" t="s">
        <v>2590</v>
      </c>
    </row>
    <row r="220" spans="1:1" ht="16">
      <c r="A220" s="6" t="s">
        <v>2591</v>
      </c>
    </row>
    <row r="221" spans="1:1" ht="16">
      <c r="A221" s="6" t="s">
        <v>2592</v>
      </c>
    </row>
    <row r="222" spans="1:1" ht="16">
      <c r="A222" s="6" t="s">
        <v>2593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D4BEB-FB1B-0A40-AA11-6AFA8FFB5205}">
  <dimension ref="A1:A226"/>
  <sheetViews>
    <sheetView workbookViewId="0">
      <selection sqref="A1:A226"/>
    </sheetView>
  </sheetViews>
  <sheetFormatPr baseColWidth="10" defaultRowHeight="14"/>
  <cols>
    <col min="1" max="1" width="57.6640625" customWidth="1"/>
  </cols>
  <sheetData>
    <row r="1" spans="1:1" ht="16">
      <c r="A1" s="6" t="s">
        <v>2594</v>
      </c>
    </row>
    <row r="2" spans="1:1" ht="16">
      <c r="A2" s="6" t="s">
        <v>2595</v>
      </c>
    </row>
    <row r="3" spans="1:1" ht="16">
      <c r="A3" s="6" t="s">
        <v>2596</v>
      </c>
    </row>
    <row r="4" spans="1:1" ht="16">
      <c r="A4" s="6" t="s">
        <v>2597</v>
      </c>
    </row>
    <row r="5" spans="1:1" ht="16">
      <c r="A5" s="6" t="s">
        <v>2598</v>
      </c>
    </row>
    <row r="6" spans="1:1" ht="16">
      <c r="A6" s="6" t="s">
        <v>2599</v>
      </c>
    </row>
    <row r="7" spans="1:1" ht="16">
      <c r="A7" s="6" t="s">
        <v>2600</v>
      </c>
    </row>
    <row r="8" spans="1:1" ht="16">
      <c r="A8" s="6" t="s">
        <v>2601</v>
      </c>
    </row>
    <row r="9" spans="1:1" ht="16">
      <c r="A9" s="6" t="s">
        <v>2602</v>
      </c>
    </row>
    <row r="10" spans="1:1" ht="16">
      <c r="A10" s="6" t="s">
        <v>2603</v>
      </c>
    </row>
    <row r="11" spans="1:1" ht="16">
      <c r="A11" s="6" t="s">
        <v>2604</v>
      </c>
    </row>
    <row r="12" spans="1:1" ht="16">
      <c r="A12" s="6" t="s">
        <v>2605</v>
      </c>
    </row>
    <row r="13" spans="1:1" ht="16">
      <c r="A13" s="6" t="s">
        <v>2606</v>
      </c>
    </row>
    <row r="14" spans="1:1" ht="16">
      <c r="A14" s="6" t="s">
        <v>2607</v>
      </c>
    </row>
    <row r="15" spans="1:1" ht="16">
      <c r="A15" s="6" t="s">
        <v>2608</v>
      </c>
    </row>
    <row r="16" spans="1:1" ht="16">
      <c r="A16" s="6" t="s">
        <v>2609</v>
      </c>
    </row>
    <row r="17" spans="1:1" ht="16">
      <c r="A17" s="6" t="s">
        <v>2610</v>
      </c>
    </row>
    <row r="18" spans="1:1" ht="16">
      <c r="A18" s="6" t="s">
        <v>2611</v>
      </c>
    </row>
    <row r="19" spans="1:1" ht="16">
      <c r="A19" s="6" t="s">
        <v>2612</v>
      </c>
    </row>
    <row r="20" spans="1:1" ht="16">
      <c r="A20" s="6" t="s">
        <v>2613</v>
      </c>
    </row>
    <row r="21" spans="1:1" ht="16">
      <c r="A21" s="6" t="s">
        <v>2614</v>
      </c>
    </row>
    <row r="22" spans="1:1" ht="16">
      <c r="A22" s="6" t="s">
        <v>2615</v>
      </c>
    </row>
    <row r="23" spans="1:1" ht="16">
      <c r="A23" s="6" t="s">
        <v>2616</v>
      </c>
    </row>
    <row r="24" spans="1:1" ht="16">
      <c r="A24" s="6" t="s">
        <v>2617</v>
      </c>
    </row>
    <row r="25" spans="1:1" ht="16">
      <c r="A25" s="6" t="s">
        <v>2618</v>
      </c>
    </row>
    <row r="26" spans="1:1" ht="16">
      <c r="A26" s="6" t="s">
        <v>2619</v>
      </c>
    </row>
    <row r="27" spans="1:1" ht="16">
      <c r="A27" s="6" t="s">
        <v>2620</v>
      </c>
    </row>
    <row r="28" spans="1:1" ht="16">
      <c r="A28" s="6" t="s">
        <v>2621</v>
      </c>
    </row>
    <row r="29" spans="1:1" ht="16">
      <c r="A29" s="6" t="s">
        <v>2622</v>
      </c>
    </row>
    <row r="30" spans="1:1" ht="16">
      <c r="A30" s="6" t="s">
        <v>2623</v>
      </c>
    </row>
    <row r="31" spans="1:1" ht="16">
      <c r="A31" s="6" t="s">
        <v>2624</v>
      </c>
    </row>
    <row r="32" spans="1:1" ht="16">
      <c r="A32" s="6" t="s">
        <v>2625</v>
      </c>
    </row>
    <row r="33" spans="1:1" ht="16">
      <c r="A33" s="6" t="s">
        <v>2626</v>
      </c>
    </row>
    <row r="34" spans="1:1" ht="16">
      <c r="A34" s="6" t="s">
        <v>2627</v>
      </c>
    </row>
    <row r="35" spans="1:1" ht="16">
      <c r="A35" s="6" t="s">
        <v>2628</v>
      </c>
    </row>
    <row r="36" spans="1:1" ht="16">
      <c r="A36" s="6" t="s">
        <v>2629</v>
      </c>
    </row>
    <row r="37" spans="1:1" ht="16">
      <c r="A37" s="6" t="s">
        <v>2630</v>
      </c>
    </row>
    <row r="38" spans="1:1" ht="16">
      <c r="A38" s="6" t="s">
        <v>2631</v>
      </c>
    </row>
    <row r="39" spans="1:1" ht="16">
      <c r="A39" s="6" t="s">
        <v>2632</v>
      </c>
    </row>
    <row r="40" spans="1:1" ht="16">
      <c r="A40" s="6" t="s">
        <v>2633</v>
      </c>
    </row>
    <row r="41" spans="1:1" ht="16">
      <c r="A41" s="6" t="s">
        <v>2634</v>
      </c>
    </row>
    <row r="42" spans="1:1" ht="16">
      <c r="A42" s="6" t="s">
        <v>2635</v>
      </c>
    </row>
    <row r="43" spans="1:1" ht="16">
      <c r="A43" s="6" t="s">
        <v>2636</v>
      </c>
    </row>
    <row r="44" spans="1:1" ht="16">
      <c r="A44" s="6" t="s">
        <v>2637</v>
      </c>
    </row>
    <row r="45" spans="1:1" ht="16">
      <c r="A45" s="6" t="s">
        <v>2638</v>
      </c>
    </row>
    <row r="46" spans="1:1" ht="16">
      <c r="A46" s="6" t="s">
        <v>2639</v>
      </c>
    </row>
    <row r="47" spans="1:1" ht="16">
      <c r="A47" s="6" t="s">
        <v>2640</v>
      </c>
    </row>
    <row r="48" spans="1:1" ht="16">
      <c r="A48" s="6" t="s">
        <v>2641</v>
      </c>
    </row>
    <row r="49" spans="1:1" ht="16">
      <c r="A49" s="6" t="s">
        <v>2642</v>
      </c>
    </row>
    <row r="50" spans="1:1" ht="16">
      <c r="A50" s="6" t="s">
        <v>2643</v>
      </c>
    </row>
    <row r="51" spans="1:1" ht="16">
      <c r="A51" s="6" t="s">
        <v>2644</v>
      </c>
    </row>
    <row r="52" spans="1:1" ht="16">
      <c r="A52" s="6" t="s">
        <v>2645</v>
      </c>
    </row>
    <row r="53" spans="1:1" ht="16">
      <c r="A53" s="6" t="s">
        <v>2646</v>
      </c>
    </row>
    <row r="54" spans="1:1" ht="16">
      <c r="A54" s="6" t="s">
        <v>2647</v>
      </c>
    </row>
    <row r="55" spans="1:1" ht="16">
      <c r="A55" s="6" t="s">
        <v>2648</v>
      </c>
    </row>
    <row r="56" spans="1:1" ht="16">
      <c r="A56" s="6" t="s">
        <v>2649</v>
      </c>
    </row>
    <row r="57" spans="1:1" ht="16">
      <c r="A57" s="6" t="s">
        <v>2650</v>
      </c>
    </row>
    <row r="58" spans="1:1" ht="16">
      <c r="A58" s="6" t="s">
        <v>2651</v>
      </c>
    </row>
    <row r="59" spans="1:1" ht="16">
      <c r="A59" s="6" t="s">
        <v>2652</v>
      </c>
    </row>
    <row r="60" spans="1:1" ht="16">
      <c r="A60" s="6" t="s">
        <v>2653</v>
      </c>
    </row>
    <row r="61" spans="1:1" ht="16">
      <c r="A61" s="6" t="s">
        <v>2654</v>
      </c>
    </row>
    <row r="62" spans="1:1" ht="16">
      <c r="A62" s="6" t="s">
        <v>2655</v>
      </c>
    </row>
    <row r="63" spans="1:1" ht="16">
      <c r="A63" s="6" t="s">
        <v>2656</v>
      </c>
    </row>
    <row r="64" spans="1:1" ht="16">
      <c r="A64" s="6" t="s">
        <v>2657</v>
      </c>
    </row>
    <row r="65" spans="1:1" ht="16">
      <c r="A65" s="6" t="s">
        <v>2658</v>
      </c>
    </row>
    <row r="66" spans="1:1" ht="16">
      <c r="A66" s="6" t="s">
        <v>2659</v>
      </c>
    </row>
    <row r="67" spans="1:1" ht="16">
      <c r="A67" s="6" t="s">
        <v>2660</v>
      </c>
    </row>
    <row r="68" spans="1:1" ht="16">
      <c r="A68" s="6" t="s">
        <v>2661</v>
      </c>
    </row>
    <row r="69" spans="1:1" ht="16">
      <c r="A69" s="6" t="s">
        <v>2662</v>
      </c>
    </row>
    <row r="70" spans="1:1" ht="16">
      <c r="A70" s="6" t="s">
        <v>2663</v>
      </c>
    </row>
    <row r="71" spans="1:1" ht="16">
      <c r="A71" s="6" t="s">
        <v>2664</v>
      </c>
    </row>
    <row r="72" spans="1:1" ht="16">
      <c r="A72" s="6" t="s">
        <v>2665</v>
      </c>
    </row>
    <row r="73" spans="1:1" ht="16">
      <c r="A73" s="6" t="s">
        <v>2666</v>
      </c>
    </row>
    <row r="74" spans="1:1" ht="16">
      <c r="A74" s="6" t="s">
        <v>2667</v>
      </c>
    </row>
    <row r="75" spans="1:1" ht="16">
      <c r="A75" s="6" t="s">
        <v>2668</v>
      </c>
    </row>
    <row r="76" spans="1:1" ht="16">
      <c r="A76" s="6" t="s">
        <v>2669</v>
      </c>
    </row>
    <row r="77" spans="1:1" ht="16">
      <c r="A77" s="6" t="s">
        <v>2670</v>
      </c>
    </row>
    <row r="78" spans="1:1" ht="16">
      <c r="A78" s="6" t="s">
        <v>2671</v>
      </c>
    </row>
    <row r="79" spans="1:1" ht="16">
      <c r="A79" s="6" t="s">
        <v>2672</v>
      </c>
    </row>
    <row r="80" spans="1:1" ht="16">
      <c r="A80" s="6" t="s">
        <v>2673</v>
      </c>
    </row>
    <row r="81" spans="1:1" ht="16">
      <c r="A81" s="6" t="s">
        <v>2674</v>
      </c>
    </row>
    <row r="82" spans="1:1" ht="16">
      <c r="A82" s="6" t="s">
        <v>2675</v>
      </c>
    </row>
    <row r="83" spans="1:1" ht="16">
      <c r="A83" s="6" t="s">
        <v>2676</v>
      </c>
    </row>
    <row r="84" spans="1:1" ht="16">
      <c r="A84" s="6" t="s">
        <v>2677</v>
      </c>
    </row>
    <row r="85" spans="1:1" ht="16">
      <c r="A85" s="6" t="s">
        <v>2678</v>
      </c>
    </row>
    <row r="86" spans="1:1" ht="16">
      <c r="A86" s="6" t="s">
        <v>2679</v>
      </c>
    </row>
    <row r="87" spans="1:1" ht="16">
      <c r="A87" s="6" t="s">
        <v>2680</v>
      </c>
    </row>
    <row r="88" spans="1:1" ht="16">
      <c r="A88" s="6" t="s">
        <v>2681</v>
      </c>
    </row>
    <row r="89" spans="1:1" ht="16">
      <c r="A89" s="6" t="s">
        <v>2682</v>
      </c>
    </row>
    <row r="90" spans="1:1" ht="16">
      <c r="A90" s="6" t="s">
        <v>2683</v>
      </c>
    </row>
    <row r="91" spans="1:1" ht="16">
      <c r="A91" s="6" t="s">
        <v>2684</v>
      </c>
    </row>
    <row r="92" spans="1:1" ht="16">
      <c r="A92" s="6" t="s">
        <v>2685</v>
      </c>
    </row>
    <row r="93" spans="1:1" ht="16">
      <c r="A93" s="6" t="s">
        <v>2686</v>
      </c>
    </row>
    <row r="94" spans="1:1" ht="16">
      <c r="A94" s="6" t="s">
        <v>2687</v>
      </c>
    </row>
    <row r="95" spans="1:1" ht="16">
      <c r="A95" s="6" t="s">
        <v>2688</v>
      </c>
    </row>
    <row r="96" spans="1:1" ht="16">
      <c r="A96" s="6" t="s">
        <v>2689</v>
      </c>
    </row>
    <row r="97" spans="1:1" ht="16">
      <c r="A97" s="6" t="s">
        <v>2690</v>
      </c>
    </row>
    <row r="98" spans="1:1" ht="16">
      <c r="A98" s="6" t="s">
        <v>2691</v>
      </c>
    </row>
    <row r="99" spans="1:1" ht="16">
      <c r="A99" s="6" t="s">
        <v>2692</v>
      </c>
    </row>
    <row r="100" spans="1:1" ht="16">
      <c r="A100" s="6" t="s">
        <v>2693</v>
      </c>
    </row>
    <row r="101" spans="1:1" ht="16">
      <c r="A101" s="6" t="s">
        <v>2694</v>
      </c>
    </row>
    <row r="102" spans="1:1" ht="16">
      <c r="A102" s="6" t="s">
        <v>2695</v>
      </c>
    </row>
    <row r="103" spans="1:1" ht="16">
      <c r="A103" s="6" t="s">
        <v>2696</v>
      </c>
    </row>
    <row r="104" spans="1:1" ht="16">
      <c r="A104" s="6" t="s">
        <v>2697</v>
      </c>
    </row>
    <row r="105" spans="1:1" ht="16">
      <c r="A105" s="6" t="s">
        <v>2698</v>
      </c>
    </row>
    <row r="106" spans="1:1" ht="16">
      <c r="A106" s="6" t="s">
        <v>2699</v>
      </c>
    </row>
    <row r="107" spans="1:1" ht="16">
      <c r="A107" s="6" t="s">
        <v>2700</v>
      </c>
    </row>
    <row r="108" spans="1:1" ht="16">
      <c r="A108" s="6" t="s">
        <v>2701</v>
      </c>
    </row>
    <row r="109" spans="1:1" ht="16">
      <c r="A109" s="6" t="s">
        <v>2702</v>
      </c>
    </row>
    <row r="110" spans="1:1" ht="16">
      <c r="A110" s="6" t="s">
        <v>2703</v>
      </c>
    </row>
    <row r="111" spans="1:1" ht="16">
      <c r="A111" s="6" t="s">
        <v>2704</v>
      </c>
    </row>
    <row r="112" spans="1:1" ht="16">
      <c r="A112" s="6" t="s">
        <v>2705</v>
      </c>
    </row>
    <row r="113" spans="1:1" ht="16">
      <c r="A113" s="6" t="s">
        <v>2706</v>
      </c>
    </row>
    <row r="114" spans="1:1" ht="16">
      <c r="A114" s="6" t="s">
        <v>2707</v>
      </c>
    </row>
    <row r="115" spans="1:1" ht="16">
      <c r="A115" s="6" t="s">
        <v>2708</v>
      </c>
    </row>
    <row r="116" spans="1:1" ht="16">
      <c r="A116" s="6" t="s">
        <v>2709</v>
      </c>
    </row>
    <row r="117" spans="1:1" ht="16">
      <c r="A117" s="6" t="s">
        <v>2710</v>
      </c>
    </row>
    <row r="118" spans="1:1" ht="16">
      <c r="A118" s="6" t="s">
        <v>2711</v>
      </c>
    </row>
    <row r="119" spans="1:1" ht="16">
      <c r="A119" s="6" t="s">
        <v>2712</v>
      </c>
    </row>
    <row r="120" spans="1:1" ht="16">
      <c r="A120" s="6" t="s">
        <v>2713</v>
      </c>
    </row>
    <row r="121" spans="1:1" ht="16">
      <c r="A121" s="6" t="s">
        <v>2714</v>
      </c>
    </row>
    <row r="122" spans="1:1" ht="16">
      <c r="A122" s="6" t="s">
        <v>2715</v>
      </c>
    </row>
    <row r="123" spans="1:1" ht="16">
      <c r="A123" s="6" t="s">
        <v>2716</v>
      </c>
    </row>
    <row r="124" spans="1:1" ht="16">
      <c r="A124" s="6" t="s">
        <v>2717</v>
      </c>
    </row>
    <row r="125" spans="1:1" ht="16">
      <c r="A125" s="6" t="s">
        <v>2718</v>
      </c>
    </row>
    <row r="126" spans="1:1" ht="16">
      <c r="A126" s="6" t="s">
        <v>2719</v>
      </c>
    </row>
    <row r="127" spans="1:1" ht="16">
      <c r="A127" s="6" t="s">
        <v>2720</v>
      </c>
    </row>
    <row r="128" spans="1:1" ht="16">
      <c r="A128" s="6" t="s">
        <v>2721</v>
      </c>
    </row>
    <row r="129" spans="1:1" ht="16">
      <c r="A129" s="6" t="s">
        <v>2722</v>
      </c>
    </row>
    <row r="130" spans="1:1" ht="16">
      <c r="A130" s="6" t="s">
        <v>2723</v>
      </c>
    </row>
    <row r="131" spans="1:1" ht="16">
      <c r="A131" s="6" t="s">
        <v>2724</v>
      </c>
    </row>
    <row r="132" spans="1:1" ht="16">
      <c r="A132" s="6" t="s">
        <v>2725</v>
      </c>
    </row>
    <row r="133" spans="1:1" ht="16">
      <c r="A133" s="6" t="s">
        <v>2726</v>
      </c>
    </row>
    <row r="134" spans="1:1" ht="16">
      <c r="A134" s="6" t="s">
        <v>2727</v>
      </c>
    </row>
    <row r="135" spans="1:1" ht="16">
      <c r="A135" s="6" t="s">
        <v>2728</v>
      </c>
    </row>
    <row r="136" spans="1:1" ht="16">
      <c r="A136" s="6" t="s">
        <v>2729</v>
      </c>
    </row>
    <row r="137" spans="1:1" ht="16">
      <c r="A137" s="6" t="s">
        <v>2730</v>
      </c>
    </row>
    <row r="138" spans="1:1" ht="16">
      <c r="A138" s="6" t="s">
        <v>2731</v>
      </c>
    </row>
    <row r="139" spans="1:1" ht="16">
      <c r="A139" s="6" t="s">
        <v>2732</v>
      </c>
    </row>
    <row r="140" spans="1:1" ht="16">
      <c r="A140" s="6" t="s">
        <v>2733</v>
      </c>
    </row>
    <row r="141" spans="1:1" ht="16">
      <c r="A141" s="6" t="s">
        <v>2734</v>
      </c>
    </row>
    <row r="142" spans="1:1" ht="16">
      <c r="A142" s="6" t="s">
        <v>2735</v>
      </c>
    </row>
    <row r="143" spans="1:1" ht="16">
      <c r="A143" s="6" t="s">
        <v>2736</v>
      </c>
    </row>
    <row r="144" spans="1:1" ht="16">
      <c r="A144" s="6" t="s">
        <v>2737</v>
      </c>
    </row>
    <row r="145" spans="1:1" ht="16">
      <c r="A145" s="6" t="s">
        <v>2738</v>
      </c>
    </row>
    <row r="146" spans="1:1" ht="16">
      <c r="A146" s="6" t="s">
        <v>2739</v>
      </c>
    </row>
    <row r="147" spans="1:1" ht="16">
      <c r="A147" s="6" t="s">
        <v>2740</v>
      </c>
    </row>
    <row r="148" spans="1:1" ht="16">
      <c r="A148" s="6" t="s">
        <v>2741</v>
      </c>
    </row>
    <row r="149" spans="1:1" ht="16">
      <c r="A149" s="6" t="s">
        <v>2742</v>
      </c>
    </row>
    <row r="150" spans="1:1" ht="16">
      <c r="A150" s="6" t="s">
        <v>2743</v>
      </c>
    </row>
    <row r="151" spans="1:1" ht="16">
      <c r="A151" s="6" t="s">
        <v>2744</v>
      </c>
    </row>
    <row r="152" spans="1:1" ht="16">
      <c r="A152" s="6" t="s">
        <v>2745</v>
      </c>
    </row>
    <row r="153" spans="1:1" ht="16">
      <c r="A153" s="6" t="s">
        <v>2746</v>
      </c>
    </row>
    <row r="154" spans="1:1" ht="16">
      <c r="A154" s="6" t="s">
        <v>2747</v>
      </c>
    </row>
    <row r="155" spans="1:1" ht="16">
      <c r="A155" s="6" t="s">
        <v>2748</v>
      </c>
    </row>
    <row r="156" spans="1:1" ht="16">
      <c r="A156" s="6" t="s">
        <v>2749</v>
      </c>
    </row>
    <row r="157" spans="1:1" ht="16">
      <c r="A157" s="6" t="s">
        <v>2750</v>
      </c>
    </row>
    <row r="158" spans="1:1" ht="16">
      <c r="A158" s="6" t="s">
        <v>2751</v>
      </c>
    </row>
    <row r="159" spans="1:1" ht="16">
      <c r="A159" s="6" t="s">
        <v>2752</v>
      </c>
    </row>
    <row r="160" spans="1:1" ht="16">
      <c r="A160" s="6" t="s">
        <v>2753</v>
      </c>
    </row>
    <row r="161" spans="1:1" ht="16">
      <c r="A161" s="6" t="s">
        <v>2754</v>
      </c>
    </row>
    <row r="162" spans="1:1" ht="16">
      <c r="A162" s="6" t="s">
        <v>2755</v>
      </c>
    </row>
    <row r="163" spans="1:1" ht="16">
      <c r="A163" s="6" t="s">
        <v>2756</v>
      </c>
    </row>
    <row r="164" spans="1:1" ht="16">
      <c r="A164" s="6" t="s">
        <v>2757</v>
      </c>
    </row>
    <row r="165" spans="1:1" ht="16">
      <c r="A165" s="6" t="s">
        <v>2758</v>
      </c>
    </row>
    <row r="166" spans="1:1" ht="16">
      <c r="A166" s="6" t="s">
        <v>2759</v>
      </c>
    </row>
    <row r="167" spans="1:1" ht="16">
      <c r="A167" s="6" t="s">
        <v>2760</v>
      </c>
    </row>
    <row r="168" spans="1:1" ht="16">
      <c r="A168" s="6" t="s">
        <v>2761</v>
      </c>
    </row>
    <row r="169" spans="1:1" ht="16">
      <c r="A169" s="6" t="s">
        <v>2762</v>
      </c>
    </row>
    <row r="170" spans="1:1" ht="16">
      <c r="A170" s="6" t="s">
        <v>2763</v>
      </c>
    </row>
    <row r="171" spans="1:1" ht="16">
      <c r="A171" s="6" t="s">
        <v>2764</v>
      </c>
    </row>
    <row r="172" spans="1:1" ht="16">
      <c r="A172" s="6" t="s">
        <v>2765</v>
      </c>
    </row>
    <row r="173" spans="1:1" ht="16">
      <c r="A173" s="6" t="s">
        <v>2766</v>
      </c>
    </row>
    <row r="174" spans="1:1" ht="16">
      <c r="A174" s="6" t="s">
        <v>2767</v>
      </c>
    </row>
    <row r="175" spans="1:1" ht="16">
      <c r="A175" s="6" t="s">
        <v>2768</v>
      </c>
    </row>
    <row r="176" spans="1:1" ht="16">
      <c r="A176" s="6" t="s">
        <v>2769</v>
      </c>
    </row>
    <row r="177" spans="1:1" ht="16">
      <c r="A177" s="6" t="s">
        <v>2770</v>
      </c>
    </row>
    <row r="178" spans="1:1" ht="16">
      <c r="A178" s="6" t="s">
        <v>2771</v>
      </c>
    </row>
    <row r="179" spans="1:1" ht="16">
      <c r="A179" s="6" t="s">
        <v>2772</v>
      </c>
    </row>
    <row r="180" spans="1:1" ht="16">
      <c r="A180" s="6" t="s">
        <v>2773</v>
      </c>
    </row>
    <row r="181" spans="1:1" ht="16">
      <c r="A181" s="6" t="s">
        <v>2774</v>
      </c>
    </row>
    <row r="182" spans="1:1" ht="16">
      <c r="A182" s="6" t="s">
        <v>2775</v>
      </c>
    </row>
    <row r="183" spans="1:1" ht="16">
      <c r="A183" s="6" t="s">
        <v>2776</v>
      </c>
    </row>
    <row r="184" spans="1:1" ht="16">
      <c r="A184" s="6" t="s">
        <v>2777</v>
      </c>
    </row>
    <row r="185" spans="1:1" ht="16">
      <c r="A185" s="6" t="s">
        <v>2778</v>
      </c>
    </row>
    <row r="186" spans="1:1" ht="16">
      <c r="A186" s="6" t="s">
        <v>2779</v>
      </c>
    </row>
    <row r="187" spans="1:1" ht="16">
      <c r="A187" s="6" t="s">
        <v>2780</v>
      </c>
    </row>
    <row r="188" spans="1:1" ht="16">
      <c r="A188" s="6" t="s">
        <v>2781</v>
      </c>
    </row>
    <row r="189" spans="1:1" ht="16">
      <c r="A189" s="6" t="s">
        <v>2782</v>
      </c>
    </row>
    <row r="190" spans="1:1" ht="16">
      <c r="A190" s="6" t="s">
        <v>2783</v>
      </c>
    </row>
    <row r="191" spans="1:1" ht="16">
      <c r="A191" s="6" t="s">
        <v>2784</v>
      </c>
    </row>
    <row r="192" spans="1:1" ht="16">
      <c r="A192" s="6" t="s">
        <v>2785</v>
      </c>
    </row>
    <row r="193" spans="1:1" ht="16">
      <c r="A193" s="6" t="s">
        <v>2786</v>
      </c>
    </row>
    <row r="194" spans="1:1" ht="16">
      <c r="A194" s="6" t="s">
        <v>2787</v>
      </c>
    </row>
    <row r="195" spans="1:1" ht="16">
      <c r="A195" s="6" t="s">
        <v>2788</v>
      </c>
    </row>
    <row r="196" spans="1:1" ht="16">
      <c r="A196" s="6" t="s">
        <v>2789</v>
      </c>
    </row>
    <row r="197" spans="1:1" ht="16">
      <c r="A197" s="6" t="s">
        <v>2790</v>
      </c>
    </row>
    <row r="198" spans="1:1" ht="16">
      <c r="A198" s="6" t="s">
        <v>2791</v>
      </c>
    </row>
    <row r="199" spans="1:1" ht="16">
      <c r="A199" s="6" t="s">
        <v>2792</v>
      </c>
    </row>
    <row r="200" spans="1:1" ht="16">
      <c r="A200" s="6" t="s">
        <v>2793</v>
      </c>
    </row>
    <row r="201" spans="1:1" ht="16">
      <c r="A201" s="6" t="s">
        <v>2794</v>
      </c>
    </row>
    <row r="202" spans="1:1" ht="16">
      <c r="A202" s="6" t="s">
        <v>2795</v>
      </c>
    </row>
    <row r="203" spans="1:1" ht="16">
      <c r="A203" s="6" t="s">
        <v>2796</v>
      </c>
    </row>
    <row r="204" spans="1:1" ht="16">
      <c r="A204" s="6" t="s">
        <v>2797</v>
      </c>
    </row>
    <row r="205" spans="1:1" ht="16">
      <c r="A205" s="6" t="s">
        <v>2798</v>
      </c>
    </row>
    <row r="206" spans="1:1" ht="16">
      <c r="A206" s="6" t="s">
        <v>2799</v>
      </c>
    </row>
    <row r="207" spans="1:1" ht="16">
      <c r="A207" s="6" t="s">
        <v>2800</v>
      </c>
    </row>
    <row r="208" spans="1:1" ht="16">
      <c r="A208" s="6" t="s">
        <v>2801</v>
      </c>
    </row>
    <row r="209" spans="1:1" ht="16">
      <c r="A209" s="6" t="s">
        <v>2802</v>
      </c>
    </row>
    <row r="210" spans="1:1" ht="16">
      <c r="A210" s="6" t="s">
        <v>2803</v>
      </c>
    </row>
    <row r="211" spans="1:1" ht="16">
      <c r="A211" s="6" t="s">
        <v>2804</v>
      </c>
    </row>
    <row r="212" spans="1:1" ht="16">
      <c r="A212" s="6" t="s">
        <v>2805</v>
      </c>
    </row>
    <row r="213" spans="1:1" ht="16">
      <c r="A213" s="6" t="s">
        <v>2806</v>
      </c>
    </row>
    <row r="214" spans="1:1" ht="16">
      <c r="A214" s="6" t="s">
        <v>2807</v>
      </c>
    </row>
    <row r="215" spans="1:1" ht="16">
      <c r="A215" s="6" t="s">
        <v>2808</v>
      </c>
    </row>
    <row r="216" spans="1:1" ht="16">
      <c r="A216" s="6" t="s">
        <v>2809</v>
      </c>
    </row>
    <row r="217" spans="1:1" ht="16">
      <c r="A217" s="6" t="s">
        <v>2810</v>
      </c>
    </row>
    <row r="218" spans="1:1" ht="16">
      <c r="A218" s="6" t="s">
        <v>2811</v>
      </c>
    </row>
    <row r="219" spans="1:1" ht="16">
      <c r="A219" s="6" t="s">
        <v>2812</v>
      </c>
    </row>
    <row r="220" spans="1:1" ht="16">
      <c r="A220" s="6" t="s">
        <v>2813</v>
      </c>
    </row>
    <row r="221" spans="1:1" ht="16">
      <c r="A221" s="6" t="s">
        <v>2814</v>
      </c>
    </row>
    <row r="222" spans="1:1" ht="16">
      <c r="A222" s="6" t="s">
        <v>2815</v>
      </c>
    </row>
    <row r="223" spans="1:1" ht="16">
      <c r="A223" s="6" t="s">
        <v>2816</v>
      </c>
    </row>
    <row r="224" spans="1:1" ht="16">
      <c r="A224" s="6" t="s">
        <v>2817</v>
      </c>
    </row>
    <row r="225" spans="1:1" ht="16">
      <c r="A225" s="6" t="s">
        <v>2818</v>
      </c>
    </row>
    <row r="226" spans="1:1" ht="16">
      <c r="A226" s="6" t="s">
        <v>2819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3CF39-CC04-E945-AAB0-65AF6F235A9A}">
  <dimension ref="A1:A86"/>
  <sheetViews>
    <sheetView workbookViewId="0">
      <selection sqref="A1:A86"/>
    </sheetView>
  </sheetViews>
  <sheetFormatPr baseColWidth="10" defaultRowHeight="14"/>
  <cols>
    <col min="1" max="1" width="56.83203125" customWidth="1"/>
  </cols>
  <sheetData>
    <row r="1" spans="1:1" ht="16">
      <c r="A1" s="6" t="s">
        <v>2820</v>
      </c>
    </row>
    <row r="2" spans="1:1" ht="16">
      <c r="A2" s="6" t="s">
        <v>2821</v>
      </c>
    </row>
    <row r="3" spans="1:1" ht="16">
      <c r="A3" s="6" t="s">
        <v>2822</v>
      </c>
    </row>
    <row r="4" spans="1:1" ht="16">
      <c r="A4" s="6" t="s">
        <v>2823</v>
      </c>
    </row>
    <row r="5" spans="1:1" ht="16">
      <c r="A5" s="6" t="s">
        <v>2824</v>
      </c>
    </row>
    <row r="6" spans="1:1" ht="16">
      <c r="A6" s="6" t="s">
        <v>2825</v>
      </c>
    </row>
    <row r="7" spans="1:1" ht="16">
      <c r="A7" s="6" t="s">
        <v>2826</v>
      </c>
    </row>
    <row r="8" spans="1:1" ht="16">
      <c r="A8" s="6" t="s">
        <v>2827</v>
      </c>
    </row>
    <row r="9" spans="1:1" ht="16">
      <c r="A9" s="6" t="s">
        <v>2828</v>
      </c>
    </row>
    <row r="10" spans="1:1" ht="16">
      <c r="A10" s="6" t="s">
        <v>2829</v>
      </c>
    </row>
    <row r="11" spans="1:1" ht="16">
      <c r="A11" s="6" t="s">
        <v>2830</v>
      </c>
    </row>
    <row r="12" spans="1:1" ht="16">
      <c r="A12" s="6" t="s">
        <v>2831</v>
      </c>
    </row>
    <row r="13" spans="1:1" ht="16">
      <c r="A13" s="6" t="s">
        <v>2832</v>
      </c>
    </row>
    <row r="14" spans="1:1" ht="16">
      <c r="A14" s="6" t="s">
        <v>2833</v>
      </c>
    </row>
    <row r="15" spans="1:1" ht="16">
      <c r="A15" s="6" t="s">
        <v>2834</v>
      </c>
    </row>
    <row r="16" spans="1:1" ht="16">
      <c r="A16" s="6" t="s">
        <v>2835</v>
      </c>
    </row>
    <row r="17" spans="1:1" ht="16">
      <c r="A17" s="6" t="s">
        <v>2836</v>
      </c>
    </row>
    <row r="18" spans="1:1" ht="16">
      <c r="A18" s="6" t="s">
        <v>2837</v>
      </c>
    </row>
    <row r="19" spans="1:1" ht="16">
      <c r="A19" s="6" t="s">
        <v>2838</v>
      </c>
    </row>
    <row r="20" spans="1:1" ht="16">
      <c r="A20" s="6" t="s">
        <v>2839</v>
      </c>
    </row>
    <row r="21" spans="1:1" ht="16">
      <c r="A21" s="6" t="s">
        <v>2840</v>
      </c>
    </row>
    <row r="22" spans="1:1" ht="16">
      <c r="A22" s="6" t="s">
        <v>2841</v>
      </c>
    </row>
    <row r="23" spans="1:1" ht="16">
      <c r="A23" s="6" t="s">
        <v>2842</v>
      </c>
    </row>
    <row r="24" spans="1:1" ht="16">
      <c r="A24" s="6" t="s">
        <v>2843</v>
      </c>
    </row>
    <row r="25" spans="1:1" ht="16">
      <c r="A25" s="6" t="s">
        <v>2844</v>
      </c>
    </row>
    <row r="26" spans="1:1" ht="16">
      <c r="A26" s="6" t="s">
        <v>2845</v>
      </c>
    </row>
    <row r="27" spans="1:1" ht="16">
      <c r="A27" s="6" t="s">
        <v>2846</v>
      </c>
    </row>
    <row r="28" spans="1:1" ht="16">
      <c r="A28" s="6" t="s">
        <v>2847</v>
      </c>
    </row>
    <row r="29" spans="1:1" ht="16">
      <c r="A29" s="6" t="s">
        <v>2848</v>
      </c>
    </row>
    <row r="30" spans="1:1" ht="16">
      <c r="A30" s="6" t="s">
        <v>2849</v>
      </c>
    </row>
    <row r="31" spans="1:1" ht="16">
      <c r="A31" s="6" t="s">
        <v>2850</v>
      </c>
    </row>
    <row r="32" spans="1:1" ht="16">
      <c r="A32" s="6" t="s">
        <v>2851</v>
      </c>
    </row>
    <row r="33" spans="1:1" ht="16">
      <c r="A33" s="6" t="s">
        <v>2852</v>
      </c>
    </row>
    <row r="34" spans="1:1" ht="16">
      <c r="A34" s="6" t="s">
        <v>2853</v>
      </c>
    </row>
    <row r="35" spans="1:1" ht="16">
      <c r="A35" s="6" t="s">
        <v>2854</v>
      </c>
    </row>
    <row r="36" spans="1:1" ht="16">
      <c r="A36" s="6" t="s">
        <v>2855</v>
      </c>
    </row>
    <row r="37" spans="1:1" ht="16">
      <c r="A37" s="6" t="s">
        <v>2856</v>
      </c>
    </row>
    <row r="38" spans="1:1" ht="16">
      <c r="A38" s="6" t="s">
        <v>2857</v>
      </c>
    </row>
    <row r="39" spans="1:1" ht="16">
      <c r="A39" s="6" t="s">
        <v>2858</v>
      </c>
    </row>
    <row r="40" spans="1:1" ht="16">
      <c r="A40" s="6" t="s">
        <v>2859</v>
      </c>
    </row>
    <row r="41" spans="1:1" ht="16">
      <c r="A41" s="6" t="s">
        <v>2860</v>
      </c>
    </row>
    <row r="42" spans="1:1" ht="16">
      <c r="A42" s="6" t="s">
        <v>2861</v>
      </c>
    </row>
    <row r="43" spans="1:1" ht="16">
      <c r="A43" s="6" t="s">
        <v>2862</v>
      </c>
    </row>
    <row r="44" spans="1:1" ht="16">
      <c r="A44" s="6" t="s">
        <v>2863</v>
      </c>
    </row>
    <row r="45" spans="1:1" ht="16">
      <c r="A45" s="6" t="s">
        <v>2864</v>
      </c>
    </row>
    <row r="46" spans="1:1" ht="16">
      <c r="A46" s="6" t="s">
        <v>2865</v>
      </c>
    </row>
    <row r="47" spans="1:1" ht="16">
      <c r="A47" s="6" t="s">
        <v>2866</v>
      </c>
    </row>
    <row r="48" spans="1:1" ht="16">
      <c r="A48" s="6" t="s">
        <v>2867</v>
      </c>
    </row>
    <row r="49" spans="1:1" ht="16">
      <c r="A49" s="6" t="s">
        <v>2868</v>
      </c>
    </row>
    <row r="50" spans="1:1" ht="16">
      <c r="A50" s="6" t="s">
        <v>2869</v>
      </c>
    </row>
    <row r="51" spans="1:1" ht="16">
      <c r="A51" s="6" t="s">
        <v>2870</v>
      </c>
    </row>
    <row r="52" spans="1:1" ht="16">
      <c r="A52" s="6" t="s">
        <v>2871</v>
      </c>
    </row>
    <row r="53" spans="1:1" ht="16">
      <c r="A53" s="6" t="s">
        <v>2872</v>
      </c>
    </row>
    <row r="54" spans="1:1" ht="16">
      <c r="A54" s="6" t="s">
        <v>2873</v>
      </c>
    </row>
    <row r="55" spans="1:1" ht="16">
      <c r="A55" s="6" t="s">
        <v>2874</v>
      </c>
    </row>
    <row r="56" spans="1:1" ht="16">
      <c r="A56" s="6" t="s">
        <v>2875</v>
      </c>
    </row>
    <row r="57" spans="1:1" ht="16">
      <c r="A57" s="6" t="s">
        <v>2876</v>
      </c>
    </row>
    <row r="58" spans="1:1" ht="16">
      <c r="A58" s="6" t="s">
        <v>2877</v>
      </c>
    </row>
    <row r="59" spans="1:1" ht="16">
      <c r="A59" s="6" t="s">
        <v>2878</v>
      </c>
    </row>
    <row r="60" spans="1:1" ht="16">
      <c r="A60" s="6" t="s">
        <v>2879</v>
      </c>
    </row>
    <row r="61" spans="1:1" ht="16">
      <c r="A61" s="6" t="s">
        <v>2880</v>
      </c>
    </row>
    <row r="62" spans="1:1" ht="16">
      <c r="A62" s="6" t="s">
        <v>2881</v>
      </c>
    </row>
    <row r="63" spans="1:1" ht="16">
      <c r="A63" s="6" t="s">
        <v>2882</v>
      </c>
    </row>
    <row r="64" spans="1:1" ht="16">
      <c r="A64" s="6" t="s">
        <v>2883</v>
      </c>
    </row>
    <row r="65" spans="1:1" ht="16">
      <c r="A65" s="6" t="s">
        <v>2884</v>
      </c>
    </row>
    <row r="66" spans="1:1" ht="16">
      <c r="A66" s="6" t="s">
        <v>2885</v>
      </c>
    </row>
    <row r="67" spans="1:1" ht="16">
      <c r="A67" s="6" t="s">
        <v>2886</v>
      </c>
    </row>
    <row r="68" spans="1:1" ht="16">
      <c r="A68" s="6" t="s">
        <v>2887</v>
      </c>
    </row>
    <row r="69" spans="1:1" ht="16">
      <c r="A69" s="6" t="s">
        <v>2888</v>
      </c>
    </row>
    <row r="70" spans="1:1" ht="16">
      <c r="A70" s="6" t="s">
        <v>2889</v>
      </c>
    </row>
    <row r="71" spans="1:1" ht="16">
      <c r="A71" s="6" t="s">
        <v>2890</v>
      </c>
    </row>
    <row r="72" spans="1:1" ht="16">
      <c r="A72" s="6" t="s">
        <v>2891</v>
      </c>
    </row>
    <row r="73" spans="1:1" ht="16">
      <c r="A73" s="6" t="s">
        <v>2892</v>
      </c>
    </row>
    <row r="74" spans="1:1" ht="16">
      <c r="A74" s="6" t="s">
        <v>2893</v>
      </c>
    </row>
    <row r="75" spans="1:1" ht="16">
      <c r="A75" s="6" t="s">
        <v>2894</v>
      </c>
    </row>
    <row r="76" spans="1:1" ht="16">
      <c r="A76" s="6" t="s">
        <v>2895</v>
      </c>
    </row>
    <row r="77" spans="1:1" ht="16">
      <c r="A77" s="6" t="s">
        <v>2896</v>
      </c>
    </row>
    <row r="78" spans="1:1" ht="16">
      <c r="A78" s="6" t="s">
        <v>2897</v>
      </c>
    </row>
    <row r="79" spans="1:1" ht="16">
      <c r="A79" s="6" t="s">
        <v>2898</v>
      </c>
    </row>
    <row r="80" spans="1:1" ht="16">
      <c r="A80" s="6" t="s">
        <v>2899</v>
      </c>
    </row>
    <row r="81" spans="1:1" ht="16">
      <c r="A81" s="6" t="s">
        <v>2900</v>
      </c>
    </row>
    <row r="82" spans="1:1" ht="16">
      <c r="A82" s="6" t="s">
        <v>2901</v>
      </c>
    </row>
    <row r="83" spans="1:1" ht="16">
      <c r="A83" s="6" t="s">
        <v>2902</v>
      </c>
    </row>
    <row r="84" spans="1:1" ht="16">
      <c r="A84" s="6" t="s">
        <v>2903</v>
      </c>
    </row>
    <row r="85" spans="1:1" ht="16">
      <c r="A85" s="6" t="s">
        <v>2904</v>
      </c>
    </row>
    <row r="86" spans="1:1" ht="16">
      <c r="A86" s="6" t="s">
        <v>2905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6F1A6-FC9E-254D-B69B-0F0180481E4C}">
  <dimension ref="A1:A36"/>
  <sheetViews>
    <sheetView workbookViewId="0">
      <selection sqref="A1:A36"/>
    </sheetView>
  </sheetViews>
  <sheetFormatPr baseColWidth="10" defaultRowHeight="14"/>
  <cols>
    <col min="1" max="1" width="51.33203125" customWidth="1"/>
  </cols>
  <sheetData>
    <row r="1" spans="1:1" ht="16">
      <c r="A1" s="6" t="s">
        <v>2906</v>
      </c>
    </row>
    <row r="2" spans="1:1" ht="16">
      <c r="A2" s="6" t="s">
        <v>2907</v>
      </c>
    </row>
    <row r="3" spans="1:1" ht="16">
      <c r="A3" s="6" t="s">
        <v>2908</v>
      </c>
    </row>
    <row r="4" spans="1:1" ht="16">
      <c r="A4" s="6" t="s">
        <v>2909</v>
      </c>
    </row>
    <row r="5" spans="1:1" ht="16">
      <c r="A5" s="6" t="s">
        <v>2910</v>
      </c>
    </row>
    <row r="6" spans="1:1" ht="16">
      <c r="A6" s="6" t="s">
        <v>2911</v>
      </c>
    </row>
    <row r="7" spans="1:1" ht="16">
      <c r="A7" s="6" t="s">
        <v>2912</v>
      </c>
    </row>
    <row r="8" spans="1:1" ht="16">
      <c r="A8" s="6" t="s">
        <v>2913</v>
      </c>
    </row>
    <row r="9" spans="1:1" ht="16">
      <c r="A9" s="6" t="s">
        <v>2914</v>
      </c>
    </row>
    <row r="10" spans="1:1" ht="16">
      <c r="A10" s="6" t="s">
        <v>2915</v>
      </c>
    </row>
    <row r="11" spans="1:1" ht="16">
      <c r="A11" s="6" t="s">
        <v>2916</v>
      </c>
    </row>
    <row r="12" spans="1:1" ht="16">
      <c r="A12" s="6" t="s">
        <v>2917</v>
      </c>
    </row>
    <row r="13" spans="1:1" ht="16">
      <c r="A13" s="6" t="s">
        <v>2918</v>
      </c>
    </row>
    <row r="14" spans="1:1" ht="16">
      <c r="A14" s="6" t="s">
        <v>2919</v>
      </c>
    </row>
    <row r="15" spans="1:1" ht="16">
      <c r="A15" s="6" t="s">
        <v>2920</v>
      </c>
    </row>
    <row r="16" spans="1:1" ht="16">
      <c r="A16" s="6" t="s">
        <v>2921</v>
      </c>
    </row>
    <row r="17" spans="1:1" ht="16">
      <c r="A17" s="6" t="s">
        <v>2922</v>
      </c>
    </row>
    <row r="18" spans="1:1" ht="16">
      <c r="A18" s="6" t="s">
        <v>2923</v>
      </c>
    </row>
    <row r="19" spans="1:1" ht="16">
      <c r="A19" s="6" t="s">
        <v>2924</v>
      </c>
    </row>
    <row r="20" spans="1:1" ht="16">
      <c r="A20" s="6" t="s">
        <v>2925</v>
      </c>
    </row>
    <row r="21" spans="1:1" ht="16">
      <c r="A21" s="6" t="s">
        <v>2926</v>
      </c>
    </row>
    <row r="22" spans="1:1" ht="16">
      <c r="A22" s="6" t="s">
        <v>2927</v>
      </c>
    </row>
    <row r="23" spans="1:1" ht="16">
      <c r="A23" s="6" t="s">
        <v>2928</v>
      </c>
    </row>
    <row r="24" spans="1:1" ht="16">
      <c r="A24" s="6" t="s">
        <v>2929</v>
      </c>
    </row>
    <row r="25" spans="1:1" ht="16">
      <c r="A25" s="6" t="s">
        <v>2930</v>
      </c>
    </row>
    <row r="26" spans="1:1" ht="16">
      <c r="A26" s="6" t="s">
        <v>2931</v>
      </c>
    </row>
    <row r="27" spans="1:1" ht="16">
      <c r="A27" s="6" t="s">
        <v>2932</v>
      </c>
    </row>
    <row r="28" spans="1:1" ht="16">
      <c r="A28" s="6" t="s">
        <v>2933</v>
      </c>
    </row>
    <row r="29" spans="1:1" ht="16">
      <c r="A29" s="6" t="s">
        <v>2934</v>
      </c>
    </row>
    <row r="30" spans="1:1" ht="16">
      <c r="A30" s="6" t="s">
        <v>2935</v>
      </c>
    </row>
    <row r="31" spans="1:1" ht="16">
      <c r="A31" s="6" t="s">
        <v>2936</v>
      </c>
    </row>
    <row r="32" spans="1:1" ht="16">
      <c r="A32" s="6" t="s">
        <v>2937</v>
      </c>
    </row>
    <row r="33" spans="1:1" ht="16">
      <c r="A33" s="6" t="s">
        <v>2938</v>
      </c>
    </row>
    <row r="34" spans="1:1" ht="16">
      <c r="A34" s="6" t="s">
        <v>2939</v>
      </c>
    </row>
    <row r="35" spans="1:1" ht="16">
      <c r="A35" s="6" t="s">
        <v>2940</v>
      </c>
    </row>
    <row r="36" spans="1:1" ht="16">
      <c r="A36" s="6" t="s">
        <v>2941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8FFA2-58D5-1B4F-B75C-B2AF8F8948AA}">
  <dimension ref="A1:A17"/>
  <sheetViews>
    <sheetView workbookViewId="0">
      <selection sqref="A1:A17"/>
    </sheetView>
  </sheetViews>
  <sheetFormatPr baseColWidth="10" defaultRowHeight="14"/>
  <cols>
    <col min="1" max="1" width="44.1640625" customWidth="1"/>
  </cols>
  <sheetData>
    <row r="1" spans="1:1" ht="16">
      <c r="A1" s="6" t="s">
        <v>2942</v>
      </c>
    </row>
    <row r="2" spans="1:1" ht="16">
      <c r="A2" s="6" t="s">
        <v>2943</v>
      </c>
    </row>
    <row r="3" spans="1:1" ht="16">
      <c r="A3" s="6" t="s">
        <v>2944</v>
      </c>
    </row>
    <row r="4" spans="1:1" ht="16">
      <c r="A4" s="6" t="s">
        <v>2945</v>
      </c>
    </row>
    <row r="5" spans="1:1" ht="16">
      <c r="A5" s="6" t="s">
        <v>2946</v>
      </c>
    </row>
    <row r="6" spans="1:1" ht="16">
      <c r="A6" s="6" t="s">
        <v>2947</v>
      </c>
    </row>
    <row r="7" spans="1:1" ht="16">
      <c r="A7" s="6" t="s">
        <v>2948</v>
      </c>
    </row>
    <row r="8" spans="1:1" ht="16">
      <c r="A8" s="6" t="s">
        <v>2949</v>
      </c>
    </row>
    <row r="9" spans="1:1" ht="16">
      <c r="A9" s="6" t="s">
        <v>2950</v>
      </c>
    </row>
    <row r="10" spans="1:1" ht="16">
      <c r="A10" s="6" t="s">
        <v>2951</v>
      </c>
    </row>
    <row r="11" spans="1:1" ht="16">
      <c r="A11" s="6" t="s">
        <v>2952</v>
      </c>
    </row>
    <row r="12" spans="1:1" ht="16">
      <c r="A12" s="6" t="s">
        <v>2953</v>
      </c>
    </row>
    <row r="13" spans="1:1" ht="16">
      <c r="A13" s="6" t="s">
        <v>2954</v>
      </c>
    </row>
    <row r="14" spans="1:1" ht="16">
      <c r="A14" s="6" t="s">
        <v>2955</v>
      </c>
    </row>
    <row r="15" spans="1:1" ht="16">
      <c r="A15" s="6" t="s">
        <v>2956</v>
      </c>
    </row>
    <row r="16" spans="1:1" ht="16">
      <c r="A16" s="6" t="s">
        <v>2957</v>
      </c>
    </row>
    <row r="17" spans="1:1" ht="16">
      <c r="A17" s="6" t="s">
        <v>2958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9CD06-D1F8-EA40-9F9B-115DAB51C0C9}">
  <dimension ref="A1:A30"/>
  <sheetViews>
    <sheetView topLeftCell="C1" workbookViewId="0">
      <selection sqref="A1:A30"/>
    </sheetView>
  </sheetViews>
  <sheetFormatPr baseColWidth="10" defaultRowHeight="14"/>
  <cols>
    <col min="1" max="1" width="68.6640625" customWidth="1"/>
  </cols>
  <sheetData>
    <row r="1" spans="1:1" ht="16">
      <c r="A1" s="6" t="s">
        <v>2959</v>
      </c>
    </row>
    <row r="2" spans="1:1" ht="16">
      <c r="A2" s="6" t="s">
        <v>2960</v>
      </c>
    </row>
    <row r="3" spans="1:1" ht="16">
      <c r="A3" s="6" t="s">
        <v>2961</v>
      </c>
    </row>
    <row r="4" spans="1:1" ht="16">
      <c r="A4" s="6" t="s">
        <v>2962</v>
      </c>
    </row>
    <row r="5" spans="1:1" ht="16">
      <c r="A5" s="6" t="s">
        <v>2963</v>
      </c>
    </row>
    <row r="6" spans="1:1" ht="16">
      <c r="A6" s="6" t="s">
        <v>2964</v>
      </c>
    </row>
    <row r="7" spans="1:1" ht="16">
      <c r="A7" s="6" t="s">
        <v>2965</v>
      </c>
    </row>
    <row r="8" spans="1:1" ht="16">
      <c r="A8" s="6" t="s">
        <v>2966</v>
      </c>
    </row>
    <row r="9" spans="1:1" ht="16">
      <c r="A9" s="6" t="s">
        <v>2967</v>
      </c>
    </row>
    <row r="10" spans="1:1" ht="16">
      <c r="A10" s="6" t="s">
        <v>2968</v>
      </c>
    </row>
    <row r="11" spans="1:1" ht="16">
      <c r="A11" s="6" t="s">
        <v>2969</v>
      </c>
    </row>
    <row r="12" spans="1:1" ht="16">
      <c r="A12" s="6" t="s">
        <v>2970</v>
      </c>
    </row>
    <row r="13" spans="1:1" ht="16">
      <c r="A13" s="6" t="s">
        <v>2971</v>
      </c>
    </row>
    <row r="14" spans="1:1" ht="16">
      <c r="A14" s="6" t="s">
        <v>2972</v>
      </c>
    </row>
    <row r="15" spans="1:1" ht="16">
      <c r="A15" s="6" t="s">
        <v>2973</v>
      </c>
    </row>
    <row r="16" spans="1:1" ht="16">
      <c r="A16" s="6" t="s">
        <v>2974</v>
      </c>
    </row>
    <row r="17" spans="1:1" ht="16">
      <c r="A17" s="6" t="s">
        <v>2975</v>
      </c>
    </row>
    <row r="18" spans="1:1" ht="16">
      <c r="A18" s="6" t="s">
        <v>2976</v>
      </c>
    </row>
    <row r="19" spans="1:1" ht="16">
      <c r="A19" s="6" t="s">
        <v>2977</v>
      </c>
    </row>
    <row r="20" spans="1:1" ht="16">
      <c r="A20" s="6" t="s">
        <v>2978</v>
      </c>
    </row>
    <row r="21" spans="1:1" ht="16">
      <c r="A21" s="6" t="s">
        <v>2979</v>
      </c>
    </row>
    <row r="22" spans="1:1" ht="16">
      <c r="A22" s="6" t="s">
        <v>2980</v>
      </c>
    </row>
    <row r="23" spans="1:1" ht="16">
      <c r="A23" s="6" t="s">
        <v>2981</v>
      </c>
    </row>
    <row r="24" spans="1:1" ht="16">
      <c r="A24" s="6" t="s">
        <v>2982</v>
      </c>
    </row>
    <row r="25" spans="1:1" ht="16">
      <c r="A25" s="6" t="s">
        <v>2983</v>
      </c>
    </row>
    <row r="26" spans="1:1" ht="16">
      <c r="A26" s="6" t="s">
        <v>2984</v>
      </c>
    </row>
    <row r="27" spans="1:1" ht="16">
      <c r="A27" s="6" t="s">
        <v>2985</v>
      </c>
    </row>
    <row r="28" spans="1:1" ht="16">
      <c r="A28" s="6" t="s">
        <v>2986</v>
      </c>
    </row>
    <row r="29" spans="1:1" ht="16">
      <c r="A29" s="6" t="s">
        <v>2987</v>
      </c>
    </row>
    <row r="30" spans="1:1" ht="16">
      <c r="A30" s="6" t="s">
        <v>298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MIR143-Blank clean</vt:lpstr>
      <vt:lpstr>MIR143-GSK126 clean</vt:lpstr>
      <vt:lpstr>MIR143-GSKJ4 clean</vt:lpstr>
      <vt:lpstr>Blank specific proteins</vt:lpstr>
      <vt:lpstr>GSK-126 specific proteins</vt:lpstr>
      <vt:lpstr>GSK-J4 specific proteins</vt:lpstr>
      <vt:lpstr>Blank &amp;GSK126 common</vt:lpstr>
      <vt:lpstr>BL&amp;GSKJ4 common</vt:lpstr>
      <vt:lpstr>GSK126&amp;J4 common</vt:lpstr>
      <vt:lpstr>All comm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5-24T04:16:39Z</dcterms:modified>
</cp:coreProperties>
</file>